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 tabRatio="761" firstSheet="1" activeTab="12"/>
  </bookViews>
  <sheets>
    <sheet name="S1" sheetId="11" r:id="rId1"/>
    <sheet name="S2" sheetId="5" r:id="rId2"/>
    <sheet name="S3" sheetId="13" r:id="rId3"/>
    <sheet name=" S4" sheetId="6" r:id="rId4"/>
    <sheet name="S5" sheetId="7" r:id="rId5"/>
    <sheet name="S6" sheetId="8" r:id="rId6"/>
    <sheet name="S7" sheetId="9" r:id="rId7"/>
    <sheet name="S8" sheetId="3" r:id="rId8"/>
    <sheet name="S9" sheetId="14" r:id="rId9"/>
    <sheet name="S10" sheetId="2" r:id="rId10"/>
    <sheet name="S11" sheetId="12" r:id="rId11"/>
    <sheet name="S12" sheetId="10" r:id="rId12"/>
    <sheet name="S13" sheetId="16" r:id="rId13"/>
  </sheets>
  <definedNames>
    <definedName name="_xlnm._FilterDatabase" localSheetId="3" hidden="1">' S4'!$A$1:$B$607</definedName>
    <definedName name="_xlnm._FilterDatabase" localSheetId="12" hidden="1">'S13'!$A$1:$K$107</definedName>
    <definedName name="_xlnm._FilterDatabase" localSheetId="4" hidden="1">'S5'!$A$1:$P$52</definedName>
    <definedName name="_xlnm._FilterDatabase" localSheetId="5" hidden="1">'S6'!$A$1:$M$64</definedName>
    <definedName name="_xlnm._FilterDatabase" localSheetId="6" hidden="1">'S7'!$A$1:$M$1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64" uniqueCount="2245">
  <si>
    <t>Table S1 Baseline characteristics of included participants.</t>
  </si>
  <si>
    <t>NCA (N = 175)</t>
  </si>
  <si>
    <t>Primary sCAD (N = 161)</t>
  </si>
  <si>
    <t>ACS (N = 212)</t>
  </si>
  <si>
    <t>(N = 175)</t>
  </si>
  <si>
    <t>(n = 161)</t>
  </si>
  <si>
    <t>(n = 212)</t>
  </si>
  <si>
    <t>Demographic data</t>
  </si>
  <si>
    <r>
      <t xml:space="preserve">Age, years </t>
    </r>
    <r>
      <rPr>
        <vertAlign val="superscript"/>
        <sz val="11"/>
        <color rgb="FF000000"/>
        <rFont val="Times New Roman"/>
        <charset val="134"/>
      </rPr>
      <t>#</t>
    </r>
  </si>
  <si>
    <t>50.00 (45.00, 56.00)</t>
  </si>
  <si>
    <t>56.00 (51.00, 64.00) ***</t>
  </si>
  <si>
    <t>58.00 (50.00, 66.00) ***</t>
  </si>
  <si>
    <r>
      <t xml:space="preserve">Female </t>
    </r>
    <r>
      <rPr>
        <vertAlign val="superscript"/>
        <sz val="11"/>
        <color theme="1"/>
        <rFont val="Times New Roman"/>
        <charset val="134"/>
      </rPr>
      <t>%</t>
    </r>
  </si>
  <si>
    <t>61 (34.90)</t>
  </si>
  <si>
    <t>42 (26.10)</t>
  </si>
  <si>
    <t>43 (20.30) *</t>
  </si>
  <si>
    <t>Medical history</t>
  </si>
  <si>
    <r>
      <t xml:space="preserve">Stable angina pectoris </t>
    </r>
    <r>
      <rPr>
        <vertAlign val="superscript"/>
        <sz val="11"/>
        <color theme="1"/>
        <rFont val="Times New Roman"/>
        <charset val="134"/>
      </rPr>
      <t>%</t>
    </r>
  </si>
  <si>
    <t>0 (0.00)</t>
  </si>
  <si>
    <t>103 (64.00) *</t>
  </si>
  <si>
    <t>52 (24.50) *, ^</t>
  </si>
  <si>
    <r>
      <t xml:space="preserve">Myocardial infarction </t>
    </r>
    <r>
      <rPr>
        <vertAlign val="superscript"/>
        <sz val="11"/>
        <color theme="1"/>
        <rFont val="Times New Roman"/>
        <charset val="134"/>
      </rPr>
      <t>%</t>
    </r>
  </si>
  <si>
    <t>32 (15.10) *</t>
  </si>
  <si>
    <r>
      <t xml:space="preserve">Stroke </t>
    </r>
    <r>
      <rPr>
        <vertAlign val="superscript"/>
        <sz val="11"/>
        <color theme="1"/>
        <rFont val="Times New Roman"/>
        <charset val="134"/>
      </rPr>
      <t>%</t>
    </r>
  </si>
  <si>
    <t>2 (1.10)</t>
  </si>
  <si>
    <t>6 (3.70)</t>
  </si>
  <si>
    <t>26 (12.30) *</t>
  </si>
  <si>
    <r>
      <t xml:space="preserve">Atrial fibrillation </t>
    </r>
    <r>
      <rPr>
        <vertAlign val="superscript"/>
        <sz val="11"/>
        <color theme="1"/>
        <rFont val="Times New Roman"/>
        <charset val="134"/>
      </rPr>
      <t>%</t>
    </r>
  </si>
  <si>
    <t>6 (3.40)</t>
  </si>
  <si>
    <t>3 (1.90)</t>
  </si>
  <si>
    <t>2 (0.90)</t>
  </si>
  <si>
    <t>Risk factors</t>
  </si>
  <si>
    <r>
      <t xml:space="preserve">Hypertension </t>
    </r>
    <r>
      <rPr>
        <vertAlign val="superscript"/>
        <sz val="11"/>
        <color theme="1"/>
        <rFont val="Times New Roman"/>
        <charset val="134"/>
      </rPr>
      <t>%</t>
    </r>
  </si>
  <si>
    <t>72 (41.40)</t>
  </si>
  <si>
    <t>104 (64.60) *</t>
  </si>
  <si>
    <t>134 (63.20) *</t>
  </si>
  <si>
    <r>
      <t xml:space="preserve">Diabetes </t>
    </r>
    <r>
      <rPr>
        <vertAlign val="superscript"/>
        <sz val="11"/>
        <color theme="1"/>
        <rFont val="Times New Roman"/>
        <charset val="134"/>
      </rPr>
      <t>%</t>
    </r>
  </si>
  <si>
    <t>24 (13.70)</t>
  </si>
  <si>
    <t>53 (32.90) *</t>
  </si>
  <si>
    <t>71 (33.50) *</t>
  </si>
  <si>
    <r>
      <t xml:space="preserve">Hyperlipidemia </t>
    </r>
    <r>
      <rPr>
        <vertAlign val="superscript"/>
        <sz val="11"/>
        <color theme="1"/>
        <rFont val="Times New Roman"/>
        <charset val="134"/>
      </rPr>
      <t>%</t>
    </r>
  </si>
  <si>
    <t>64 (36.80)</t>
  </si>
  <si>
    <t>111 (68.90) *</t>
  </si>
  <si>
    <t>144 (67.90) *</t>
  </si>
  <si>
    <r>
      <t>BMI, kg/m</t>
    </r>
    <r>
      <rPr>
        <vertAlign val="superscript"/>
        <sz val="11"/>
        <color rgb="FF000000"/>
        <rFont val="Times New Roman"/>
        <charset val="134"/>
      </rPr>
      <t>2 #</t>
    </r>
  </si>
  <si>
    <t>25.81 (23.76, 27.77)</t>
  </si>
  <si>
    <t>26.53 (23.99, 28.20)</t>
  </si>
  <si>
    <t>25.71 (23.74, 27.72)</t>
  </si>
  <si>
    <r>
      <t xml:space="preserve">Waistline, cm </t>
    </r>
    <r>
      <rPr>
        <vertAlign val="superscript"/>
        <sz val="11"/>
        <color rgb="FF000000"/>
        <rFont val="Times New Roman"/>
        <charset val="134"/>
      </rPr>
      <t>#</t>
    </r>
  </si>
  <si>
    <t>92.00 (86.00, 98.00)</t>
  </si>
  <si>
    <t>95.00 (90.00, 100.00) *</t>
  </si>
  <si>
    <t>94.00 (88.00, 100.00) *</t>
  </si>
  <si>
    <r>
      <t xml:space="preserve">Drinking history </t>
    </r>
    <r>
      <rPr>
        <vertAlign val="superscript"/>
        <sz val="11"/>
        <color theme="1"/>
        <rFont val="Times New Roman"/>
        <charset val="134"/>
      </rPr>
      <t>%</t>
    </r>
  </si>
  <si>
    <t>81 (46.30)</t>
  </si>
  <si>
    <t>71 (44.10)</t>
  </si>
  <si>
    <t>113 (53.30)</t>
  </si>
  <si>
    <r>
      <t xml:space="preserve">Smoking history </t>
    </r>
    <r>
      <rPr>
        <vertAlign val="superscript"/>
        <sz val="11"/>
        <color theme="1"/>
        <rFont val="Times New Roman"/>
        <charset val="134"/>
      </rPr>
      <t>%</t>
    </r>
  </si>
  <si>
    <t>77 (44.00)</t>
  </si>
  <si>
    <t>59 (36.60)</t>
  </si>
  <si>
    <t>62 (29.20) *</t>
  </si>
  <si>
    <r>
      <t xml:space="preserve">Family history </t>
    </r>
    <r>
      <rPr>
        <vertAlign val="superscript"/>
        <sz val="11"/>
        <color theme="1"/>
        <rFont val="Times New Roman"/>
        <charset val="134"/>
      </rPr>
      <t>%</t>
    </r>
  </si>
  <si>
    <t>43 (24.60)</t>
  </si>
  <si>
    <t>57 (26.90)</t>
  </si>
  <si>
    <t>Medication</t>
  </si>
  <si>
    <r>
      <t xml:space="preserve">Statins </t>
    </r>
    <r>
      <rPr>
        <vertAlign val="superscript"/>
        <sz val="11"/>
        <color theme="1"/>
        <rFont val="Times New Roman"/>
        <charset val="134"/>
      </rPr>
      <t>%</t>
    </r>
  </si>
  <si>
    <t>32 (18.30)</t>
  </si>
  <si>
    <t>115 (71.40) *</t>
  </si>
  <si>
    <r>
      <t>75 (35.40) *</t>
    </r>
    <r>
      <rPr>
        <vertAlign val="superscript"/>
        <sz val="11"/>
        <color theme="1"/>
        <rFont val="Times New Roman"/>
        <charset val="134"/>
      </rPr>
      <t xml:space="preserve">, </t>
    </r>
    <r>
      <rPr>
        <sz val="11"/>
        <color theme="1"/>
        <rFont val="Times New Roman"/>
        <charset val="134"/>
      </rPr>
      <t>^</t>
    </r>
  </si>
  <si>
    <r>
      <t xml:space="preserve">Anti-hypertensive drugs </t>
    </r>
    <r>
      <rPr>
        <vertAlign val="superscript"/>
        <sz val="11"/>
        <color theme="1"/>
        <rFont val="Times New Roman"/>
        <charset val="134"/>
      </rPr>
      <t>%</t>
    </r>
  </si>
  <si>
    <t>62 (35.40)</t>
  </si>
  <si>
    <t>119 (73.90) *</t>
  </si>
  <si>
    <r>
      <t>117 (55.20) *</t>
    </r>
    <r>
      <rPr>
        <vertAlign val="superscript"/>
        <sz val="11"/>
        <color rgb="FF000000"/>
        <rFont val="Times New Roman"/>
        <charset val="134"/>
      </rPr>
      <t xml:space="preserve">, </t>
    </r>
    <r>
      <rPr>
        <sz val="11"/>
        <color rgb="FF000000"/>
        <rFont val="Times New Roman"/>
        <charset val="134"/>
      </rPr>
      <t>^</t>
    </r>
  </si>
  <si>
    <r>
      <t xml:space="preserve">Anti-platelet drugs </t>
    </r>
    <r>
      <rPr>
        <vertAlign val="superscript"/>
        <sz val="11"/>
        <color theme="1"/>
        <rFont val="Times New Roman"/>
        <charset val="134"/>
      </rPr>
      <t>%</t>
    </r>
  </si>
  <si>
    <t>44 (25.10)</t>
  </si>
  <si>
    <t>128 (80.00) *</t>
  </si>
  <si>
    <r>
      <t>81 (38.20) *</t>
    </r>
    <r>
      <rPr>
        <vertAlign val="superscript"/>
        <sz val="11"/>
        <color rgb="FF000000"/>
        <rFont val="Times New Roman"/>
        <charset val="134"/>
      </rPr>
      <t xml:space="preserve">, </t>
    </r>
    <r>
      <rPr>
        <sz val="11"/>
        <color rgb="FF000000"/>
        <rFont val="Times New Roman"/>
        <charset val="134"/>
      </rPr>
      <t>^</t>
    </r>
  </si>
  <si>
    <r>
      <t xml:space="preserve">Anti-diabetic drugs </t>
    </r>
    <r>
      <rPr>
        <vertAlign val="superscript"/>
        <sz val="11"/>
        <color theme="1"/>
        <rFont val="Times New Roman"/>
        <charset val="134"/>
      </rPr>
      <t>%</t>
    </r>
  </si>
  <si>
    <t>18 (10.30)</t>
  </si>
  <si>
    <t>45 (28.00) *</t>
  </si>
  <si>
    <t>55 (25.90) *</t>
  </si>
  <si>
    <t>Laboratory data</t>
  </si>
  <si>
    <r>
      <t xml:space="preserve">TG, mmol/L </t>
    </r>
    <r>
      <rPr>
        <vertAlign val="superscript"/>
        <sz val="11"/>
        <color rgb="FF000000"/>
        <rFont val="Times New Roman"/>
        <charset val="134"/>
      </rPr>
      <t>#</t>
    </r>
  </si>
  <si>
    <t>1.51 (1.05, 2.19)</t>
  </si>
  <si>
    <t>1.49 (1.08, 2.35)</t>
  </si>
  <si>
    <t>1.48 (0.99, 2.02)</t>
  </si>
  <si>
    <r>
      <t xml:space="preserve">TC, mmol/L </t>
    </r>
    <r>
      <rPr>
        <vertAlign val="superscript"/>
        <sz val="11"/>
        <color rgb="FF000000"/>
        <rFont val="Times New Roman"/>
        <charset val="134"/>
      </rPr>
      <t>#</t>
    </r>
  </si>
  <si>
    <t>4.73 (4.03, 5.26)</t>
  </si>
  <si>
    <t>4.11 (3.39, 4.90) ***</t>
  </si>
  <si>
    <t>4.18 (3.58, 4.86) ***</t>
  </si>
  <si>
    <r>
      <t xml:space="preserve">HDL-C, mmol/L </t>
    </r>
    <r>
      <rPr>
        <vertAlign val="superscript"/>
        <sz val="11"/>
        <color rgb="FF000000"/>
        <rFont val="Times New Roman"/>
        <charset val="134"/>
      </rPr>
      <t>#</t>
    </r>
  </si>
  <si>
    <t>1.18 (0.97, 1.42)</t>
  </si>
  <si>
    <t>1.10 (0.92, 1.31) *</t>
  </si>
  <si>
    <t>1.06 (0.94, 1.27) *</t>
  </si>
  <si>
    <r>
      <t xml:space="preserve">LDL-C, mmol/L </t>
    </r>
    <r>
      <rPr>
        <vertAlign val="superscript"/>
        <sz val="11"/>
        <color rgb="FF000000"/>
        <rFont val="Times New Roman"/>
        <charset val="134"/>
      </rPr>
      <t>#</t>
    </r>
  </si>
  <si>
    <t>2.86 (2.42, 3.48)</t>
  </si>
  <si>
    <t>2.35 (1.81, 2.94) ***</t>
  </si>
  <si>
    <r>
      <t>2.50 (2.00, 3.13) ***</t>
    </r>
    <r>
      <rPr>
        <vertAlign val="superscript"/>
        <sz val="11"/>
        <color rgb="FF000000"/>
        <rFont val="Times New Roman"/>
        <charset val="134"/>
      </rPr>
      <t xml:space="preserve">, </t>
    </r>
    <r>
      <rPr>
        <sz val="11"/>
        <color rgb="FF000000"/>
        <rFont val="Times New Roman"/>
        <charset val="134"/>
      </rPr>
      <t>^</t>
    </r>
  </si>
  <si>
    <r>
      <t xml:space="preserve">ApoA, g/L </t>
    </r>
    <r>
      <rPr>
        <vertAlign val="superscript"/>
        <sz val="11"/>
        <color rgb="FF000000"/>
        <rFont val="Times New Roman"/>
        <charset val="134"/>
      </rPr>
      <t>#</t>
    </r>
  </si>
  <si>
    <t>1.53 (1.37, 1.72)</t>
  </si>
  <si>
    <r>
      <t>1.39 (1.26, 1.58) ***</t>
    </r>
    <r>
      <rPr>
        <vertAlign val="superscript"/>
        <sz val="11"/>
        <color rgb="FF000000"/>
        <rFont val="Times New Roman"/>
        <charset val="134"/>
      </rPr>
      <t>,</t>
    </r>
    <r>
      <rPr>
        <sz val="11"/>
        <color rgb="FF000000"/>
        <rFont val="Times New Roman"/>
        <charset val="134"/>
      </rPr>
      <t xml:space="preserve"> ^^^</t>
    </r>
  </si>
  <si>
    <r>
      <t>1.22 (1.12, 1.40) ***</t>
    </r>
    <r>
      <rPr>
        <vertAlign val="superscript"/>
        <sz val="11"/>
        <color rgb="FF000000"/>
        <rFont val="Times New Roman"/>
        <charset val="134"/>
      </rPr>
      <t>,</t>
    </r>
    <r>
      <rPr>
        <sz val="11"/>
        <color rgb="FF000000"/>
        <rFont val="Times New Roman"/>
        <charset val="134"/>
      </rPr>
      <t xml:space="preserve"> ^^^</t>
    </r>
  </si>
  <si>
    <r>
      <t xml:space="preserve">ApoB, g/L </t>
    </r>
    <r>
      <rPr>
        <vertAlign val="superscript"/>
        <sz val="11"/>
        <color rgb="FF000000"/>
        <rFont val="Times New Roman"/>
        <charset val="134"/>
      </rPr>
      <t>#</t>
    </r>
  </si>
  <si>
    <t>0.81 (0.70, 0.96)</t>
  </si>
  <si>
    <t>0.77 (0.63, 0.94) **</t>
  </si>
  <si>
    <t>0.77 (0.64, 0.92) *</t>
  </si>
  <si>
    <r>
      <t xml:space="preserve">Lp(a), mg/L </t>
    </r>
    <r>
      <rPr>
        <vertAlign val="superscript"/>
        <sz val="11"/>
        <color rgb="FF000000"/>
        <rFont val="Times New Roman"/>
        <charset val="134"/>
      </rPr>
      <t>#</t>
    </r>
  </si>
  <si>
    <t>108.05 (51.60, 224.13)</t>
  </si>
  <si>
    <t>130.44 (51.30, 318.00)</t>
  </si>
  <si>
    <t>159.45 (70.00, 366.00) *</t>
  </si>
  <si>
    <r>
      <t xml:space="preserve">LDH, IU/L </t>
    </r>
    <r>
      <rPr>
        <vertAlign val="superscript"/>
        <sz val="11"/>
        <color rgb="FF000000"/>
        <rFont val="Times New Roman"/>
        <charset val="134"/>
      </rPr>
      <t>#</t>
    </r>
  </si>
  <si>
    <t>171.00 (152.75, 197.50)</t>
  </si>
  <si>
    <t>173.00 (157.00, 196.00)</t>
  </si>
  <si>
    <r>
      <t>236.00 (172.00, 465.00) ***</t>
    </r>
    <r>
      <rPr>
        <vertAlign val="superscript"/>
        <sz val="11"/>
        <color rgb="FF000000"/>
        <rFont val="Times New Roman"/>
        <charset val="134"/>
      </rPr>
      <t>,</t>
    </r>
    <r>
      <rPr>
        <sz val="11"/>
        <color rgb="FF000000"/>
        <rFont val="Times New Roman"/>
        <charset val="134"/>
      </rPr>
      <t xml:space="preserve"> ^^^</t>
    </r>
  </si>
  <si>
    <r>
      <t xml:space="preserve">hs-CRP, mg/L </t>
    </r>
    <r>
      <rPr>
        <vertAlign val="superscript"/>
        <sz val="11"/>
        <color rgb="FF000000"/>
        <rFont val="Times New Roman"/>
        <charset val="134"/>
      </rPr>
      <t>#</t>
    </r>
  </si>
  <si>
    <t>1.25 (0.65, 2.69)</t>
  </si>
  <si>
    <t>1.38 (0.60, 2.30)</t>
  </si>
  <si>
    <r>
      <t>4.53 (2.09, 10.42) ***</t>
    </r>
    <r>
      <rPr>
        <vertAlign val="superscript"/>
        <sz val="11"/>
        <color rgb="FF000000"/>
        <rFont val="Times New Roman"/>
        <charset val="134"/>
      </rPr>
      <t>,</t>
    </r>
    <r>
      <rPr>
        <sz val="11"/>
        <color rgb="FF000000"/>
        <rFont val="Times New Roman"/>
        <charset val="134"/>
      </rPr>
      <t xml:space="preserve"> ^^^</t>
    </r>
  </si>
  <si>
    <r>
      <t xml:space="preserve">Scr, μmol/L </t>
    </r>
    <r>
      <rPr>
        <vertAlign val="superscript"/>
        <sz val="11"/>
        <color rgb="FF000000"/>
        <rFont val="Times New Roman"/>
        <charset val="134"/>
      </rPr>
      <t>#</t>
    </r>
  </si>
  <si>
    <t>77.55 (68.65, 87.51)</t>
  </si>
  <si>
    <t>82.40 (74.20, 93.97) ***</t>
  </si>
  <si>
    <t>81.00 (68.80, 92.00) ^</t>
  </si>
  <si>
    <r>
      <t xml:space="preserve">FBG, mmol/L </t>
    </r>
    <r>
      <rPr>
        <vertAlign val="superscript"/>
        <sz val="11"/>
        <color rgb="FF000000"/>
        <rFont val="Times New Roman"/>
        <charset val="134"/>
      </rPr>
      <t>#</t>
    </r>
  </si>
  <si>
    <t>5.41 (5.03, 5.86)</t>
  </si>
  <si>
    <t>5.84 (5.11, 7.12) ***</t>
  </si>
  <si>
    <r>
      <t>7.83 (6.06, 10.08) ***</t>
    </r>
    <r>
      <rPr>
        <vertAlign val="superscript"/>
        <sz val="11"/>
        <color rgb="FF000000"/>
        <rFont val="Times New Roman"/>
        <charset val="134"/>
      </rPr>
      <t xml:space="preserve">, </t>
    </r>
    <r>
      <rPr>
        <sz val="11"/>
        <color rgb="FF000000"/>
        <rFont val="Times New Roman"/>
        <charset val="134"/>
      </rPr>
      <t>^^^</t>
    </r>
  </si>
  <si>
    <r>
      <t xml:space="preserve">NT-proBNP, pg/mL </t>
    </r>
    <r>
      <rPr>
        <vertAlign val="superscript"/>
        <sz val="11"/>
        <color rgb="FF000000"/>
        <rFont val="Times New Roman"/>
        <charset val="134"/>
      </rPr>
      <t>#</t>
    </r>
  </si>
  <si>
    <t>28.95 (15.78, 55.98)</t>
  </si>
  <si>
    <t>46.20 (22.40, 84.70) **</t>
  </si>
  <si>
    <r>
      <t>203.00 (62.50, 734.30) ***</t>
    </r>
    <r>
      <rPr>
        <vertAlign val="superscript"/>
        <sz val="11"/>
        <color rgb="FF000000"/>
        <rFont val="Times New Roman"/>
        <charset val="134"/>
      </rPr>
      <t>,</t>
    </r>
    <r>
      <rPr>
        <sz val="11"/>
        <color rgb="FF000000"/>
        <rFont val="Times New Roman"/>
        <charset val="134"/>
      </rPr>
      <t xml:space="preserve"> ^^^</t>
    </r>
  </si>
  <si>
    <r>
      <t xml:space="preserve">HbA1c, % </t>
    </r>
    <r>
      <rPr>
        <vertAlign val="superscript"/>
        <sz val="11"/>
        <color rgb="FF000000"/>
        <rFont val="Times New Roman"/>
        <charset val="134"/>
      </rPr>
      <t>#</t>
    </r>
  </si>
  <si>
    <t>5.60 (5.40, 5.90)</t>
  </si>
  <si>
    <t>6.10 (5.70, 6.80) ***</t>
  </si>
  <si>
    <t>6.20 (5.60, 7.40) ***</t>
  </si>
  <si>
    <r>
      <t>K</t>
    </r>
    <r>
      <rPr>
        <vertAlign val="superscript"/>
        <sz val="11"/>
        <color rgb="FF000000"/>
        <rFont val="Times New Roman"/>
        <charset val="134"/>
      </rPr>
      <t>+</t>
    </r>
    <r>
      <rPr>
        <sz val="11"/>
        <color rgb="FF000000"/>
        <rFont val="Times New Roman"/>
        <charset val="134"/>
      </rPr>
      <t xml:space="preserve">, mmol/L </t>
    </r>
    <r>
      <rPr>
        <vertAlign val="superscript"/>
        <sz val="11"/>
        <color rgb="FF000000"/>
        <rFont val="Times New Roman"/>
        <charset val="134"/>
      </rPr>
      <t>#</t>
    </r>
  </si>
  <si>
    <t>4.08 (3.92, 4.25)</t>
  </si>
  <si>
    <t>4.19 (3.97, 4.38)</t>
  </si>
  <si>
    <r>
      <t>4.00 (3.66, 4.31) **</t>
    </r>
    <r>
      <rPr>
        <vertAlign val="superscript"/>
        <sz val="11"/>
        <color rgb="FF000000"/>
        <rFont val="Times New Roman"/>
        <charset val="134"/>
      </rPr>
      <t>,</t>
    </r>
    <r>
      <rPr>
        <sz val="11"/>
        <color rgb="FF000000"/>
        <rFont val="Times New Roman"/>
        <charset val="134"/>
      </rPr>
      <t xml:space="preserve"> ^^^</t>
    </r>
  </si>
  <si>
    <r>
      <t># median (quartile); % n (%); Compared with group NCA, *</t>
    </r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 xml:space="preserve"> &lt; 0.05, **</t>
    </r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 xml:space="preserve"> &lt; 0.01, ***</t>
    </r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 xml:space="preserve"> &lt; 0.001; Compared with group Primary sCAD, ^</t>
    </r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 xml:space="preserve"> &lt; 0.05, ^^</t>
    </r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 xml:space="preserve"> &lt; 0.01, ^^^</t>
    </r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 xml:space="preserve"> &lt; 0.001.
BMI = body mass index; TG = triglycerides; TC = total cholesterol; HDL-C = high-density lipoprotein cholesterol; LDL-C = low-density lipoprotein cholesterol; ApoA = Apolipoprotein A; ApoB = Apolipoprotein B; Lp(a) = Lipoprotein a; LDH = lactate dehydrogenase; hsCRP = hypersensitive C-reactive protein; Scr = creatinine; FBG = fasting blood glucose; NT-proBNP = N terminal pro-brain natriuretic peptide; HbA1c = hemoglobin A1c; NCA = normal coronary artery; sCAD = stable coronary artery disease; ACS = acute coronary syndrome; PCI = percutaneous coronary intervention; CABG = coronary artery bypass grafting. Continuous variables were presented as means ± standard deviations (SD) if normally distributed or as medians with interquartile ranges (IQR) otherwise. Between-group differences for normally distributed continuous variables were assessed using one-way analysis of variance (ANOVA), while the Kruskal-Wallis H-test was used for non-normally distributed variables. χ2 test were applied in comparing categorical variables and Fisher’s exact test were applied when the expected counts were less than 5.</t>
    </r>
  </si>
  <si>
    <t>Table S2 List of the functional bacteria.</t>
  </si>
  <si>
    <t>Pro-inflammation Species</t>
  </si>
  <si>
    <t>Reference</t>
  </si>
  <si>
    <t>Bacteroides fragilis</t>
  </si>
  <si>
    <r>
      <t>Riegler M, et al. "</t>
    </r>
    <r>
      <rPr>
        <i/>
        <sz val="11"/>
        <color rgb="FF000000"/>
        <rFont val="Times New Roman"/>
        <charset val="134"/>
      </rPr>
      <t>Bacteroides fragilis</t>
    </r>
    <r>
      <rPr>
        <sz val="11"/>
        <color rgb="FF000000"/>
        <rFont val="Times New Roman"/>
        <charset val="134"/>
      </rPr>
      <t xml:space="preserve"> toxin 2 damages human colonic mucosa in vitro." Gut. 1999 Apr;44(4):504-10. PMID: 10075957.</t>
    </r>
  </si>
  <si>
    <t>Bacteroides thetaiotaomicron</t>
  </si>
  <si>
    <t>Hrncir T, Stepankova R, Kozakova H, et al. "Human gut microbes are susceptible to antimicrobial food additives in vitro." Folia Microbiol (Praha). 2019 Jan;64(1):1-7. PMID: 30656592.</t>
  </si>
  <si>
    <t>Porphyromonas gingivalis</t>
  </si>
  <si>
    <r>
      <t xml:space="preserve">Nakajima M, Arimatsu K, Kato T, et al. "Oral administration of </t>
    </r>
    <r>
      <rPr>
        <i/>
        <sz val="11"/>
        <color rgb="FF000000"/>
        <rFont val="Times New Roman"/>
        <charset val="134"/>
      </rPr>
      <t>Porphyromonas gingivalis</t>
    </r>
    <r>
      <rPr>
        <sz val="11"/>
        <color rgb="FF000000"/>
        <rFont val="Times New Roman"/>
        <charset val="134"/>
      </rPr>
      <t xml:space="preserve"> induces dysbiosis of gut microbiota and impaired barrier function leading to dissemination of enterobacteria to the liver." PLoS One. 2015 Jul 29;10(7):e0134234. PMID: 26218067.</t>
    </r>
  </si>
  <si>
    <t>Staphylococcus aureus</t>
  </si>
  <si>
    <r>
      <t xml:space="preserve">Majumdar D, Rao JG, Kapur K, et al. "Recurrent methicillin-resistant </t>
    </r>
    <r>
      <rPr>
        <i/>
        <sz val="11"/>
        <color rgb="FF000000"/>
        <rFont val="Times New Roman"/>
        <charset val="134"/>
      </rPr>
      <t>Staphylococcus aureus</t>
    </r>
    <r>
      <rPr>
        <sz val="11"/>
        <color rgb="FF000000"/>
        <rFont val="Times New Roman"/>
        <charset val="134"/>
      </rPr>
      <t xml:space="preserve"> septicaemia and pacemaker-lead-associated endocarditis following diagnostic gastroscopy." Gut. 2010 Feb;59(2):277-8; author reply 278. PMID: 20176648.</t>
    </r>
  </si>
  <si>
    <t>Klebsiella pneumoniae</t>
  </si>
  <si>
    <t>Kim D, Zeng MY, Núñez G. "The interplay between host immune cells and gut microbiota in chronic inflammatory diseases." Experimental &amp; Molecular Medicine. 2017 May 26;49(5):e339. PMID: 28546562.</t>
  </si>
  <si>
    <t>Enterococcus faecalis</t>
  </si>
  <si>
    <t>Streptococcus anginosus</t>
  </si>
  <si>
    <t>Håkansson Å, Molin G. "Gut microbiota and inflammation." Nutrients. 2011 Jun;3(6):637-82. PMID: 22254115.</t>
  </si>
  <si>
    <t>Peptostreptococcus anaerobius</t>
  </si>
  <si>
    <t>Sutterella wadsworthensis</t>
  </si>
  <si>
    <t>Fusobacterium nucleatum</t>
  </si>
  <si>
    <t>Swidsinski A, Dörffel Y, Loening-Baucke V, et al. "Acute appendicitis is characterised by local invasion with Fusobacterium nucleatum/necrophorum." Gut. 2011 Apr;60(1):34-40. PMID: 19926616.</t>
  </si>
  <si>
    <t>Fusobacterium varium</t>
  </si>
  <si>
    <t>Serena C, Keiran N, Madeira A, et al. "Microbial Signature in Adipose Tissue of Crohn's Disease Patients." Journal of Clinical Medicine. 2020 Aug 4;9(8):2448. PMID: 32751800.</t>
  </si>
  <si>
    <t>Bilophila wadsworthia</t>
  </si>
  <si>
    <r>
      <t>Schneeberger M, Everard A, Gómez-Valadés AG, et al. "</t>
    </r>
    <r>
      <rPr>
        <i/>
        <sz val="11"/>
        <color rgb="FF000000"/>
        <rFont val="Times New Roman"/>
        <charset val="134"/>
      </rPr>
      <t>Akkermansia muciniphila</t>
    </r>
    <r>
      <rPr>
        <sz val="11"/>
        <color rgb="FF000000"/>
        <rFont val="Times New Roman"/>
        <charset val="134"/>
      </rPr>
      <t xml:space="preserve"> inversely correlates with the onset of inflammation, altered adipose tissue metabolism and metabolic disorders during obesity in mice." Scientific Reports. 2015 Nov 13;5:16643. PMID: 26563823.</t>
    </r>
  </si>
  <si>
    <t>Desulfovibrio desulfuricans</t>
  </si>
  <si>
    <t>Rogiers O, Frising UC, Kucharíková S, et al. "Candidalysin crucially contributes to Nlrp3 inflammasome activation by Candida albicans hyphae." mBio. 2019 Jan 8;10(1):e02221-18. PMID: 30622184.</t>
  </si>
  <si>
    <t>Campylobacter jejuni</t>
  </si>
  <si>
    <t>Negretti NM, Ye Y, Malavasi LM, et al. "A porcine ligated loop model reveals new insight into the host immune response against Campylobacter jejuni." Gut Microbes. 2020 Nov 9;12(1):1-25. PMID: 32887530.</t>
  </si>
  <si>
    <t>Escherichia coli</t>
  </si>
  <si>
    <r>
      <t xml:space="preserve">Yoshii K, Hosomi K, Shimoyama A, et al. "Chemically Synthesized Alcaligenes Lipid A Shows a Potent and Safe Nasal Vaccine Adjuvant Activity for the Induction of </t>
    </r>
    <r>
      <rPr>
        <i/>
        <sz val="11"/>
        <color rgb="FF000000"/>
        <rFont val="Times New Roman"/>
        <charset val="134"/>
      </rPr>
      <t>Streptococcus pneumoniae</t>
    </r>
    <r>
      <rPr>
        <sz val="11"/>
        <color rgb="FF000000"/>
        <rFont val="Times New Roman"/>
        <charset val="134"/>
      </rPr>
      <t>-Specific IgA and Th17 Mediated Protective Immunity." Microorganisms. 2020 Jul 23;8(8):1102. PMID: 32718009.</t>
    </r>
  </si>
  <si>
    <t>Pseudomonas aeruginosa</t>
  </si>
  <si>
    <r>
      <t xml:space="preserve">Chuang C-H, Wang Y-H, Chang H-J, et al. "Shanghai fever: a distinct </t>
    </r>
    <r>
      <rPr>
        <i/>
        <sz val="11"/>
        <color rgb="FF000000"/>
        <rFont val="Times New Roman"/>
        <charset val="134"/>
      </rPr>
      <t>Pseudomonas aeruginosa</t>
    </r>
    <r>
      <rPr>
        <sz val="11"/>
        <color rgb="FF000000"/>
        <rFont val="Times New Roman"/>
        <charset val="134"/>
      </rPr>
      <t xml:space="preserve"> enteric disease." Gut. 2014 May;63(5):736-743. PMID: 23943780.</t>
    </r>
  </si>
  <si>
    <t>Candida albicans</t>
  </si>
  <si>
    <t>Srivastava A, Gupta J, Kumar S, Kumar A. "Gut biofilm forming bacteria in inflammatory bowel disease." Microbial Pathogenesis. 2017 Nov;112:5-14. PMID: 28942174.</t>
  </si>
  <si>
    <t>Neuro-Producing Species</t>
  </si>
  <si>
    <t>Bifidobacterium adolescentis</t>
  </si>
  <si>
    <r>
      <t xml:space="preserve">Yunes RA, Poluektova EU, Dyachkova MS, et al. "GABA production and structure of gadB/gadC genes in </t>
    </r>
    <r>
      <rPr>
        <i/>
        <sz val="11"/>
        <color rgb="FF000000"/>
        <rFont val="Times New Roman"/>
        <charset val="134"/>
      </rPr>
      <t>Lactobacillus</t>
    </r>
    <r>
      <rPr>
        <sz val="11"/>
        <color rgb="FF000000"/>
        <rFont val="Times New Roman"/>
        <charset val="134"/>
      </rPr>
      <t xml:space="preserve"> and </t>
    </r>
    <r>
      <rPr>
        <i/>
        <sz val="11"/>
        <color rgb="FF000000"/>
        <rFont val="Times New Roman"/>
        <charset val="134"/>
      </rPr>
      <t>Bifidobacterium</t>
    </r>
    <r>
      <rPr>
        <sz val="11"/>
        <color rgb="FF000000"/>
        <rFont val="Times New Roman"/>
        <charset val="134"/>
      </rPr>
      <t xml:space="preserve"> strains from human microbiota." Anaerobe. 2016 Dec;42:197-204. PMID: 27794467.</t>
    </r>
  </si>
  <si>
    <t>Bifidobacterium angulatum</t>
  </si>
  <si>
    <t>Bifidobacterium dentium</t>
  </si>
  <si>
    <t>Lactobacillus delbrueckii</t>
  </si>
  <si>
    <t>Liu T, Huang Z. "Evidence-Based Analysis of Neurotransmitter Modulation by Gut Microbiota." In: Health Information Science. Springer, 2019:238-249. DOI: 10.1007/978-3-030-32962-4_22.</t>
  </si>
  <si>
    <t>Bacteroides uniformis</t>
  </si>
  <si>
    <t>Acinetobacter baumannii</t>
  </si>
  <si>
    <t>Bacillus subtilis</t>
  </si>
  <si>
    <t>Strandwitz P. "Neurotransmitter modulation by the gut microbiota." Brain Res. 2018 Aug 15;1693(Pt B):128-133. PMID: 29903615.</t>
  </si>
  <si>
    <t>Streptococcus thermophilus</t>
  </si>
  <si>
    <t>Hafnia alvei</t>
  </si>
  <si>
    <t>Citrobacter freundii</t>
  </si>
  <si>
    <t>Morganella morganii</t>
  </si>
  <si>
    <t>Serratia marcescens</t>
  </si>
  <si>
    <t>Lactococcus lactis</t>
  </si>
  <si>
    <t>Kohl HM. "Evaluating the Effects of Intestinal Bacteria’s Production of GABA Neurotransmitter on an Animal Model of Multiple Sclerosis." 2020 Symposium Oral Presentations. Eastern Washington University.</t>
  </si>
  <si>
    <t>Yano JM, Yu K, Donaldson GP, et al. "Indigenous bacteria from the gut microbiota regulate host serotonin biosynthesis." Cell. 2015 Apr 9;161(2):264-76. PMID: 25860609.</t>
  </si>
  <si>
    <t>Oral species</t>
  </si>
  <si>
    <t>Abiotrophia defectiva</t>
  </si>
  <si>
    <t>According to the expanded Human Oral Microbiome Database (http://www.homd.org/)</t>
  </si>
  <si>
    <t>Actinomyces graevenitzii</t>
  </si>
  <si>
    <t>Actinomyces johnsonii</t>
  </si>
  <si>
    <t>Actinomyces massiliensis</t>
  </si>
  <si>
    <t>Actinomyces naeslundii</t>
  </si>
  <si>
    <t>Actinomyces oris</t>
  </si>
  <si>
    <t>Actinomyces timonensis</t>
  </si>
  <si>
    <t>Aggregatibacter aphrophilus</t>
  </si>
  <si>
    <t>Aggregatibacter segnis</t>
  </si>
  <si>
    <t>Alloprevotella tannerae</t>
  </si>
  <si>
    <t>Alloscardovia omnicolens</t>
  </si>
  <si>
    <t>Anaeroglobus geminatus</t>
  </si>
  <si>
    <t>Campylobacter concisus</t>
  </si>
  <si>
    <t>Campylobacter curvus</t>
  </si>
  <si>
    <t>Campylobacter showae</t>
  </si>
  <si>
    <t>Capnocytophaga gingivalis</t>
  </si>
  <si>
    <t>Corynebacterium durum</t>
  </si>
  <si>
    <t>Dialister invisus</t>
  </si>
  <si>
    <t>Eggerthia catenaformis</t>
  </si>
  <si>
    <t>Gemella haemolysans</t>
  </si>
  <si>
    <t>Gemella morbillorum</t>
  </si>
  <si>
    <t>Gemella sanguinis</t>
  </si>
  <si>
    <t>Granulicatella adiacens</t>
  </si>
  <si>
    <t>Haemophilus haemolyticus</t>
  </si>
  <si>
    <t>Haemophilus parahaemolyticus</t>
  </si>
  <si>
    <t>Haemophilus parainfluenzae</t>
  </si>
  <si>
    <t>Haemophilus paraphrohaemolyticus</t>
  </si>
  <si>
    <t>Haemophilus pittmaniae</t>
  </si>
  <si>
    <t>Haemophilus sputorum</t>
  </si>
  <si>
    <t>Jonquetella anthropi</t>
  </si>
  <si>
    <t>Lactobacillus crispatus</t>
  </si>
  <si>
    <t>Lactobacillus gasseri</t>
  </si>
  <si>
    <t>Lautropia mirabilis</t>
  </si>
  <si>
    <t>Leptotrichia wadei</t>
  </si>
  <si>
    <t>Megasphaera micronuciformis</t>
  </si>
  <si>
    <t>Neisseria elongata</t>
  </si>
  <si>
    <t>Neisseria sicca</t>
  </si>
  <si>
    <t>Neisseria subflava</t>
  </si>
  <si>
    <t>Olsenella profusa</t>
  </si>
  <si>
    <t>Olsenella uli</t>
  </si>
  <si>
    <t>Oribacterium sinus</t>
  </si>
  <si>
    <t>Parvimonas micra</t>
  </si>
  <si>
    <t>Peptostreptococcus stomatis</t>
  </si>
  <si>
    <t>Porphyromonas endodontalis</t>
  </si>
  <si>
    <t>Prevotella bivia</t>
  </si>
  <si>
    <t>Prevotella buccae</t>
  </si>
  <si>
    <t>Prevotella denticola</t>
  </si>
  <si>
    <t>Prevotella intermedia</t>
  </si>
  <si>
    <t>Prevotella oralis</t>
  </si>
  <si>
    <t>Prevotella oris</t>
  </si>
  <si>
    <t>Pseudoramibacter alactolyticus</t>
  </si>
  <si>
    <t>Pyramidobacter piscolens</t>
  </si>
  <si>
    <t>Rothia aeria</t>
  </si>
  <si>
    <t>Rothia mucilaginosa</t>
  </si>
  <si>
    <t>Scardovia wiggsiae</t>
  </si>
  <si>
    <t>Selenomonas flueggei</t>
  </si>
  <si>
    <t>Selenomonas noxia</t>
  </si>
  <si>
    <t>Shuttleworthia satelles</t>
  </si>
  <si>
    <t>Solobacterium moorei</t>
  </si>
  <si>
    <t>Staphylococcus epidermidis</t>
  </si>
  <si>
    <t>Streptococcus australis</t>
  </si>
  <si>
    <t>Streptococcus constellatus</t>
  </si>
  <si>
    <t>Streptococcus gordonii</t>
  </si>
  <si>
    <t>Streptococcus intermedius</t>
  </si>
  <si>
    <t>Streptococcus mutans</t>
  </si>
  <si>
    <t>Streptococcus peroris</t>
  </si>
  <si>
    <t>Streptococcus salivarius</t>
  </si>
  <si>
    <t>Streptococcus sanguinis</t>
  </si>
  <si>
    <t>Streptococcus sobrinus</t>
  </si>
  <si>
    <t>Streptococcus vestibularis</t>
  </si>
  <si>
    <t>Veillonella atypica</t>
  </si>
  <si>
    <t>Veillonella dispar</t>
  </si>
  <si>
    <t>Veillonella parvula</t>
  </si>
  <si>
    <t>mucin-degrading species</t>
  </si>
  <si>
    <t>Glover JS, Ticer TD, Engevik MA, et al. "Characterizing the mucin-degrading capacity of the human gut microbiota." Sci Rep. 2022 May 19;12(1):8411. PMID: 35589783.</t>
  </si>
  <si>
    <t>Alistipes dispar</t>
  </si>
  <si>
    <t>Alistipes finegoldii</t>
  </si>
  <si>
    <t>Alistipes indistinctus</t>
  </si>
  <si>
    <t>Alistipes onderdonkii</t>
  </si>
  <si>
    <t>Alistipes shahii</t>
  </si>
  <si>
    <t>Amedibacterium intestinale</t>
  </si>
  <si>
    <t>Anaerostipes caccae</t>
  </si>
  <si>
    <t>Anaerostipes hadrus</t>
  </si>
  <si>
    <t>Bacillus cereus</t>
  </si>
  <si>
    <t>Bacteroides caccae</t>
  </si>
  <si>
    <t>Bacteroides cellulosilyticus</t>
  </si>
  <si>
    <t>Bacteroides clarus</t>
  </si>
  <si>
    <t>Bacteroides eggerthii</t>
  </si>
  <si>
    <t>Bacteroides intestinalis</t>
  </si>
  <si>
    <t>Bacteroides ovatus</t>
  </si>
  <si>
    <t>Bacteroides stercoris</t>
  </si>
  <si>
    <t>Bacteroides xylanisolvens</t>
  </si>
  <si>
    <t>Bifidobacterium animalis</t>
  </si>
  <si>
    <t>Bifidobacterium bifidum</t>
  </si>
  <si>
    <t>Bifidobacterium breve</t>
  </si>
  <si>
    <t>Bifidobacterium longum</t>
  </si>
  <si>
    <t>Bifidobacterium pseudocatenulatum</t>
  </si>
  <si>
    <t>Bifidobacterium pseudolongum</t>
  </si>
  <si>
    <t>Blautia hansenii</t>
  </si>
  <si>
    <t>Blautia obeum</t>
  </si>
  <si>
    <t>Blautia producta</t>
  </si>
  <si>
    <t>Butyricimonas faecalis</t>
  </si>
  <si>
    <t>Butyricimonas virosa</t>
  </si>
  <si>
    <t>Catenibacterium mitsuokai</t>
  </si>
  <si>
    <t>Clostridium butyricum</t>
  </si>
  <si>
    <t>Clostridium hylemonae</t>
  </si>
  <si>
    <t>Clostridium scindens</t>
  </si>
  <si>
    <t>Collinsella aerofaciens</t>
  </si>
  <si>
    <t>Coprococcus comes</t>
  </si>
  <si>
    <t>Eggerthella lenta</t>
  </si>
  <si>
    <t>Enterobacter asburiae</t>
  </si>
  <si>
    <t>Enterobacter cloacae</t>
  </si>
  <si>
    <t>Enterobacter hormaechei</t>
  </si>
  <si>
    <t>Enterocloster clostridioformis</t>
  </si>
  <si>
    <t>Enterococcus avium</t>
  </si>
  <si>
    <t>Enterococcus casseliflavus</t>
  </si>
  <si>
    <t>Enterococcus durans</t>
  </si>
  <si>
    <t>Enterococcus faecium</t>
  </si>
  <si>
    <t>Enterococcus gallinarum</t>
  </si>
  <si>
    <t>Enterococcus hirae</t>
  </si>
  <si>
    <t>Erysipelatoclostridium ramosum</t>
  </si>
  <si>
    <t>Eubacterium rectale</t>
  </si>
  <si>
    <t>Eubacterium siraeum</t>
  </si>
  <si>
    <t>Faecalibacillus intestinalis</t>
  </si>
  <si>
    <t>Faecalibacterium prausnitzii</t>
  </si>
  <si>
    <t>Fusicatenibacter saccharivorans</t>
  </si>
  <si>
    <t>Intestinimonas butyriciproducens</t>
  </si>
  <si>
    <t>Lacticaseibacillus paracasei</t>
  </si>
  <si>
    <t>Lacticaseibacillus rhamnosus</t>
  </si>
  <si>
    <t>Lactiplantibacillus pentosus</t>
  </si>
  <si>
    <t>Lactiplantibacillus plantarum</t>
  </si>
  <si>
    <t>Lactobacillus acidophilus</t>
  </si>
  <si>
    <t>Lactobacillus johnsonii</t>
  </si>
  <si>
    <t>Latilactobacillus curvatus</t>
  </si>
  <si>
    <t>Latilactobacillus sakei</t>
  </si>
  <si>
    <t>Lentilactobacillus buchneri</t>
  </si>
  <si>
    <t>Leuconostoc citreum</t>
  </si>
  <si>
    <t>Leuconostoc lactis</t>
  </si>
  <si>
    <t>Leuconostoc mesenteroides</t>
  </si>
  <si>
    <t>Leuconostoc pseudomesenteroides</t>
  </si>
  <si>
    <t>Levilactobacillus brevis</t>
  </si>
  <si>
    <t>Ligilactobacillus animalis</t>
  </si>
  <si>
    <t>Ligilactobacillus salivarius</t>
  </si>
  <si>
    <t>Limosilactobacillus fermentum</t>
  </si>
  <si>
    <t>Limosilactobacillus oris</t>
  </si>
  <si>
    <t>Limosilactobacillus reuteri</t>
  </si>
  <si>
    <t>Monoglobus pectinilyticus</t>
  </si>
  <si>
    <t>Odoribacter splanchnicus</t>
  </si>
  <si>
    <t>Parabacteroides distasonis</t>
  </si>
  <si>
    <t>Parabacteroides merdae</t>
  </si>
  <si>
    <t>Parascardovia denticolens</t>
  </si>
  <si>
    <t>Parolsenella catena</t>
  </si>
  <si>
    <t>Pediococcus acidilactici</t>
  </si>
  <si>
    <t>Pediococcus pentosaceus</t>
  </si>
  <si>
    <t>Peptacetobacter hiranonis</t>
  </si>
  <si>
    <t>Phocaeicola coprophilus</t>
  </si>
  <si>
    <t>Phocaeicola dorei</t>
  </si>
  <si>
    <t>Phocaeicola vulgatus</t>
  </si>
  <si>
    <t>Phytobacter diazotrophicus</t>
  </si>
  <si>
    <t>Prevotella copri clade A</t>
  </si>
  <si>
    <t>Prevotella copri clade B</t>
  </si>
  <si>
    <t>Prevotella copri clade C</t>
  </si>
  <si>
    <t>Prevotella copri clade G</t>
  </si>
  <si>
    <t>Raoultella ornithinolytica</t>
  </si>
  <si>
    <t>Raoultella terrigena</t>
  </si>
  <si>
    <t>Romboutsia hominis</t>
  </si>
  <si>
    <t>Roseburia hominis</t>
  </si>
  <si>
    <t>Roseburia intestinalis</t>
  </si>
  <si>
    <t>Roseburia inulinivorans</t>
  </si>
  <si>
    <t>Ruminococcus bicirculans</t>
  </si>
  <si>
    <t>Ruminococcus bromii</t>
  </si>
  <si>
    <t>Ruminococcus champanellensis</t>
  </si>
  <si>
    <t>Ruminococcus gnavus</t>
  </si>
  <si>
    <t>Ruminococcus torques</t>
  </si>
  <si>
    <t>Scardovia inopinata</t>
  </si>
  <si>
    <t>Schleiferilactobacillus harbinensis</t>
  </si>
  <si>
    <t>Streptococcus equinus</t>
  </si>
  <si>
    <t>Streptococcus gallolyticus</t>
  </si>
  <si>
    <t>Streptococcus mitis</t>
  </si>
  <si>
    <t>Streptococcus parasanguinis</t>
  </si>
  <si>
    <t>Streptococcus pasteurianus</t>
  </si>
  <si>
    <t>Tyzzerella nexilis</t>
  </si>
  <si>
    <t>Table S3 Gut bacterial species progressively increased/decreased in CAD patients.</t>
  </si>
  <si>
    <t>Average abundance</t>
  </si>
  <si>
    <t>primary sCAD vs. NCA</t>
  </si>
  <si>
    <t>ACS vs. primary sCAD</t>
  </si>
  <si>
    <t>ACS vs. NCA</t>
  </si>
  <si>
    <t>Up-regulated species</t>
  </si>
  <si>
    <t>NCA</t>
  </si>
  <si>
    <t>primary sCAD</t>
  </si>
  <si>
    <t>ACS</t>
  </si>
  <si>
    <t>FC</t>
  </si>
  <si>
    <r>
      <t xml:space="preserve">q </t>
    </r>
    <r>
      <rPr>
        <b/>
        <sz val="11"/>
        <color rgb="FF000000"/>
        <rFont val="Times New Roman"/>
        <charset val="134"/>
      </rPr>
      <t>value</t>
    </r>
  </si>
  <si>
    <t>Candidatus Nanosynsacchari sp TM7 ANC 38 39 G1 1</t>
  </si>
  <si>
    <t>Candidatus Pararuminococcus gallinarum</t>
  </si>
  <si>
    <t>Christensenellaceae bacterium NSJ 63</t>
  </si>
  <si>
    <t>Clostridium symbiosum</t>
  </si>
  <si>
    <t>Eisenbergiella tayi</t>
  </si>
  <si>
    <t>Enterocloster asparagiformis</t>
  </si>
  <si>
    <t>Enterocloster bolteae</t>
  </si>
  <si>
    <t>GGB3005 SGB3996</t>
  </si>
  <si>
    <t>GGB33586 SGB53517</t>
  </si>
  <si>
    <t>GGB9345 SGB14311</t>
  </si>
  <si>
    <t>GGB9534 SGB14937</t>
  </si>
  <si>
    <t>GGB9537 SGB14940</t>
  </si>
  <si>
    <t>Holdemania massiliensis</t>
  </si>
  <si>
    <t>Limosilactobacillus mucosae</t>
  </si>
  <si>
    <t>Mediterraneibacter glycyrrhizinilyticus</t>
  </si>
  <si>
    <t>Mogibacterium diversum</t>
  </si>
  <si>
    <t>Streptococcus cristatus</t>
  </si>
  <si>
    <t>Streptococcus oralis</t>
  </si>
  <si>
    <t>Down-regulated species</t>
  </si>
  <si>
    <t>Clostridiaceae bacterium NSJ 31</t>
  </si>
  <si>
    <t>Clostridium SGB6179</t>
  </si>
  <si>
    <t>Clostridium sp 1001270H 150608 G6</t>
  </si>
  <si>
    <t>Clostridium sp NSJ 42</t>
  </si>
  <si>
    <t>Desulfovibrio SGB5076</t>
  </si>
  <si>
    <t>Desulfovibrio SGB5077</t>
  </si>
  <si>
    <t>Eubacterium ventriosum</t>
  </si>
  <si>
    <t>GGB3612 SGB4882</t>
  </si>
  <si>
    <t>GGB51269 SGB5061</t>
  </si>
  <si>
    <t>GGB58714 SGB5072</t>
  </si>
  <si>
    <t>GGB9527 SGB14927</t>
  </si>
  <si>
    <t>Lachnospira eligens</t>
  </si>
  <si>
    <t>Lachnospiraceae bacterium AM48 27BH</t>
  </si>
  <si>
    <t>Roseburia sp BX1005</t>
  </si>
  <si>
    <t>Ruminococcus sp NSJ 13</t>
  </si>
  <si>
    <r>
      <t>q</t>
    </r>
    <r>
      <rPr>
        <sz val="11"/>
        <color theme="1"/>
        <rFont val="Times New Roman"/>
        <charset val="134"/>
      </rPr>
      <t xml:space="preserve"> &lt; 0.1</t>
    </r>
  </si>
  <si>
    <t>Table S4 Identified pathways of metagenomic data by HUMAnN3 analysis.</t>
  </si>
  <si>
    <t>Pathway Number</t>
  </si>
  <si>
    <t>Pathway Name</t>
  </si>
  <si>
    <t>PWY.1</t>
  </si>
  <si>
    <t>UNMAPPED</t>
  </si>
  <si>
    <t>PWY.2</t>
  </si>
  <si>
    <t>UNINTEGRATED</t>
  </si>
  <si>
    <t>PWY.3</t>
  </si>
  <si>
    <t>12DICHLORETHDEG-PWY: 1,2-dichloroethane degradation</t>
  </si>
  <si>
    <t>PWY.4</t>
  </si>
  <si>
    <t>1CMET2-PWY: folate transformations III (E. coli)</t>
  </si>
  <si>
    <t>PWY.5</t>
  </si>
  <si>
    <t>3-HYDROXYPHENYLACETATE-DEGRADATION-PWY: 4-hydroxyphenylacetate degradation</t>
  </si>
  <si>
    <t>PWY.6</t>
  </si>
  <si>
    <t>4-HYDROXYMANDELATE-DEGRADATION-PWY: 4-hydroxymandelate degradation</t>
  </si>
  <si>
    <t>PWY.7</t>
  </si>
  <si>
    <t>AEROBACTINSYN-PWY: aerobactin biosynthesis</t>
  </si>
  <si>
    <t>PWY.8</t>
  </si>
  <si>
    <t>ALL-CHORISMATE-PWY: superpathway of chorismate metabolism</t>
  </si>
  <si>
    <t>PWY.9</t>
  </si>
  <si>
    <t>ALLANTOINDEG-PWY: superpathway of allantoin degradation in yeast</t>
  </si>
  <si>
    <t>PWY.10</t>
  </si>
  <si>
    <t>ANAEROFRUCAT-PWY: homolactic fermentation</t>
  </si>
  <si>
    <t>PWY.11</t>
  </si>
  <si>
    <t>ANAGLYCOLYSIS-PWY: glycolysis III (from glucose)</t>
  </si>
  <si>
    <t>PWY.12</t>
  </si>
  <si>
    <t>ARG+POLYAMINE-SYN: superpathway of arginine and polyamine biosynthesis</t>
  </si>
  <si>
    <t>PWY.13</t>
  </si>
  <si>
    <t>ARGDEG-PWY: superpathway of L-arginine, putrescine, and 4-aminobutanoate degradation</t>
  </si>
  <si>
    <t>PWY.14</t>
  </si>
  <si>
    <t>ARGININE-SYN4-PWY: L-ornithine biosynthesis II</t>
  </si>
  <si>
    <t>PWY.15</t>
  </si>
  <si>
    <t>ARGSYN-PWY: L-arginine biosynthesis I (via L-ornithine)</t>
  </si>
  <si>
    <t>PWY.16</t>
  </si>
  <si>
    <t>ARGSYNBSUB-PWY: L-arginine biosynthesis II (acetyl cycle)</t>
  </si>
  <si>
    <t>PWY.17</t>
  </si>
  <si>
    <t>ARO-PWY: chorismate biosynthesis I</t>
  </si>
  <si>
    <t>PWY.18</t>
  </si>
  <si>
    <t>ASPASN-PWY: superpathway of L-aspartate and L-asparagine biosynthesis</t>
  </si>
  <si>
    <t>PWY.19</t>
  </si>
  <si>
    <t>AST-PWY: L-arginine degradation II (AST pathway)</t>
  </si>
  <si>
    <t>PWY.20</t>
  </si>
  <si>
    <t>BIOTIN-BIOSYNTHESIS-PWY: biotin biosynthesis I</t>
  </si>
  <si>
    <t>PWY.21</t>
  </si>
  <si>
    <t>BRANCHED-CHAIN-AA-SYN-PWY: superpathway of branched chain amino acid biosynthesis</t>
  </si>
  <si>
    <t>PWY.22</t>
  </si>
  <si>
    <t>CALVIN-PWY: Calvin-Benson-Bassham cycle</t>
  </si>
  <si>
    <t>PWY.23</t>
  </si>
  <si>
    <t>CARNMET-PWY: L-carnitine degradation I</t>
  </si>
  <si>
    <t>PWY.24</t>
  </si>
  <si>
    <t>CATECHOL-ORTHO-CLEAVAGE-PWY: catechol degradation to &amp;beta;-ketoadipate</t>
  </si>
  <si>
    <t>PWY.25</t>
  </si>
  <si>
    <t>CENTFERM-PWY: pyruvate fermentation to butanoate</t>
  </si>
  <si>
    <t>PWY.26</t>
  </si>
  <si>
    <t>CHLOROPHYLL-SYN: 3,8-divinyl-chlorophyllide a biosynthesis I (aerobic, light-dependent)</t>
  </si>
  <si>
    <t>PWY.27</t>
  </si>
  <si>
    <t>CITRULBIO-PWY: L-citrulline biosynthesis</t>
  </si>
  <si>
    <t>PWY.28</t>
  </si>
  <si>
    <t>COA-PWY-1: superpathway of coenzyme A biosynthesis III (mammals)</t>
  </si>
  <si>
    <t>PWY.29</t>
  </si>
  <si>
    <t>COA-PWY: coenzyme A biosynthesis I (prokaryotic)</t>
  </si>
  <si>
    <t>PWY.30</t>
  </si>
  <si>
    <t>COBALSYN-PWY: superpathway of adenosylcobalamin salvage from cobinamide I</t>
  </si>
  <si>
    <t>PWY.31</t>
  </si>
  <si>
    <t>COLANSYN-PWY: colanic acid building blocks biosynthesis</t>
  </si>
  <si>
    <t>PWY.32</t>
  </si>
  <si>
    <t>COMPLETE-ARO-PWY: superpathway of aromatic amino acid biosynthesis</t>
  </si>
  <si>
    <t>PWY.33</t>
  </si>
  <si>
    <t>CRNFORCAT-PWY: creatinine degradation I</t>
  </si>
  <si>
    <t>PWY.34</t>
  </si>
  <si>
    <t>DAPLYSINESYN-PWY: L-lysine biosynthesis I</t>
  </si>
  <si>
    <t>PWY.35</t>
  </si>
  <si>
    <t>DARABCATK12-PWY: D-arabinose degradation I</t>
  </si>
  <si>
    <t>PWY.36</t>
  </si>
  <si>
    <t>DENITRIFICATION-PWY: nitrate reduction I (denitrification)</t>
  </si>
  <si>
    <t>PWY.37</t>
  </si>
  <si>
    <t>DENOVOPURINE2-PWY: superpathway of purine nucleotides de novo biosynthesis II</t>
  </si>
  <si>
    <t>PWY.38</t>
  </si>
  <si>
    <t>DHGLUCONATE-PYR-CAT-PWY: glucose degradation (oxidative)</t>
  </si>
  <si>
    <t>PWY.39</t>
  </si>
  <si>
    <t>DTDPRHAMSYN-PWY: dTDP-&amp;beta;-L-rhamnose biosynthesis</t>
  </si>
  <si>
    <t>PWY.40</t>
  </si>
  <si>
    <t>ECASYN-PWY: enterobacterial common antigen biosynthesis</t>
  </si>
  <si>
    <t>PWY.41</t>
  </si>
  <si>
    <t>ERGOSTEROL-SYN-PWY: superpathway of ergosterol biosynthesis I</t>
  </si>
  <si>
    <t>PWY.42</t>
  </si>
  <si>
    <t>FAO-PWY: fatty acid &amp;beta;-oxidation I (generic)</t>
  </si>
  <si>
    <t>PWY.43</t>
  </si>
  <si>
    <t>FASYN-ELONG-PWY: fatty acid elongation -- saturated</t>
  </si>
  <si>
    <t>PWY.44</t>
  </si>
  <si>
    <t>FASYN-INITIAL-PWY: superpathway of fatty acid biosynthesis initiation (E. coli)</t>
  </si>
  <si>
    <t>PWY.45</t>
  </si>
  <si>
    <t>FERMENTATION-PWY: mixed acid fermentation</t>
  </si>
  <si>
    <t>PWY.46</t>
  </si>
  <si>
    <t>FOLSYN-PWY: superpathway of tetrahydrofolate biosynthesis and salvage</t>
  </si>
  <si>
    <t>PWY.47</t>
  </si>
  <si>
    <t>FUC-RHAMCAT-PWY: superpathway of fucose and rhamnose degradation</t>
  </si>
  <si>
    <t>PWY.48</t>
  </si>
  <si>
    <t>FUCCAT-PWY: fucose degradation</t>
  </si>
  <si>
    <t>PWY.49</t>
  </si>
  <si>
    <t>GALACT-GLUCUROCAT-PWY: superpathway of hexuronide and hexuronate degradation</t>
  </si>
  <si>
    <t>PWY.50</t>
  </si>
  <si>
    <t>GALACTARDEG-PWY: D-galactarate degradation I</t>
  </si>
  <si>
    <t>PWY.51</t>
  </si>
  <si>
    <t>GALACTITOLCAT-PWY: galactitol degradation</t>
  </si>
  <si>
    <t>PWY.52</t>
  </si>
  <si>
    <t>GALACTUROCAT-PWY: D-galacturonate degradation I</t>
  </si>
  <si>
    <t>PWY.53</t>
  </si>
  <si>
    <t>GLCMANNANAUT-PWY: superpathway of N-acetylglucosamine, N-acetylmannosamine and N-acetylneuraminate degradation</t>
  </si>
  <si>
    <t>PWY.54</t>
  </si>
  <si>
    <t>GLUCARDEG-PWY: D-glucarate degradation I</t>
  </si>
  <si>
    <t>PWY.55</t>
  </si>
  <si>
    <t>GLUCARGALACTSUPER-PWY: superpathway of D-glucarate and D-galactarate degradation</t>
  </si>
  <si>
    <t>PWY.56</t>
  </si>
  <si>
    <t>GLUCONEO-PWY: gluconeogenesis I</t>
  </si>
  <si>
    <t>PWY.57</t>
  </si>
  <si>
    <t>GLUCOSE1PMETAB-PWY: glucose and glucose-1-phosphate degradation</t>
  </si>
  <si>
    <t>PWY.58</t>
  </si>
  <si>
    <t>GLUCUROCAT-PWY: superpathway of &amp;beta;-D-glucuronosides degradation</t>
  </si>
  <si>
    <t>PWY.59</t>
  </si>
  <si>
    <t>GLUDEG-I-PWY: GABA shunt</t>
  </si>
  <si>
    <t>PWY.60</t>
  </si>
  <si>
    <t>GLUTORN-PWY: L-ornithine biosynthesis I</t>
  </si>
  <si>
    <t>PWY.61</t>
  </si>
  <si>
    <t>GLYCOCAT-PWY: glycogen degradation I</t>
  </si>
  <si>
    <t>PWY.62</t>
  </si>
  <si>
    <t>GLYCOGENSYNTH-PWY: glycogen biosynthesis I (from ADP-D-Glucose)</t>
  </si>
  <si>
    <t>PWY.63</t>
  </si>
  <si>
    <t>GLYCOL-GLYOXDEG-PWY: superpathway of glycol metabolism and degradation</t>
  </si>
  <si>
    <t>PWY.64</t>
  </si>
  <si>
    <t>GLYCOLYSIS-E-D: superpathway of glycolysis and the Entner-Doudoroff pathway</t>
  </si>
  <si>
    <t>PWY.65</t>
  </si>
  <si>
    <t>GLYCOLYSIS-TCA-GLYOX-BYPASS: superpathway of glycolysis, pyruvate dehydrogenase, TCA, and glyoxylate bypass</t>
  </si>
  <si>
    <t>PWY.66</t>
  </si>
  <si>
    <t>GLYCOLYSIS: glycolysis I (from glucose 6-phosphate)</t>
  </si>
  <si>
    <t>PWY.67</t>
  </si>
  <si>
    <t>GLYOXYLATE-BYPASS: glyoxylate cycle</t>
  </si>
  <si>
    <t>PWY.68</t>
  </si>
  <si>
    <t>GOLPDLCAT-PWY: superpathway of glycerol degradation to 1,3-propanediol</t>
  </si>
  <si>
    <t>PWY.69</t>
  </si>
  <si>
    <t>HCAMHPDEG-PWY: 3-phenylpropanoate and 3-(3-hydroxyphenyl)propanoate degradation to 2-hydroxypentadienoate</t>
  </si>
  <si>
    <t>PWY.70</t>
  </si>
  <si>
    <t>HEME-BIOSYNTHESIS-II-1: heme b biosynthesis V (aerobic)</t>
  </si>
  <si>
    <t>PWY.71</t>
  </si>
  <si>
    <t>HEME-BIOSYNTHESIS-II: heme b biosynthesis I (aerobic)</t>
  </si>
  <si>
    <t>PWY.72</t>
  </si>
  <si>
    <t>HEMESYN2-PWY: heme b biosynthesis II (oxygen-independent)</t>
  </si>
  <si>
    <t>PWY.73</t>
  </si>
  <si>
    <t>HEXITOLDEGSUPER-PWY: superpathway of hexitol degradation (bacteria)</t>
  </si>
  <si>
    <t>PWY.74</t>
  </si>
  <si>
    <t>HISDEG-PWY: L-histidine degradation I</t>
  </si>
  <si>
    <t>PWY.75</t>
  </si>
  <si>
    <t>HISTSYN-PWY: L-histidine biosynthesis</t>
  </si>
  <si>
    <t>PWY.76</t>
  </si>
  <si>
    <t>HOMOSER-METSYN-PWY: L-methionine biosynthesis I</t>
  </si>
  <si>
    <t>PWY.77</t>
  </si>
  <si>
    <t>HSERMETANA-PWY: L-methionine biosynthesis III</t>
  </si>
  <si>
    <t>PWY.78</t>
  </si>
  <si>
    <t>ILEUSYN-PWY: L-isoleucine biosynthesis I (from threonine)</t>
  </si>
  <si>
    <t>PWY.79</t>
  </si>
  <si>
    <t>KDO-NAGLIPASYN-PWY: superpathway of (Kdo)2-lipid A biosynthesis</t>
  </si>
  <si>
    <t>PWY.80</t>
  </si>
  <si>
    <t>KETOGLUCONMET-PWY: ketogluconate metabolism</t>
  </si>
  <si>
    <t>PWY.81</t>
  </si>
  <si>
    <t>LACTOSECAT-PWY: lactose and galactose degradation I</t>
  </si>
  <si>
    <t>PWY.82</t>
  </si>
  <si>
    <t>LEU-DEG2-PWY: L-leucine degradation I</t>
  </si>
  <si>
    <t>PWY.83</t>
  </si>
  <si>
    <t>LIPA-CORESYN-PWY: lipid A-core biosynthesis (E. coli K-12)</t>
  </si>
  <si>
    <t>PWY.84</t>
  </si>
  <si>
    <t>LIPASYN-PWY: phospholipases</t>
  </si>
  <si>
    <t>PWY.85</t>
  </si>
  <si>
    <t>LPSSYN-PWY: superpathway of lipopolysaccharide biosynthesis</t>
  </si>
  <si>
    <t>PWY.86</t>
  </si>
  <si>
    <t>MANNOSYL-CHITO-DOLICHOL-BIOSYNTHESIS: protein N-glycosylation initial phase (eukaryotic)</t>
  </si>
  <si>
    <t>PWY.87</t>
  </si>
  <si>
    <t>MET-SAM-PWY: superpathway of S-adenosyl-L-methionine biosynthesis</t>
  </si>
  <si>
    <t>PWY.88</t>
  </si>
  <si>
    <t>METH-ACETATE-PWY: methanogenesis from acetate</t>
  </si>
  <si>
    <t>PWY.89</t>
  </si>
  <si>
    <t>METHANOGENESIS-PWY: methanogenesis from H2 and CO2</t>
  </si>
  <si>
    <t>PWY.90</t>
  </si>
  <si>
    <t>METHGLYUT-PWY: superpathway of methylglyoxal degradation</t>
  </si>
  <si>
    <t>PWY.91</t>
  </si>
  <si>
    <t>METSYN-PWY: superpathway of L-homoserine and L-methionine biosynthesis</t>
  </si>
  <si>
    <t>PWY.92</t>
  </si>
  <si>
    <t>NAD-BIOSYNTHESIS-II: NAD salvage pathway III (to nicotinamide riboside)</t>
  </si>
  <si>
    <t>PWY.93</t>
  </si>
  <si>
    <t>NADSYN-PWY: NAD de novo biosynthesis II (from tryptophan)</t>
  </si>
  <si>
    <t>PWY.94</t>
  </si>
  <si>
    <t>NAGLIPASYN-PWY: lipid IVA biosynthesis (E. coli)</t>
  </si>
  <si>
    <t>PWY.95</t>
  </si>
  <si>
    <t>NONMEVIPP-PWY: methylerythritol phosphate pathway I</t>
  </si>
  <si>
    <t>PWY.96</t>
  </si>
  <si>
    <t>NONOXIPENT-PWY: pentose phosphate pathway (non-oxidative branch) I</t>
  </si>
  <si>
    <t>PWY.97</t>
  </si>
  <si>
    <t>OANTIGEN-PWY: O-antigen building blocks biosynthesis (E. coli)</t>
  </si>
  <si>
    <t>PWY.98</t>
  </si>
  <si>
    <t>ORNARGDEG-PWY: superpathway of L-arginine and L-ornithine degradation</t>
  </si>
  <si>
    <t>PWY.99</t>
  </si>
  <si>
    <t>ORNDEG-PWY: superpathway of ornithine degradation</t>
  </si>
  <si>
    <t>PWY.100</t>
  </si>
  <si>
    <t>P101-PWY: ectoine biosynthesis</t>
  </si>
  <si>
    <t>PWY.101</t>
  </si>
  <si>
    <t>P105-PWY: TCA cycle IV (2-oxoglutarate decarboxylase)</t>
  </si>
  <si>
    <t>PWY.102</t>
  </si>
  <si>
    <t>P108-PWY: pyruvate fermentation to propanoate I</t>
  </si>
  <si>
    <t>PWY.103</t>
  </si>
  <si>
    <t>P122-PWY: heterolactic fermentation</t>
  </si>
  <si>
    <t>PWY.104</t>
  </si>
  <si>
    <t>P124-PWY: Bifidobacterium shunt</t>
  </si>
  <si>
    <t>PWY.105</t>
  </si>
  <si>
    <t>P125-PWY: superpathway of (R,R)-butanediol biosynthesis</t>
  </si>
  <si>
    <t>PWY.106</t>
  </si>
  <si>
    <t>P161-PWY: acetylene degradation (anaerobic)</t>
  </si>
  <si>
    <t>PWY.107</t>
  </si>
  <si>
    <t>P162-PWY: L-glutamate degradation V (via hydroxyglutarate)</t>
  </si>
  <si>
    <t>PWY.108</t>
  </si>
  <si>
    <t>P163-PWY: L-lysine fermentation to acetate and butanoate</t>
  </si>
  <si>
    <t>PWY.109</t>
  </si>
  <si>
    <t>P164-PWY: purine nucleobases degradation I (anaerobic)</t>
  </si>
  <si>
    <t>PWY.110</t>
  </si>
  <si>
    <t>P185-PWY: formaldehyde assimilation III (dihydroxyacetone cycle)</t>
  </si>
  <si>
    <t>PWY.111</t>
  </si>
  <si>
    <t>P221-PWY: octane oxidation</t>
  </si>
  <si>
    <t>PWY.112</t>
  </si>
  <si>
    <t>P23-PWY: reductive TCA cycle I</t>
  </si>
  <si>
    <t>PWY.113</t>
  </si>
  <si>
    <t>P241-PWY: coenzyme B biosynthesis</t>
  </si>
  <si>
    <t>PWY.114</t>
  </si>
  <si>
    <t>P261-PWY: coenzyme M biosynthesis I</t>
  </si>
  <si>
    <t>PWY.115</t>
  </si>
  <si>
    <t>P4-PWY: superpathway of L-lysine, L-threonine and L-methionine biosynthesis I</t>
  </si>
  <si>
    <t>PWY.116</t>
  </si>
  <si>
    <t>P41-PWY: pyruvate fermentation to acetate and (S)-lactate I</t>
  </si>
  <si>
    <t>PWY.117</t>
  </si>
  <si>
    <t>P42-PWY: incomplete reductive TCA cycle</t>
  </si>
  <si>
    <t>PWY.118</t>
  </si>
  <si>
    <t>P441-PWY: superpathway of N-acetylneuraminate degradation</t>
  </si>
  <si>
    <t>PWY.119</t>
  </si>
  <si>
    <t>P461-PWY: hexitol fermentation to lactate, formate, ethanol and acetate</t>
  </si>
  <si>
    <t>PWY.120</t>
  </si>
  <si>
    <t>P562-PWY: myo-inositol degradation I</t>
  </si>
  <si>
    <t>PWY.121</t>
  </si>
  <si>
    <t>P621-PWY: nylon-6 oligomer degradation</t>
  </si>
  <si>
    <t>PWY.122</t>
  </si>
  <si>
    <t>PANTO-PWY: phosphopantothenate biosynthesis I</t>
  </si>
  <si>
    <t>PWY.123</t>
  </si>
  <si>
    <t>PANTOSYN-PWY: superpathway of coenzyme A biosynthesis I (bacteria)</t>
  </si>
  <si>
    <t>PWY.124</t>
  </si>
  <si>
    <t>PENTOSE-P-PWY: pentose phosphate pathway</t>
  </si>
  <si>
    <t>PWY.125</t>
  </si>
  <si>
    <t>PEPTIDOGLYCANSYN-PWY: peptidoglycan biosynthesis I (meso-diaminopimelate containing)</t>
  </si>
  <si>
    <t>PWY.126</t>
  </si>
  <si>
    <t>PHOSLIPSYN-PWY: superpathway of phospholipid biosynthesis I (bacteria)</t>
  </si>
  <si>
    <t>PWY.127</t>
  </si>
  <si>
    <t>PHOTOALL-PWY: oxygenic photosynthesis</t>
  </si>
  <si>
    <t>PWY.128</t>
  </si>
  <si>
    <t>POLYAMINSYN3-PWY: superpathway of polyamine biosynthesis II</t>
  </si>
  <si>
    <t>PWY.129</t>
  </si>
  <si>
    <t>POLYAMSYN-PWY: superpathway of polyamine biosynthesis I</t>
  </si>
  <si>
    <t>PWY.130</t>
  </si>
  <si>
    <t>POLYISOPRENSYN-PWY: polyisoprenoid biosynthesis (E. coli)</t>
  </si>
  <si>
    <t>PWY.131</t>
  </si>
  <si>
    <t>PPGPPMET-PWY: ppGpp metabolism</t>
  </si>
  <si>
    <t>PWY.132</t>
  </si>
  <si>
    <t>PROPFERM-PWY: superpathway of L-alanine fermentation (Stickland reaction)</t>
  </si>
  <si>
    <t>PWY.133</t>
  </si>
  <si>
    <t>PROTOCATECHUATE-ORTHO-CLEAVAGE-PWY: protocatechuate degradation II (ortho-cleavage pathway)</t>
  </si>
  <si>
    <t>PWY.134</t>
  </si>
  <si>
    <t>PRPP-PWY: superpathway of histidine, purine, and pyrimidine biosynthesis</t>
  </si>
  <si>
    <t>PWY.135</t>
  </si>
  <si>
    <t>PWY-101: photosynthesis light reactions</t>
  </si>
  <si>
    <t>PWY.136</t>
  </si>
  <si>
    <t>PWY-1042: glycolysis IV</t>
  </si>
  <si>
    <t>PWY.137</t>
  </si>
  <si>
    <t>PWY-1269: CMP-3-deoxy-D-manno-octulosonate biosynthesis</t>
  </si>
  <si>
    <t>PWY.138</t>
  </si>
  <si>
    <t>PWY-1361: benzoyl-CoA degradation I (aerobic)</t>
  </si>
  <si>
    <t>PWY.139</t>
  </si>
  <si>
    <t>PWY-1501: mandelate degradation I</t>
  </si>
  <si>
    <t>PWY.140</t>
  </si>
  <si>
    <t>PWY-1541: superpathway of taurine degradation</t>
  </si>
  <si>
    <t>PWY.141</t>
  </si>
  <si>
    <t>PWY-1622: formaldehyde assimilation I (serine pathway)</t>
  </si>
  <si>
    <t>PWY.142</t>
  </si>
  <si>
    <t>PWY-181: photorespiration</t>
  </si>
  <si>
    <t>PWY.143</t>
  </si>
  <si>
    <t>PWY-1861: formaldehyde assimilation II (assimilatory RuMP Cycle)</t>
  </si>
  <si>
    <t>PWY.144</t>
  </si>
  <si>
    <t>PWY-2201: folate transformations I</t>
  </si>
  <si>
    <t>PWY.145</t>
  </si>
  <si>
    <t>PWY-2221: Entner-Doudoroff pathway III (semi-phosphorylative)</t>
  </si>
  <si>
    <t>PWY.146</t>
  </si>
  <si>
    <t>PWY-241: C4 photosynthetic carbon assimilation cycle, NADP-ME type</t>
  </si>
  <si>
    <t>PWY.147</t>
  </si>
  <si>
    <t>PWY-2941: L-lysine biosynthesis II</t>
  </si>
  <si>
    <t>PWY.148</t>
  </si>
  <si>
    <t>PWY-2942: L-lysine biosynthesis III</t>
  </si>
  <si>
    <t>PWY.149</t>
  </si>
  <si>
    <t>PWY-3001: superpathway of L-isoleucine biosynthesis I</t>
  </si>
  <si>
    <t>PWY.150</t>
  </si>
  <si>
    <t>PWY-3502: superpathway of NAD biosynthesis in eukaryotes</t>
  </si>
  <si>
    <t>PWY.151</t>
  </si>
  <si>
    <t>PWY-3661: glycine betaine degradation I</t>
  </si>
  <si>
    <t>PWY.152</t>
  </si>
  <si>
    <t>PWY-3781: aerobic respiration I (cytochrome c)</t>
  </si>
  <si>
    <t>PWY.153</t>
  </si>
  <si>
    <t>PWY-3801: sucrose degradation II (sucrose synthase)</t>
  </si>
  <si>
    <t>PWY.154</t>
  </si>
  <si>
    <t>PWY-3841: folate transformations II (plants)</t>
  </si>
  <si>
    <t>PWY.155</t>
  </si>
  <si>
    <t>PWY-4041: &amp;gamma;-glutamyl cycle</t>
  </si>
  <si>
    <t>PWY.156</t>
  </si>
  <si>
    <t>PWY-4361: S-methyl-5-thio-&amp;alpha;-D-ribose 1-phosphate degradation I</t>
  </si>
  <si>
    <t>PWY.157</t>
  </si>
  <si>
    <t>PWY-4702: phytate degradation I</t>
  </si>
  <si>
    <t>PWY.158</t>
  </si>
  <si>
    <t>PWY-4984: urea cycle</t>
  </si>
  <si>
    <t>PWY.159</t>
  </si>
  <si>
    <t>PWY-5004: superpathway of L-citrulline metabolism</t>
  </si>
  <si>
    <t>PWY.160</t>
  </si>
  <si>
    <t>PWY-5005: biotin biosynthesis II</t>
  </si>
  <si>
    <t>PWY.161</t>
  </si>
  <si>
    <t>PWY-5022: 4-aminobutanoate degradation V</t>
  </si>
  <si>
    <t>PWY.162</t>
  </si>
  <si>
    <t>PWY-5028: L-histidine degradation II</t>
  </si>
  <si>
    <t>PWY.163</t>
  </si>
  <si>
    <t>PWY-5030: L-histidine degradation III</t>
  </si>
  <si>
    <t>PWY.164</t>
  </si>
  <si>
    <t>PWY-5055: nicotinate degradation III</t>
  </si>
  <si>
    <t>PWY.165</t>
  </si>
  <si>
    <t>PWY-5067: glycogen biosynthesis II (from UDP-D-Glucose)</t>
  </si>
  <si>
    <t>PWY.166</t>
  </si>
  <si>
    <t>PWY-5079: L-phenylalanine degradation III</t>
  </si>
  <si>
    <t>PWY.167</t>
  </si>
  <si>
    <t>PWY-5080: very long chain fatty acid biosynthesis I</t>
  </si>
  <si>
    <t>PWY.168</t>
  </si>
  <si>
    <t>PWY-5088: L-glutamate degradation VIII (to propanoate)</t>
  </si>
  <si>
    <t>PWY.169</t>
  </si>
  <si>
    <t>PWY-5097: L-lysine biosynthesis VI</t>
  </si>
  <si>
    <t>PWY.170</t>
  </si>
  <si>
    <t>PWY-5100: pyruvate fermentation to acetate and lactate II</t>
  </si>
  <si>
    <t>PWY.171</t>
  </si>
  <si>
    <t>PWY-5101: L-isoleucine biosynthesis II</t>
  </si>
  <si>
    <t>PWY.172</t>
  </si>
  <si>
    <t>PWY-5103: L-isoleucine biosynthesis III</t>
  </si>
  <si>
    <t>PWY.173</t>
  </si>
  <si>
    <t>PWY-5104: L-isoleucine biosynthesis IV</t>
  </si>
  <si>
    <t>PWY.174</t>
  </si>
  <si>
    <t>PWY-5121: superpathway of geranylgeranyl diphosphate biosynthesis II (via MEP)</t>
  </si>
  <si>
    <t>PWY.175</t>
  </si>
  <si>
    <t>PWY-5129: sphingolipid biosynthesis (plants)</t>
  </si>
  <si>
    <t>PWY.176</t>
  </si>
  <si>
    <t>PWY-5130: 2-oxobutanoate degradation I</t>
  </si>
  <si>
    <t>PWY.177</t>
  </si>
  <si>
    <t>PWY-5136: fatty acid &amp;beta;-oxidation II (plant peroxisome)</t>
  </si>
  <si>
    <t>PWY.178</t>
  </si>
  <si>
    <t>PWY-5138: fatty acid &amp;beta;-oxidation IV (unsaturated, even number)</t>
  </si>
  <si>
    <t>PWY.179</t>
  </si>
  <si>
    <t>PWY-5154: L-arginine biosynthesis III (via N-acetyl-L-citrulline)</t>
  </si>
  <si>
    <t>PWY.180</t>
  </si>
  <si>
    <t>PWY-5156: superpathway of fatty acid biosynthesis II (plant)</t>
  </si>
  <si>
    <t>PWY.181</t>
  </si>
  <si>
    <t>PWY-5178: toluene degradation IV (aerobic) (via catechol)</t>
  </si>
  <si>
    <t>PWY.182</t>
  </si>
  <si>
    <t>PWY-5180: toluene degradation I (aerobic) (via o-cresol)</t>
  </si>
  <si>
    <t>PWY.183</t>
  </si>
  <si>
    <t>PWY-5188: tetrapyrrole biosynthesis I (from glutamate)</t>
  </si>
  <si>
    <t>PWY.184</t>
  </si>
  <si>
    <t>PWY-5189: tetrapyrrole biosynthesis II (from glycine)</t>
  </si>
  <si>
    <t>PWY.185</t>
  </si>
  <si>
    <t>PWY-5198: factor 420 biosynthesis II (mycobacteria)</t>
  </si>
  <si>
    <t>PWY.186</t>
  </si>
  <si>
    <t>PWY-5209: methyl-coenzyme M oxidation to CO2</t>
  </si>
  <si>
    <t>PWY.187</t>
  </si>
  <si>
    <t>PWY-5265: peptidoglycan biosynthesis II (staphylococci)</t>
  </si>
  <si>
    <t>PWY.188</t>
  </si>
  <si>
    <t>PWY-5306: superpathway of thiosulfate metabolism (Desulfovibrio sulfodismutans)</t>
  </si>
  <si>
    <t>PWY.189</t>
  </si>
  <si>
    <t>PWY-5308: superpathway of sulfur metabolism (Desulfocapsa sulfoexigens)</t>
  </si>
  <si>
    <t>PWY.190</t>
  </si>
  <si>
    <t>PWY-5345: superpathway of L-methionine biosynthesis (by sulfhydrylation)</t>
  </si>
  <si>
    <t>PWY.191</t>
  </si>
  <si>
    <t>PWY-5347: superpathway of L-methionine biosynthesis (transsulfuration)</t>
  </si>
  <si>
    <t>PWY.192</t>
  </si>
  <si>
    <t>PWY-5367: petroselinate biosynthesis</t>
  </si>
  <si>
    <t>PWY.193</t>
  </si>
  <si>
    <t>PWY-5384: sucrose degradation IV (sucrose phosphorylase)</t>
  </si>
  <si>
    <t>PWY.194</t>
  </si>
  <si>
    <t>PWY-5392: reductive TCA cycle II</t>
  </si>
  <si>
    <t>PWY.195</t>
  </si>
  <si>
    <t>PWY-5415: catechol degradation I (meta-cleavage pathway)</t>
  </si>
  <si>
    <t>PWY.196</t>
  </si>
  <si>
    <t>PWY-5417: catechol degradation III (ortho-cleavage pathway)</t>
  </si>
  <si>
    <t>PWY.197</t>
  </si>
  <si>
    <t>PWY-5419: catechol degradation to 2-hydroxypentadienoate II</t>
  </si>
  <si>
    <t>PWY.198</t>
  </si>
  <si>
    <t>PWY-5420: catechol degradation II (meta-cleavage pathway)</t>
  </si>
  <si>
    <t>PWY.199</t>
  </si>
  <si>
    <t>PWY-5430: meta cleavage pathway of aromatic compounds</t>
  </si>
  <si>
    <t>PWY.200</t>
  </si>
  <si>
    <t>PWY-5431: aromatic compounds degradation via &amp;beta;-ketoadipate</t>
  </si>
  <si>
    <t>PWY.201</t>
  </si>
  <si>
    <t>PWY-5464: superpathway of cytosolic glycolysis (plants), pyruvate dehydrogenase and TCA cycle</t>
  </si>
  <si>
    <t>PWY.202</t>
  </si>
  <si>
    <t>PWY-5484: glycolysis II (from fructose 6-phosphate)</t>
  </si>
  <si>
    <t>PWY.203</t>
  </si>
  <si>
    <t>PWY-5494: pyruvate fermentation to propanoate II (acrylate pathway)</t>
  </si>
  <si>
    <t>PWY.204</t>
  </si>
  <si>
    <t>PWY-5497: purine nucleobases degradation II (anaerobic)</t>
  </si>
  <si>
    <t>PWY.205</t>
  </si>
  <si>
    <t>PWY-5505: L-glutamate and L-glutamine biosynthesis</t>
  </si>
  <si>
    <t>PWY.206</t>
  </si>
  <si>
    <t>PWY-5514: UDP-N-acetyl-D-galactosamine biosynthesis II</t>
  </si>
  <si>
    <t>PWY.207</t>
  </si>
  <si>
    <t>PWY-561: superpathway of glyoxylate cycle and fatty acid degradation</t>
  </si>
  <si>
    <t>PWY.208</t>
  </si>
  <si>
    <t>PWY-5647: 2-nitrobenzoate degradation I</t>
  </si>
  <si>
    <t>PWY.209</t>
  </si>
  <si>
    <t>PWY-5651: L-tryptophan degradation to 2-amino-3-carboxymuconate semialdehyde</t>
  </si>
  <si>
    <t>PWY.210</t>
  </si>
  <si>
    <t>PWY-5654: 2-amino-3-carboxymuconate semialdehyde degradation to 2-hydroxypentadienoate</t>
  </si>
  <si>
    <t>PWY.211</t>
  </si>
  <si>
    <t>PWY-5655: L-tryptophan degradation IX</t>
  </si>
  <si>
    <t>PWY.212</t>
  </si>
  <si>
    <t>PWY-5656: mannosylglycerate biosynthesis I</t>
  </si>
  <si>
    <t>PWY.213</t>
  </si>
  <si>
    <t>PWY-5659: GDP-mannose biosynthesis</t>
  </si>
  <si>
    <t>PWY.214</t>
  </si>
  <si>
    <t>PWY-5667: CDP-diacylglycerol biosynthesis I</t>
  </si>
  <si>
    <t>PWY.215</t>
  </si>
  <si>
    <t>PWY-5675: nitrate reduction V (assimilatory)</t>
  </si>
  <si>
    <t>PWY.216</t>
  </si>
  <si>
    <t>PWY-5676: acetyl-CoA fermentation to butanoate II</t>
  </si>
  <si>
    <t>PWY.217</t>
  </si>
  <si>
    <t>PWY-5677: succinate fermentation to butanoate</t>
  </si>
  <si>
    <t>PWY.218</t>
  </si>
  <si>
    <t>PWY-5686: UMP biosynthesis I</t>
  </si>
  <si>
    <t>PWY.219</t>
  </si>
  <si>
    <t>PWY-5690: TCA cycle II (plants and fungi)</t>
  </si>
  <si>
    <t>PWY.220</t>
  </si>
  <si>
    <t>PWY-5692: allantoin degradation to glyoxylate II</t>
  </si>
  <si>
    <t>PWY.221</t>
  </si>
  <si>
    <t>PWY-5695: inosine 5'-phosphate degradation</t>
  </si>
  <si>
    <t>PWY.222</t>
  </si>
  <si>
    <t>PWY-5705: allantoin degradation to glyoxylate III</t>
  </si>
  <si>
    <t>PWY.223</t>
  </si>
  <si>
    <t>PWY-5723: Rubisco shunt</t>
  </si>
  <si>
    <t>PWY.224</t>
  </si>
  <si>
    <t>PWY-5724: superpathway of atrazine degradation</t>
  </si>
  <si>
    <t>PWY.225</t>
  </si>
  <si>
    <t>PWY-5742: L-arginine degradation IX (arginine:pyruvate transaminase pathway)</t>
  </si>
  <si>
    <t>PWY.226</t>
  </si>
  <si>
    <t>PWY-5747: 2-methylcitrate cycle II</t>
  </si>
  <si>
    <t>PWY.227</t>
  </si>
  <si>
    <t>PWY-5754: 4-hydroxybenzoate biosynthesis I (eukaryotes)</t>
  </si>
  <si>
    <t>PWY.228</t>
  </si>
  <si>
    <t>PWY-5823: superpathway of CDP-glucose-derived O-antigen building blocks biosynthesis</t>
  </si>
  <si>
    <t>PWY.229</t>
  </si>
  <si>
    <t>PWY-5837: 2-carboxy-1,4-naphthoquinol biosynthesis</t>
  </si>
  <si>
    <t>PWY.230</t>
  </si>
  <si>
    <t>PWY-5838: superpathway of menaquinol-8 biosynthesis I</t>
  </si>
  <si>
    <t>PWY.231</t>
  </si>
  <si>
    <t>PWY-5840: superpathway of menaquinol-7 biosynthesis</t>
  </si>
  <si>
    <t>PWY.232</t>
  </si>
  <si>
    <t>PWY-5845: superpathway of menaquinol-9 biosynthesis</t>
  </si>
  <si>
    <t>PWY.233</t>
  </si>
  <si>
    <t>PWY-5850: superpathway of menaquinol-6 biosynthesis</t>
  </si>
  <si>
    <t>PWY.234</t>
  </si>
  <si>
    <t>PWY-5855: ubiquinol-7 biosynthesis (early decarboxylation)</t>
  </si>
  <si>
    <t>PWY.235</t>
  </si>
  <si>
    <t>PWY-5860: superpathway of demethylmenaquinol-6 biosynthesis I</t>
  </si>
  <si>
    <t>PWY.236</t>
  </si>
  <si>
    <t>PWY-5861: superpathway of demethylmenaquinol-8 biosynthesis I</t>
  </si>
  <si>
    <t>PWY.237</t>
  </si>
  <si>
    <t>PWY-5862: superpathway of demethylmenaquinol-9 biosynthesis</t>
  </si>
  <si>
    <t>PWY.238</t>
  </si>
  <si>
    <t>PWY-5870: ubiquinol-8 biosynthesis (late decarboxylation)</t>
  </si>
  <si>
    <t>PWY.239</t>
  </si>
  <si>
    <t>PWY-5873: ubiquinol-7 biosynthesis (late decarboxylation)</t>
  </si>
  <si>
    <t>PWY.240</t>
  </si>
  <si>
    <t>PWY-5896: superpathway of menaquinol-10 biosynthesis</t>
  </si>
  <si>
    <t>PWY.241</t>
  </si>
  <si>
    <t>PWY-5897: superpathway of menaquinol-11 biosynthesis</t>
  </si>
  <si>
    <t>PWY.242</t>
  </si>
  <si>
    <t>PWY-5898: superpathway of menaquinol-12 biosynthesis</t>
  </si>
  <si>
    <t>PWY.243</t>
  </si>
  <si>
    <t>PWY-5899: superpathway of menaquinol-13 biosynthesis</t>
  </si>
  <si>
    <t>PWY.244</t>
  </si>
  <si>
    <t>PWY-5910: superpathway of geranylgeranyldiphosphate biosynthesis I (via mevalonate)</t>
  </si>
  <si>
    <t>PWY.245</t>
  </si>
  <si>
    <t>PWY-5913: partial TCA cycle (obligate autotrophs)</t>
  </si>
  <si>
    <t>PWY.246</t>
  </si>
  <si>
    <t>PWY-5918: superpathway of heme b biosynthesis from glutamate</t>
  </si>
  <si>
    <t>PWY.247</t>
  </si>
  <si>
    <t>PWY-5920: superpathway of heme b biosynthesis from glycine</t>
  </si>
  <si>
    <t>PWY.248</t>
  </si>
  <si>
    <t>PWY-5941: glycogen degradation II</t>
  </si>
  <si>
    <t>PWY.249</t>
  </si>
  <si>
    <t>PWY-5971: palmitate biosynthesis (type II fatty acid synthase)</t>
  </si>
  <si>
    <t>PWY.250</t>
  </si>
  <si>
    <t>PWY-5972: stearate biosynthesis I (animals)</t>
  </si>
  <si>
    <t>PWY.251</t>
  </si>
  <si>
    <t>PWY-5973: cis-vaccenate biosynthesis</t>
  </si>
  <si>
    <t>PWY.252</t>
  </si>
  <si>
    <t>PWY-5981: CDP-diacylglycerol biosynthesis III</t>
  </si>
  <si>
    <t>PWY.253</t>
  </si>
  <si>
    <t>PWY-5989: stearate biosynthesis II (bacteria and plants)</t>
  </si>
  <si>
    <t>PWY.254</t>
  </si>
  <si>
    <t>PWY-5994: palmitate biosynthesis (type I fatty acid synthase)</t>
  </si>
  <si>
    <t>PWY.255</t>
  </si>
  <si>
    <t>PWY-6075: ergosterol biosynthesis I</t>
  </si>
  <si>
    <t>PWY.256</t>
  </si>
  <si>
    <t>PWY-6113: superpathway of mycolate biosynthesis</t>
  </si>
  <si>
    <t>PWY.257</t>
  </si>
  <si>
    <t>PWY-6121: 5-aminoimidazole ribonucleotide biosynthesis I</t>
  </si>
  <si>
    <t>PWY.258</t>
  </si>
  <si>
    <t>PWY-6122: 5-aminoimidazole ribonucleotide biosynthesis II</t>
  </si>
  <si>
    <t>PWY.259</t>
  </si>
  <si>
    <t>PWY-6123: inosine-5'-phosphate biosynthesis I</t>
  </si>
  <si>
    <t>PWY.260</t>
  </si>
  <si>
    <t>PWY-6124: inosine-5'-phosphate biosynthesis II</t>
  </si>
  <si>
    <t>PWY.261</t>
  </si>
  <si>
    <t>PWY-6125: superpathway of guanosine nucleotides de novo biosynthesis II</t>
  </si>
  <si>
    <t>PWY.262</t>
  </si>
  <si>
    <t>PWY-6126: superpathway of adenosine nucleotides de novo biosynthesis II</t>
  </si>
  <si>
    <t>PWY.263</t>
  </si>
  <si>
    <t>PWY-6138: CMP-N-acetylneuraminate biosynthesis I (eukaryotes)</t>
  </si>
  <si>
    <t>PWY.264</t>
  </si>
  <si>
    <t>PWY-6143: CMP-pseudaminate biosynthesis</t>
  </si>
  <si>
    <t>PWY.265</t>
  </si>
  <si>
    <t>PWY-6147: 6-hydroxymethyl-dihydropterin diphosphate biosynthesis I</t>
  </si>
  <si>
    <t>PWY.266</t>
  </si>
  <si>
    <t>PWY-6148: tetrahydromethanopterin biosynthesis</t>
  </si>
  <si>
    <t>PWY.267</t>
  </si>
  <si>
    <t>PWY-6151: S-adenosyl-L-methionine salvage I</t>
  </si>
  <si>
    <t>PWY.268</t>
  </si>
  <si>
    <t>PWY-6160: 3-dehydroquinate biosynthesis II (archaea)</t>
  </si>
  <si>
    <t>PWY.269</t>
  </si>
  <si>
    <t>PWY-6163: chorismate biosynthesis from 3-dehydroquinate</t>
  </si>
  <si>
    <t>PWY.270</t>
  </si>
  <si>
    <t>PWY-6165: chorismate biosynthesis II (archaea)</t>
  </si>
  <si>
    <t>PWY.271</t>
  </si>
  <si>
    <t>PWY-6167: flavin biosynthesis II (archaea)</t>
  </si>
  <si>
    <t>PWY.272</t>
  </si>
  <si>
    <t>PWY-6168: flavin biosynthesis III (fungi)</t>
  </si>
  <si>
    <t>PWY.273</t>
  </si>
  <si>
    <t>PWY-6174: mevalonate pathway II (haloarchaea)</t>
  </si>
  <si>
    <t>PWY.274</t>
  </si>
  <si>
    <t>PWY-6182: superpathway of salicylate degradation</t>
  </si>
  <si>
    <t>PWY.275</t>
  </si>
  <si>
    <t>PWY-6185: 4-methylcatechol degradation (ortho cleavage)</t>
  </si>
  <si>
    <t>PWY.276</t>
  </si>
  <si>
    <t>PWY-6210: 2-aminophenol degradation</t>
  </si>
  <si>
    <t>PWY.277</t>
  </si>
  <si>
    <t>PWY-6215: 4-chlorobenzoate degradation</t>
  </si>
  <si>
    <t>PWY.278</t>
  </si>
  <si>
    <t>PWY-621: sucrose degradation III (sucrose invertase)</t>
  </si>
  <si>
    <t>PWY.279</t>
  </si>
  <si>
    <t>PWY-622: starch biosynthesis</t>
  </si>
  <si>
    <t>PWY.280</t>
  </si>
  <si>
    <t>PWY-6263: superpathway of menaquinol-8 biosynthesis II</t>
  </si>
  <si>
    <t>PWY.281</t>
  </si>
  <si>
    <t>PWY-6269: superpathway of adenosylcobalamin salvage from cobinamide II</t>
  </si>
  <si>
    <t>PWY.282</t>
  </si>
  <si>
    <t>PWY-6270: isoprene biosynthesis I</t>
  </si>
  <si>
    <t>PWY.283</t>
  </si>
  <si>
    <t>PWY-6277: superpathway of 5-aminoimidazole ribonucleotide biosynthesis</t>
  </si>
  <si>
    <t>PWY.284</t>
  </si>
  <si>
    <t>PWY-6281: L-selenocysteine biosynthesis II (archaea and eukaryotes)</t>
  </si>
  <si>
    <t>PWY.285</t>
  </si>
  <si>
    <t>PWY-6282: palmitoleate biosynthesis I (from (5Z)-dodec-5-enoate)</t>
  </si>
  <si>
    <t>PWY.286</t>
  </si>
  <si>
    <t>PWY-6284: superpathway of unsaturated fatty acids biosynthesis (E. coli)</t>
  </si>
  <si>
    <t>PWY.287</t>
  </si>
  <si>
    <t>PWY-6285: superpathway of fatty acids biosynthesis (E. coli)</t>
  </si>
  <si>
    <t>PWY.288</t>
  </si>
  <si>
    <t>PWY-6292: superpathway of L-cysteine biosynthesis (mammalian)</t>
  </si>
  <si>
    <t>PWY.289</t>
  </si>
  <si>
    <t>PWY-6293: superpathway of L-cysteine biosynthesis (fungi)</t>
  </si>
  <si>
    <t>PWY.290</t>
  </si>
  <si>
    <t>PWY-6305: superpathway of putrescine biosynthesis</t>
  </si>
  <si>
    <t>PWY.291</t>
  </si>
  <si>
    <t>PWY-6307: L-tryptophan degradation X (mammalian, via tryptamine)</t>
  </si>
  <si>
    <t>PWY.292</t>
  </si>
  <si>
    <t>PWY-6309: L-tryptophan degradation XI (mammalian, via kynurenine)</t>
  </si>
  <si>
    <t>PWY.293</t>
  </si>
  <si>
    <t>PWY-6313: serotonin degradation</t>
  </si>
  <si>
    <t>PWY.294</t>
  </si>
  <si>
    <t>PWY-6317: D-galactose degradation I (Leloir pathway)</t>
  </si>
  <si>
    <t>PWY.295</t>
  </si>
  <si>
    <t>PWY-6318: L-phenylalanine degradation IV (mammalian, via side chain)</t>
  </si>
  <si>
    <t>PWY.296</t>
  </si>
  <si>
    <t>PWY-6328: L-lysine degradation X</t>
  </si>
  <si>
    <t>PWY.297</t>
  </si>
  <si>
    <t>PWY-6349: CDP-archaeol biosynthesis</t>
  </si>
  <si>
    <t>PWY.298</t>
  </si>
  <si>
    <t>PWY-6350: archaetidylinositol biosynthesis</t>
  </si>
  <si>
    <t>PWY.299</t>
  </si>
  <si>
    <t>PWY-6351: D-myo-inositol (1,4,5)-trisphosphate biosynthesis</t>
  </si>
  <si>
    <t>PWY.300</t>
  </si>
  <si>
    <t>PWY-6352: 3-phosphoinositide biosynthesis</t>
  </si>
  <si>
    <t>PWY.301</t>
  </si>
  <si>
    <t>PWY-6353: purine nucleotides degradation II (aerobic)</t>
  </si>
  <si>
    <t>PWY.302</t>
  </si>
  <si>
    <t>PWY-6385: peptidoglycan biosynthesis III (mycobacteria)</t>
  </si>
  <si>
    <t>PWY.303</t>
  </si>
  <si>
    <t>PWY-6386: UDP-N-acetylmuramoyl-pentapeptide biosynthesis II (lysine-containing)</t>
  </si>
  <si>
    <t>PWY.304</t>
  </si>
  <si>
    <t>PWY-6387: UDP-N-acetylmuramoyl-pentapeptide biosynthesis I (meso-diaminopimelate containing)</t>
  </si>
  <si>
    <t>PWY.305</t>
  </si>
  <si>
    <t>PWY-6396: superpathway of 2,3-butanediol biosynthesis</t>
  </si>
  <si>
    <t>PWY.306</t>
  </si>
  <si>
    <t>PWY-6421: arsenate detoxification IV (mycothiol)</t>
  </si>
  <si>
    <t>PWY.307</t>
  </si>
  <si>
    <t>PWY-6435: 4-hydroxybenzoate biosynthesis III (plants)</t>
  </si>
  <si>
    <t>PWY.308</t>
  </si>
  <si>
    <t>PWY-6467: Kdo transfer to lipid IVA III (Chlamydia)</t>
  </si>
  <si>
    <t>PWY.309</t>
  </si>
  <si>
    <t>PWY-6470: peptidoglycan biosynthesis V (&amp;beta;-lactam resistance)</t>
  </si>
  <si>
    <t>PWY.310</t>
  </si>
  <si>
    <t>PWY-6471: peptidoglycan biosynthesis IV (Enterococcus faecium)</t>
  </si>
  <si>
    <t>PWY.311</t>
  </si>
  <si>
    <t>PWY-6478: GDP-D-glycero-&amp;alpha;-D-manno-heptose biosynthesis</t>
  </si>
  <si>
    <t>PWY.312</t>
  </si>
  <si>
    <t>PWY-6507: 4-deoxy-L-threo-hex-4-enopyranuronate degradation</t>
  </si>
  <si>
    <t>PWY.313</t>
  </si>
  <si>
    <t>PWY-6518: bile acids epimerization</t>
  </si>
  <si>
    <t>PWY.314</t>
  </si>
  <si>
    <t>PWY-6519: 8-amino-7-oxononanoate biosynthesis I</t>
  </si>
  <si>
    <t>PWY.315</t>
  </si>
  <si>
    <t>PWY-6527: stachyose degradation</t>
  </si>
  <si>
    <t>PWY.316</t>
  </si>
  <si>
    <t>PWY-6531: mannitol cycle</t>
  </si>
  <si>
    <t>PWY.317</t>
  </si>
  <si>
    <t>PWY-6545: pyrimidine deoxyribonucleotides de novo biosynthesis III</t>
  </si>
  <si>
    <t>PWY.318</t>
  </si>
  <si>
    <t>PWY-6549: L-glutamine biosynthesis III</t>
  </si>
  <si>
    <t>PWY.319</t>
  </si>
  <si>
    <t>PWY-6562: norspermidine biosynthesis</t>
  </si>
  <si>
    <t>PWY.320</t>
  </si>
  <si>
    <t>PWY-6565: superpathway of polyamine biosynthesis III</t>
  </si>
  <si>
    <t>PWY.321</t>
  </si>
  <si>
    <t>PWY-6572: chondroitin sulfate degradation I (bacterial)</t>
  </si>
  <si>
    <t>PWY.322</t>
  </si>
  <si>
    <t>PWY-6588: pyruvate fermentation to acetone</t>
  </si>
  <si>
    <t>PWY.323</t>
  </si>
  <si>
    <t>PWY-6590: superpathway of Clostridium acetobutylicum acidogenic fermentation</t>
  </si>
  <si>
    <t>PWY.324</t>
  </si>
  <si>
    <t>PWY-6595: superpathway of guanosine nucleotides degradation (plants)</t>
  </si>
  <si>
    <t>PWY.325</t>
  </si>
  <si>
    <t>PWY-6596: adenosine nucleotides degradation I</t>
  </si>
  <si>
    <t>PWY.326</t>
  </si>
  <si>
    <t>PWY-6598: sciadonate biosynthesis</t>
  </si>
  <si>
    <t>PWY.327</t>
  </si>
  <si>
    <t>PWY-6606: guanosine nucleotides degradation II</t>
  </si>
  <si>
    <t>PWY.328</t>
  </si>
  <si>
    <t>PWY-6607: guanosine nucleotides degradation I</t>
  </si>
  <si>
    <t>PWY.329</t>
  </si>
  <si>
    <t>PWY-6608: guanosine nucleotides degradation III</t>
  </si>
  <si>
    <t>PWY.330</t>
  </si>
  <si>
    <t>PWY-6609: adenine and adenosine salvage III</t>
  </si>
  <si>
    <t>PWY.331</t>
  </si>
  <si>
    <t>PWY-6612: superpathway of tetrahydrofolate biosynthesis</t>
  </si>
  <si>
    <t>PWY.332</t>
  </si>
  <si>
    <t>PWY-6628: superpathway of L-phenylalanine biosynthesis</t>
  </si>
  <si>
    <t>PWY.333</t>
  </si>
  <si>
    <t>PWY-6629: superpathway of L-tryptophan biosynthesis</t>
  </si>
  <si>
    <t>PWY.334</t>
  </si>
  <si>
    <t>PWY-6630: superpathway of L-tyrosine biosynthesis</t>
  </si>
  <si>
    <t>PWY.335</t>
  </si>
  <si>
    <t>PWY-6641: superpathway of sulfolactate degradation</t>
  </si>
  <si>
    <t>PWY.336</t>
  </si>
  <si>
    <t>PWY-6662: superpathway of quinolone and alkylquinolone biosynthesis</t>
  </si>
  <si>
    <t>PWY.337</t>
  </si>
  <si>
    <t>PWY-6690: cinnamate and 3-hydroxycinnamate degradation to 2-hydroxypentadienoate</t>
  </si>
  <si>
    <t>PWY.338</t>
  </si>
  <si>
    <t>PWY-6700: queuosine biosynthesis I (de novo)</t>
  </si>
  <si>
    <t>PWY.339</t>
  </si>
  <si>
    <t>PWY-6703: preQ0 biosynthesis</t>
  </si>
  <si>
    <t>PWY.340</t>
  </si>
  <si>
    <t>PWY-6708: ubiquinol-8 biosynthesis (early decarboxylation)</t>
  </si>
  <si>
    <t>PWY.341</t>
  </si>
  <si>
    <t>PWY-6731: starch degradation III</t>
  </si>
  <si>
    <t>PWY.342</t>
  </si>
  <si>
    <t>PWY-6748: nitrate reduction VII (denitrification)</t>
  </si>
  <si>
    <t>PWY.343</t>
  </si>
  <si>
    <t>PWY-6749: CMP-legionaminate biosynthesis I</t>
  </si>
  <si>
    <t>PWY.344</t>
  </si>
  <si>
    <t>PWY-6763: salicortin biosynthesis</t>
  </si>
  <si>
    <t>PWY.345</t>
  </si>
  <si>
    <t>PWY-6797: 6-hydroxymethyl-dihydropterin diphosphate biosynthesis II (Methanocaldococcus)</t>
  </si>
  <si>
    <t>PWY.346</t>
  </si>
  <si>
    <t>PWY-6803: phosphatidylcholine acyl editing</t>
  </si>
  <si>
    <t>PWY.347</t>
  </si>
  <si>
    <t>PWY-6807: xyloglucan degradation II (exoglucanase)</t>
  </si>
  <si>
    <t>PWY.348</t>
  </si>
  <si>
    <t>PWY-6823: molybdopterin biosynthesis</t>
  </si>
  <si>
    <t>PWY.349</t>
  </si>
  <si>
    <t>PWY-6829: tRNA methylation (yeast)</t>
  </si>
  <si>
    <t>PWY.350</t>
  </si>
  <si>
    <t>PWY-6837: fatty acid &amp;beta;-oxidation V (unsaturated, odd number, di-isomerase-dependent)</t>
  </si>
  <si>
    <t>PWY.351</t>
  </si>
  <si>
    <t>PWY-6842: glutathione-mediated detoxification II</t>
  </si>
  <si>
    <t>PWY.352</t>
  </si>
  <si>
    <t>PWY-6859: all-trans-farnesol biosynthesis</t>
  </si>
  <si>
    <t>PWY.353</t>
  </si>
  <si>
    <t>PWY-6876: isopropanol biosynthesis (engineered)</t>
  </si>
  <si>
    <t>PWY.354</t>
  </si>
  <si>
    <t>PWY-6891: thiazole component of thiamine diphosphate biosynthesis II</t>
  </si>
  <si>
    <t>PWY.355</t>
  </si>
  <si>
    <t>PWY-6892: thiazole component of thiamine diphosphate biosynthesis I</t>
  </si>
  <si>
    <t>PWY.356</t>
  </si>
  <si>
    <t>PWY-6895: superpathway of thiamine diphosphate biosynthesis II</t>
  </si>
  <si>
    <t>PWY.357</t>
  </si>
  <si>
    <t>PWY-6897: thiamine diphosphate salvage II</t>
  </si>
  <si>
    <t>PWY.358</t>
  </si>
  <si>
    <t>PWY-6901: superpathway of glucose and xylose degradation</t>
  </si>
  <si>
    <t>PWY.359</t>
  </si>
  <si>
    <t>PWY-6902: chitin degradation II (Vibrio)</t>
  </si>
  <si>
    <t>PWY.360</t>
  </si>
  <si>
    <t>PWY-6906: chitin derivatives degradation</t>
  </si>
  <si>
    <t>PWY.361</t>
  </si>
  <si>
    <t>PWY-6920: 6-gingerol analog biosynthesis (engineered)</t>
  </si>
  <si>
    <t>PWY.362</t>
  </si>
  <si>
    <t>PWY-6922: L-N&amp;delta;-acetylornithine biosynthesis</t>
  </si>
  <si>
    <t>PWY.363</t>
  </si>
  <si>
    <t>PWY-6936: seleno-amino acid biosynthesis (plants)</t>
  </si>
  <si>
    <t>PWY.364</t>
  </si>
  <si>
    <t>PWY-6948: sitosterol degradation to androstenedione</t>
  </si>
  <si>
    <t>PWY.365</t>
  </si>
  <si>
    <t>PWY-6953: dTDP-3-acetamido-&amp;alpha;-D-fucose biosynthesis</t>
  </si>
  <si>
    <t>PWY.366</t>
  </si>
  <si>
    <t>PWY-6957: mandelate degradation to acetyl-CoA</t>
  </si>
  <si>
    <t>PWY.367</t>
  </si>
  <si>
    <t>PWY-6961: L-ascorbate degradation II (bacterial, aerobic)</t>
  </si>
  <si>
    <t>PWY.368</t>
  </si>
  <si>
    <t>PWY-6969: TCA cycle V (2-oxoglutarate synthase)</t>
  </si>
  <si>
    <t>PWY.369</t>
  </si>
  <si>
    <t>PWY-6981: chitin biosynthesis</t>
  </si>
  <si>
    <t>PWY.370</t>
  </si>
  <si>
    <t>PWY-6992: 1,5-anhydrofructose degradation</t>
  </si>
  <si>
    <t>PWY.371</t>
  </si>
  <si>
    <t>PWY-7000: kanamycin biosynthesis</t>
  </si>
  <si>
    <t>PWY.372</t>
  </si>
  <si>
    <t>PWY-7009: 2,2'-dihydroxybiphenyl degradation</t>
  </si>
  <si>
    <t>PWY.373</t>
  </si>
  <si>
    <t>PWY-7013: (S)-propane-1,2-diol degradation</t>
  </si>
  <si>
    <t>PWY.374</t>
  </si>
  <si>
    <t>PWY-702: L-methionine biosynthesis II</t>
  </si>
  <si>
    <t>PWY.375</t>
  </si>
  <si>
    <t>PWY-7031: protein N-glycosylation (bacterial)</t>
  </si>
  <si>
    <t>PWY.376</t>
  </si>
  <si>
    <t>PWY-7035: (9Z)-tricosene biosynthesis</t>
  </si>
  <si>
    <t>PWY.377</t>
  </si>
  <si>
    <t>PWY-7036: very long chain fatty acid biosynthesis II</t>
  </si>
  <si>
    <t>PWY.378</t>
  </si>
  <si>
    <t>PWY-7039: phosphatidate metabolism, as a signaling molecule</t>
  </si>
  <si>
    <t>PWY.379</t>
  </si>
  <si>
    <t>PWY-7053: docosahexaenoate biosynthesis I (lower eukaryotes)</t>
  </si>
  <si>
    <t>PWY.380</t>
  </si>
  <si>
    <t>PWY-7090: UDP-2,3-diacetamido-2,3-dideoxy-&amp;alpha;-D-mannuronate biosynthesis</t>
  </si>
  <si>
    <t>PWY.381</t>
  </si>
  <si>
    <t>PWY-7094: fatty acid salvage</t>
  </si>
  <si>
    <t>PWY.382</t>
  </si>
  <si>
    <t>PWY-7111: pyruvate fermentation to isobutanol (engineered)</t>
  </si>
  <si>
    <t>PWY.383</t>
  </si>
  <si>
    <t>PWY-7115: C4 photosynthetic carbon assimilation cycle, NAD-ME type</t>
  </si>
  <si>
    <t>PWY.384</t>
  </si>
  <si>
    <t>PWY-7117: C4 photosynthetic carbon assimilation cycle, PEPCK type</t>
  </si>
  <si>
    <t>PWY.385</t>
  </si>
  <si>
    <t>PWY-7118: chitin deacetylation</t>
  </si>
  <si>
    <t>PWY.386</t>
  </si>
  <si>
    <t>PWY-7124: ethene biosynthesis V (engineered)</t>
  </si>
  <si>
    <t>PWY.387</t>
  </si>
  <si>
    <t>PWY-7156: superpathway of ergosterol biosynthesis II</t>
  </si>
  <si>
    <t>PWY.388</t>
  </si>
  <si>
    <t>PWY-7159: 3,8-divinyl-chlorophyllide a biosynthesis III (aerobic, light independent)</t>
  </si>
  <si>
    <t>PWY.389</t>
  </si>
  <si>
    <t>PWY-7165: L-ascorbate biosynthesis VIII (engineered pathway)</t>
  </si>
  <si>
    <t>PWY.390</t>
  </si>
  <si>
    <t>PWY-7184: pyrimidine deoxyribonucleotides de novo biosynthesis I</t>
  </si>
  <si>
    <t>PWY.391</t>
  </si>
  <si>
    <t>PWY-7185: UTP and CTP dephosphorylation I</t>
  </si>
  <si>
    <t>PWY.392</t>
  </si>
  <si>
    <t>PWY-7187: pyrimidine deoxyribonucleotides de novo biosynthesis II</t>
  </si>
  <si>
    <t>PWY.393</t>
  </si>
  <si>
    <t>PWY-7196: superpathway of pyrimidine ribonucleosides salvage</t>
  </si>
  <si>
    <t>PWY.394</t>
  </si>
  <si>
    <t>PWY-7197: pyrimidine deoxyribonucleotide phosphorylation</t>
  </si>
  <si>
    <t>PWY.395</t>
  </si>
  <si>
    <t>PWY-7198: pyrimidine deoxyribonucleotides de novo biosynthesis IV</t>
  </si>
  <si>
    <t>PWY.396</t>
  </si>
  <si>
    <t>PWY-7199: pyrimidine deoxyribonucleosides salvage</t>
  </si>
  <si>
    <t>PWY.397</t>
  </si>
  <si>
    <t>PWY-7200: superpathway of pyrimidine deoxyribonucleoside salvage</t>
  </si>
  <si>
    <t>PWY.398</t>
  </si>
  <si>
    <t>PWY-7204: pyridoxal 5'-phosphate salvage II (plants)</t>
  </si>
  <si>
    <t>PWY.399</t>
  </si>
  <si>
    <t>PWY-7208: superpathway of pyrimidine nucleobases salvage</t>
  </si>
  <si>
    <t>PWY.400</t>
  </si>
  <si>
    <t>PWY-7209: superpathway of pyrimidine ribonucleosides degradation</t>
  </si>
  <si>
    <t>PWY.401</t>
  </si>
  <si>
    <t>PWY-7210: pyrimidine deoxyribonucleotides biosynthesis from CTP</t>
  </si>
  <si>
    <t>PWY.402</t>
  </si>
  <si>
    <t>PWY-7211: superpathway of pyrimidine deoxyribonucleotides de novo biosynthesis</t>
  </si>
  <si>
    <t>PWY.403</t>
  </si>
  <si>
    <t>PWY-7218: photosynthetic 3-hydroxybutanoate biosynthesis (engineered)</t>
  </si>
  <si>
    <t>PWY.404</t>
  </si>
  <si>
    <t>PWY-7220: adenosine deoxyribonucleotides de novo biosynthesis II</t>
  </si>
  <si>
    <t>PWY.405</t>
  </si>
  <si>
    <t>PWY-7221: guanosine ribonucleotides de novo biosynthesis</t>
  </si>
  <si>
    <t>PWY.406</t>
  </si>
  <si>
    <t>PWY-7222: guanosine deoxyribonucleotides de novo biosynthesis II</t>
  </si>
  <si>
    <t>PWY.407</t>
  </si>
  <si>
    <t>PWY-7228: superpathway of guanosine nucleotides de novo biosynthesis I</t>
  </si>
  <si>
    <t>PWY.408</t>
  </si>
  <si>
    <t>PWY-7229: superpathway of adenosine nucleotides de novo biosynthesis I</t>
  </si>
  <si>
    <t>PWY.409</t>
  </si>
  <si>
    <t>PWY-7230: ubiquinol-6 biosynthesis from 4-aminobenzoate (yeast)</t>
  </si>
  <si>
    <t>PWY.410</t>
  </si>
  <si>
    <t>PWY-7234: inosine-5'-phosphate biosynthesis III</t>
  </si>
  <si>
    <t>PWY.411</t>
  </si>
  <si>
    <t>PWY-7235: superpathway of ubiquinol-6 biosynthesis (late decarboxylation)</t>
  </si>
  <si>
    <t>PWY.412</t>
  </si>
  <si>
    <t>PWY-7237: myo-, chiro- and scyllo-inositol degradation</t>
  </si>
  <si>
    <t>PWY.413</t>
  </si>
  <si>
    <t>PWY-7238: sucrose biosynthesis II</t>
  </si>
  <si>
    <t>PWY.414</t>
  </si>
  <si>
    <t>PWY-7242: D-fructuronate degradation</t>
  </si>
  <si>
    <t>PWY.415</t>
  </si>
  <si>
    <t>PWY-7245: superpathway of NAD/NADP - NADH/NADPH interconversion (yeast)</t>
  </si>
  <si>
    <t>PWY.416</t>
  </si>
  <si>
    <t>PWY-724: superpathway of L-lysine, L-threonine and L-methionine biosynthesis II</t>
  </si>
  <si>
    <t>PWY.417</t>
  </si>
  <si>
    <t>PWY-7254: TCA cycle VII (acetate-producers)</t>
  </si>
  <si>
    <t>PWY.418</t>
  </si>
  <si>
    <t>PWY-7268: cytosolic NADPH production (yeast)</t>
  </si>
  <si>
    <t>PWY.419</t>
  </si>
  <si>
    <t>PWY-7269: mitochondrial NADPH production (yeast)</t>
  </si>
  <si>
    <t>PWY.420</t>
  </si>
  <si>
    <t>PWY-7279: aerobic respiration II (cytochrome c) (yeast)</t>
  </si>
  <si>
    <t>PWY.421</t>
  </si>
  <si>
    <t>PWY-7282: 4-amino-2-methyl-5-diphosphomethylpyrimidine biosynthesis II</t>
  </si>
  <si>
    <t>PWY.422</t>
  </si>
  <si>
    <t>PWY-7283: wybutosine biosynthesis</t>
  </si>
  <si>
    <t>PWY.423</t>
  </si>
  <si>
    <t>PWY-7286: 7-(3-amino-3-carboxypropyl)-wyosine biosynthesis</t>
  </si>
  <si>
    <t>PWY.424</t>
  </si>
  <si>
    <t>PWY-7290: Escherichia coli serotype O86 O-antigen biosynthesis</t>
  </si>
  <si>
    <t>PWY.425</t>
  </si>
  <si>
    <t>PWY-7294: D-xylose degradation IV</t>
  </si>
  <si>
    <t>PWY.426</t>
  </si>
  <si>
    <t>PWY-7312: dTDP-&amp;beta;-D-fucofuranose biosynthesis</t>
  </si>
  <si>
    <t>PWY.427</t>
  </si>
  <si>
    <t>PWY-7315: dTDP-N-acetylthomosamine biosynthesis</t>
  </si>
  <si>
    <t>PWY.428</t>
  </si>
  <si>
    <t>PWY-7316: dTDP-N-acetylviosamine biosynthesis</t>
  </si>
  <si>
    <t>PWY.429</t>
  </si>
  <si>
    <t>PWY-7317: superpathway of dTDP-glucose-derived O-antigen building blocks biosynthesis</t>
  </si>
  <si>
    <t>PWY.430</t>
  </si>
  <si>
    <t>PWY-7323: superpathway of GDP-mannose-derived O-antigen building blocks biosynthesis</t>
  </si>
  <si>
    <t>PWY.431</t>
  </si>
  <si>
    <t>PWY-7328: superpathway of UDP-glucose-derived O-antigen building blocks biosynthesis</t>
  </si>
  <si>
    <t>PWY.432</t>
  </si>
  <si>
    <t>PWY-7332: superpathway of UDP-N-acetylglucosamine-derived O-antigen building blocks biosynthesis</t>
  </si>
  <si>
    <t>PWY.433</t>
  </si>
  <si>
    <t>PWY-7337: 10-cis-heptadecenoyl-CoA degradation (yeast)</t>
  </si>
  <si>
    <t>PWY.434</t>
  </si>
  <si>
    <t>PWY-7338: 10-trans-heptadecenoyl-CoA degradation (reductase-dependent, yeast)</t>
  </si>
  <si>
    <t>PWY.435</t>
  </si>
  <si>
    <t>PWY-7340: 9-cis, 11-trans-octadecadienoyl-CoA degradation (isomerase-dependent, yeast)</t>
  </si>
  <si>
    <t>PWY.436</t>
  </si>
  <si>
    <t>PWY-7345: superpathway of anaerobic sucrose degradation</t>
  </si>
  <si>
    <t>PWY.437</t>
  </si>
  <si>
    <t>PWY-7356: thiamine diphosphate salvage IV (yeast)</t>
  </si>
  <si>
    <t>PWY.438</t>
  </si>
  <si>
    <t>PWY-7357: thiamine phosphate formation from pyrithiamine and oxythiamine (yeast)</t>
  </si>
  <si>
    <t>PWY.439</t>
  </si>
  <si>
    <t>PWY-7371: 1,4-dihydroxy-6-naphthoate biosynthesis II</t>
  </si>
  <si>
    <t>PWY.440</t>
  </si>
  <si>
    <t>PWY-7373: superpathway of demethylmenaquinol-6 biosynthesis II</t>
  </si>
  <si>
    <t>PWY.441</t>
  </si>
  <si>
    <t>PWY-7374: 1,4-dihydroxy-6-naphthoate biosynthesis I</t>
  </si>
  <si>
    <t>PWY.442</t>
  </si>
  <si>
    <t>PWY-7376: cob(II)yrinate a,c-diamide biosynthesis II (late cobalt incorporation)</t>
  </si>
  <si>
    <t>PWY.443</t>
  </si>
  <si>
    <t>PWY-7383: anaerobic energy metabolism (invertebrates, cytosol)</t>
  </si>
  <si>
    <t>PWY.444</t>
  </si>
  <si>
    <t>PWY-7384: anaerobic energy metabolism (invertebrates, mitochondrial)</t>
  </si>
  <si>
    <t>PWY.445</t>
  </si>
  <si>
    <t>PWY-7385: 1,3-propanediol biosynthesis (engineered)</t>
  </si>
  <si>
    <t>PWY.446</t>
  </si>
  <si>
    <t>PWY-7388: octanoyl-[acyl-carrier protein] biosynthesis (mitochondria, yeast)</t>
  </si>
  <si>
    <t>PWY.447</t>
  </si>
  <si>
    <t>PWY-7389: superpathway of anaerobic energy metabolism (invertebrates)</t>
  </si>
  <si>
    <t>PWY.448</t>
  </si>
  <si>
    <t>PWY-7391: isoprene biosynthesis II (engineered)</t>
  </si>
  <si>
    <t>PWY.449</t>
  </si>
  <si>
    <t>PWY-7392: taxadiene biosynthesis (engineered)</t>
  </si>
  <si>
    <t>PWY.450</t>
  </si>
  <si>
    <t>PWY-7396: butanol and isobutanol biosynthesis (engineered)</t>
  </si>
  <si>
    <t>PWY.451</t>
  </si>
  <si>
    <t>PWY-7397: naringenin biosynthesis (engineered)</t>
  </si>
  <si>
    <t>PWY.452</t>
  </si>
  <si>
    <t>PWY-7399: methylphosphonate degradation II</t>
  </si>
  <si>
    <t>PWY.453</t>
  </si>
  <si>
    <t>PWY-7400: L-arginine biosynthesis IV (archaebacteria)</t>
  </si>
  <si>
    <t>PWY.454</t>
  </si>
  <si>
    <t>PWY-7409: phospholipid remodeling (phosphatidylethanolamine, yeast)</t>
  </si>
  <si>
    <t>PWY.455</t>
  </si>
  <si>
    <t>PWY-7411: phosphatidate biosynthesis (yeast)</t>
  </si>
  <si>
    <t>PWY.456</t>
  </si>
  <si>
    <t>PWY-7413: dTDP-6-deoxy-&amp;alpha;-D-allose biosynthesis</t>
  </si>
  <si>
    <t>PWY.457</t>
  </si>
  <si>
    <t>PWY-7420: monoacylglycerol metabolism (yeast)</t>
  </si>
  <si>
    <t>PWY.458</t>
  </si>
  <si>
    <t>PWY-7431: aromatic biogenic amine degradation (bacteria)</t>
  </si>
  <si>
    <t>PWY.459</t>
  </si>
  <si>
    <t>PWY-7434: terminal O-glycans residues modification (via type 2 precursor disaccharide)</t>
  </si>
  <si>
    <t>PWY.460</t>
  </si>
  <si>
    <t>PWY-7446: sulfoquinovose degradation I</t>
  </si>
  <si>
    <t>PWY.461</t>
  </si>
  <si>
    <t>PWY-7456: &amp;beta;-(1,4)-mannan degradation</t>
  </si>
  <si>
    <t>PWY.462</t>
  </si>
  <si>
    <t>PWY-7511: protein ubiquitination</t>
  </si>
  <si>
    <t>PWY.463</t>
  </si>
  <si>
    <t>PWY-7527: L-methionine salvage cycle III</t>
  </si>
  <si>
    <t>PWY.464</t>
  </si>
  <si>
    <t>PWY-7528: L-methionine salvage cycle I (bacteria and plants)</t>
  </si>
  <si>
    <t>PWY.465</t>
  </si>
  <si>
    <t>PWY-7546: diphthamide biosynthesis II (eukaryotes)</t>
  </si>
  <si>
    <t>PWY.466</t>
  </si>
  <si>
    <t>PWY-7560: methylerythritol phosphate pathway II</t>
  </si>
  <si>
    <t>PWY.467</t>
  </si>
  <si>
    <t>PWY-7606: docosahexaenoate biosynthesis III (6-desaturase, mammals)</t>
  </si>
  <si>
    <t>PWY.468</t>
  </si>
  <si>
    <t>PWY-7616: methanol oxidation to carbon dioxide</t>
  </si>
  <si>
    <t>PWY.469</t>
  </si>
  <si>
    <t>PWY-7619: juniperonate biosynthesis</t>
  </si>
  <si>
    <t>PWY.470</t>
  </si>
  <si>
    <t>PWY-7626: bacilysin biosynthesis</t>
  </si>
  <si>
    <t>PWY.471</t>
  </si>
  <si>
    <t>PWY-7663: gondoate biosynthesis (anaerobic)</t>
  </si>
  <si>
    <t>PWY.472</t>
  </si>
  <si>
    <t>PWY-7664: oleate biosynthesis IV (anaerobic)</t>
  </si>
  <si>
    <t>PWY.473</t>
  </si>
  <si>
    <t>PWY-7688: dTDP-&amp;alpha;-D-ravidosamine and dTDP-4-acetyl-&amp;alpha;-D-ravidosamine biosynthesis</t>
  </si>
  <si>
    <t>PWY.474</t>
  </si>
  <si>
    <t>PWY-7717: 3-hydroxy-4-methyl-anthranilate biosynthesis I</t>
  </si>
  <si>
    <t>PWY.475</t>
  </si>
  <si>
    <t>PWY-7723: bacterial bioluminescence</t>
  </si>
  <si>
    <t>PWY.476</t>
  </si>
  <si>
    <t>PWY-7724: icosapentaenoate biosynthesis III (8-desaturase, mammals)</t>
  </si>
  <si>
    <t>PWY.477</t>
  </si>
  <si>
    <t>PWY-7725: arachidonate biosynthesis V (8-detaturase, mammals)</t>
  </si>
  <si>
    <t>PWY.478</t>
  </si>
  <si>
    <t>PWY-7726: (4Z,7Z,10Z,13Z,16Z)-docosapentaenoate biosynthesis (6-desaturase)</t>
  </si>
  <si>
    <t>PWY.479</t>
  </si>
  <si>
    <t>PWY-7731: superpathway of photosynthetic hydrogen production</t>
  </si>
  <si>
    <t>PWY.480</t>
  </si>
  <si>
    <t>PWY-7754: bile acid 7&amp;alpha;-dehydroxylation</t>
  </si>
  <si>
    <t>PWY.481</t>
  </si>
  <si>
    <t>PWY-7761: NAD salvage pathway II (PNC IV cycle)</t>
  </si>
  <si>
    <t>PWY.482</t>
  </si>
  <si>
    <t>PWY-7783: plasmalogen degradation</t>
  </si>
  <si>
    <t>PWY.483</t>
  </si>
  <si>
    <t>PWY-7784: reductive acetyl coenzyme A pathway II (autotrophic methanogens)</t>
  </si>
  <si>
    <t>PWY.484</t>
  </si>
  <si>
    <t>PWY-7790: UMP biosynthesis II</t>
  </si>
  <si>
    <t>PWY.485</t>
  </si>
  <si>
    <t>PWY-7791: UMP biosynthesis III</t>
  </si>
  <si>
    <t>PWY.486</t>
  </si>
  <si>
    <t>PWY-7800: Ac/N-end rule pathway</t>
  </si>
  <si>
    <t>PWY.487</t>
  </si>
  <si>
    <t>PWY-7805: (aminomethyl)phosphonate degradation</t>
  </si>
  <si>
    <t>PWY.488</t>
  </si>
  <si>
    <t>PWY-7807: glyphosate degradation III</t>
  </si>
  <si>
    <t>PWY.489</t>
  </si>
  <si>
    <t>PWY-7820: teichuronic acid biosynthesis (B. subtilis 168)</t>
  </si>
  <si>
    <t>PWY.490</t>
  </si>
  <si>
    <t>PWY-7851: coenzyme A biosynthesis II (eukaryotic)</t>
  </si>
  <si>
    <t>PWY.491</t>
  </si>
  <si>
    <t>PWY-7853: 6-hydroxymethyl-dihydropterin diphosphate biosynthesis V (Pyrococcus)</t>
  </si>
  <si>
    <t>PWY.492</t>
  </si>
  <si>
    <t>PWY-7854: crotonyl-CoA/ethylmalonyl-CoA/hydroxybutyryl-CoA cycle (engineered)</t>
  </si>
  <si>
    <t>PWY.493</t>
  </si>
  <si>
    <t>PWY-7858: (5Z)-dodecenoate biosynthesis II</t>
  </si>
  <si>
    <t>PWY.494</t>
  </si>
  <si>
    <t>PWY-7873: D-erythronate degradation II</t>
  </si>
  <si>
    <t>PWY.495</t>
  </si>
  <si>
    <t>PWY-7874: L-threonate degradation</t>
  </si>
  <si>
    <t>PWY.496</t>
  </si>
  <si>
    <t>PWY-7883: anhydromuropeptides recycling II</t>
  </si>
  <si>
    <t>PWY.497</t>
  </si>
  <si>
    <t>PWY-7902: glucosylglycerol biosynthesis</t>
  </si>
  <si>
    <t>PWY.498</t>
  </si>
  <si>
    <t>PWY-7905: Escherichia coli serotype O9a O-antigen biosynthesis</t>
  </si>
  <si>
    <t>PWY.499</t>
  </si>
  <si>
    <t>PWY-7919: protein N-glycosylation processing phase (plants and animals)</t>
  </si>
  <si>
    <t>PWY.500</t>
  </si>
  <si>
    <t>PWY-7942: 5-oxo-L-proline metabolism</t>
  </si>
  <si>
    <t>PWY.501</t>
  </si>
  <si>
    <t>PWY-7953: UDP-N-acetylmuramoyl-pentapeptide biosynthesis III (meso-diaminopimelate containing)</t>
  </si>
  <si>
    <t>PWY.502</t>
  </si>
  <si>
    <t>PWY-7977: L-methionine biosynthesis IV</t>
  </si>
  <si>
    <t>PWY.503</t>
  </si>
  <si>
    <t>PWY-7992: superpathway of menaquinol-8 biosynthesis III</t>
  </si>
  <si>
    <t>PWY.504</t>
  </si>
  <si>
    <t>PWY-7999: vitamin K-epoxide cycle</t>
  </si>
  <si>
    <t>PWY.505</t>
  </si>
  <si>
    <t>PWY-8004: Entner-Doudoroff pathway I</t>
  </si>
  <si>
    <t>PWY.506</t>
  </si>
  <si>
    <t>PWY-8011: L-serine biosynthesis II</t>
  </si>
  <si>
    <t>PWY.507</t>
  </si>
  <si>
    <t>PWY-801: homocysteine and cysteine interconversion</t>
  </si>
  <si>
    <t>PWY.508</t>
  </si>
  <si>
    <t>PWY-8041: ultra-long-chain fatty acid biosynthesis</t>
  </si>
  <si>
    <t>PWY.509</t>
  </si>
  <si>
    <t>PWY-8055: palmitoyl ethanolamide biosynthesis</t>
  </si>
  <si>
    <t>PWY.510</t>
  </si>
  <si>
    <t>PWY-8073: lipid IVA biosynthesis (P. putida)</t>
  </si>
  <si>
    <t>PWY.511</t>
  </si>
  <si>
    <t>PWY-8086: (S)-lactate fermentation to propanoate, acetate and hydrogen</t>
  </si>
  <si>
    <t>PWY.512</t>
  </si>
  <si>
    <t>PWY-8091: D-apionate degradation I (xylose isomerase family decarboxylase)</t>
  </si>
  <si>
    <t>PWY.513</t>
  </si>
  <si>
    <t>PWY-8112: factor 420 biosynthesis I (archaea)</t>
  </si>
  <si>
    <t>PWY.514</t>
  </si>
  <si>
    <t>PWY-8113: 3PG-factor 420 biosynthesis</t>
  </si>
  <si>
    <t>PWY.515</t>
  </si>
  <si>
    <t>PWY-8125: mevalonate pathway IV (archaea)</t>
  </si>
  <si>
    <t>PWY.516</t>
  </si>
  <si>
    <t>PWY-8131: 5'-deoxyadenosine degradation II</t>
  </si>
  <si>
    <t>PWY.517</t>
  </si>
  <si>
    <t>PWY-8134: bile acid 7&amp;beta;-dehydroxylation</t>
  </si>
  <si>
    <t>PWY.518</t>
  </si>
  <si>
    <t>PWY-8173: anteiso-branched-chain fatty acid biosynthesis</t>
  </si>
  <si>
    <t>PWY.519</t>
  </si>
  <si>
    <t>PWY-8174: odd iso-branched-chain fatty acid biosynthesis</t>
  </si>
  <si>
    <t>PWY.520</t>
  </si>
  <si>
    <t>PWY-8175: even iso-branched-chain fatty acid biosynthesis</t>
  </si>
  <si>
    <t>PWY.521</t>
  </si>
  <si>
    <t>PWY-8178: pentose phosphate pathway (non-oxidative branch) II</t>
  </si>
  <si>
    <t>PWY.522</t>
  </si>
  <si>
    <t>PWY-8187: L-arginine degradation XIII (reductive Stickland reaction)</t>
  </si>
  <si>
    <t>PWY.523</t>
  </si>
  <si>
    <t>PWY-8188: L-alanine degradation VI (reductive Stickland reaction)</t>
  </si>
  <si>
    <t>PWY.524</t>
  </si>
  <si>
    <t>PWY-8189: L-alanine degradation V (oxidative Stickland reaction)</t>
  </si>
  <si>
    <t>PWY.525</t>
  </si>
  <si>
    <t>PWY-8190: L-glutamate degradation XI (reductive Stickland reaction)</t>
  </si>
  <si>
    <t>PWY.526</t>
  </si>
  <si>
    <t>PWY-821: superpathway of sulfur amino acid biosynthesis (Saccharomyces cerevisiae)</t>
  </si>
  <si>
    <t>PWY.527</t>
  </si>
  <si>
    <t>PWY-822: fructan biosynthesis</t>
  </si>
  <si>
    <t>PWY.528</t>
  </si>
  <si>
    <t>PWY-841: superpathway of purine nucleotides de novo biosynthesis I</t>
  </si>
  <si>
    <t>PWY.529</t>
  </si>
  <si>
    <t>PWY-922: mevalonate pathway I (eukaryotes and bacteria)</t>
  </si>
  <si>
    <t>PWY.530</t>
  </si>
  <si>
    <t>PWY-I9: L-cysteine biosynthesis VI (from L-methionine)</t>
  </si>
  <si>
    <t>PWY.531</t>
  </si>
  <si>
    <t>PWY0-1061: superpathway of L-alanine biosynthesis</t>
  </si>
  <si>
    <t>PWY.532</t>
  </si>
  <si>
    <t>PWY0-1221: putrescine degradation II</t>
  </si>
  <si>
    <t>PWY.533</t>
  </si>
  <si>
    <t>PWY0-1241: ADP-L-glycero-&amp;beta;-D-manno-heptose biosynthesis</t>
  </si>
  <si>
    <t>PWY.534</t>
  </si>
  <si>
    <t>PWY0-1261: anhydromuropeptides recycling I</t>
  </si>
  <si>
    <t>PWY.535</t>
  </si>
  <si>
    <t>PWY0-1277: 3-phenylpropanoate and 3-(3-hydroxyphenyl)propanoate degradation</t>
  </si>
  <si>
    <t>PWY.536</t>
  </si>
  <si>
    <t>PWY0-1296: purine ribonucleosides degradation</t>
  </si>
  <si>
    <t>PWY.537</t>
  </si>
  <si>
    <t>PWY0-1297: superpathway of purine deoxyribonucleosides degradation</t>
  </si>
  <si>
    <t>PWY.538</t>
  </si>
  <si>
    <t>PWY0-1298: superpathway of pyrimidine deoxyribonucleosides degradation</t>
  </si>
  <si>
    <t>PWY.539</t>
  </si>
  <si>
    <t>PWY0-1319: CDP-diacylglycerol biosynthesis II</t>
  </si>
  <si>
    <t>PWY.540</t>
  </si>
  <si>
    <t>PWY0-1337: oleate &amp;beta;-oxidation</t>
  </si>
  <si>
    <t>PWY.541</t>
  </si>
  <si>
    <t>PWY0-1338: polymyxin resistance</t>
  </si>
  <si>
    <t>PWY.542</t>
  </si>
  <si>
    <t>PWY0-1415: superpathway of heme b biosynthesis from uroporphyrinogen-III</t>
  </si>
  <si>
    <t>PWY.543</t>
  </si>
  <si>
    <t>PWY0-1477: ethanolamine utilization</t>
  </si>
  <si>
    <t>PWY.544</t>
  </si>
  <si>
    <t>PWY0-1479: tRNA processing</t>
  </si>
  <si>
    <t>PWY.545</t>
  </si>
  <si>
    <t>PWY0-1533: methylphosphonate degradation I</t>
  </si>
  <si>
    <t>PWY.546</t>
  </si>
  <si>
    <t>PWY0-1586: peptidoglycan maturation (meso-diaminopimelate containing)</t>
  </si>
  <si>
    <t>PWY.547</t>
  </si>
  <si>
    <t>PWY0-162: superpathway of pyrimidine ribonucleotides de novo biosynthesis</t>
  </si>
  <si>
    <t>PWY.548</t>
  </si>
  <si>
    <t>PWY0-166: superpathway of pyrimidine deoxyribonucleotides de novo biosynthesis (E. coli)</t>
  </si>
  <si>
    <t>PWY.549</t>
  </si>
  <si>
    <t>PWY0-301: L-ascorbate degradation I (bacterial, anaerobic)</t>
  </si>
  <si>
    <t>PWY.550</t>
  </si>
  <si>
    <t>PWY0-41: allantoin degradation IV (anaerobic)</t>
  </si>
  <si>
    <t>PWY.551</t>
  </si>
  <si>
    <t>PWY0-42: 2-methylcitrate cycle I</t>
  </si>
  <si>
    <t>PWY.552</t>
  </si>
  <si>
    <t>PWY0-461: L-lysine degradation I</t>
  </si>
  <si>
    <t>PWY.553</t>
  </si>
  <si>
    <t>PWY0-781: aspartate superpathway</t>
  </si>
  <si>
    <t>PWY.554</t>
  </si>
  <si>
    <t>PWY0-845: superpathway of pyridoxal 5'-phosphate biosynthesis and salvage</t>
  </si>
  <si>
    <t>PWY.555</t>
  </si>
  <si>
    <t>PWY0-862: (5Z)-dodecenoate biosynthesis I</t>
  </si>
  <si>
    <t>PWY.556</t>
  </si>
  <si>
    <t>PWY0-881: superpathway of fatty acid biosynthesis I (E. coli)</t>
  </si>
  <si>
    <t>PWY.557</t>
  </si>
  <si>
    <t>PWY1G-0: mycothiol biosynthesis</t>
  </si>
  <si>
    <t>PWY.558</t>
  </si>
  <si>
    <t>PWY1ZNC-1: assimilatory sulfate reduction IV</t>
  </si>
  <si>
    <t>PWY.559</t>
  </si>
  <si>
    <t>PWY3DJ-12: ceramide de novo biosynthesis</t>
  </si>
  <si>
    <t>PWY.560</t>
  </si>
  <si>
    <t>PWY3O-19: ubiquinol-6 biosynthesis (late decarboxylation)</t>
  </si>
  <si>
    <t>PWY.561</t>
  </si>
  <si>
    <t>PWY3O-4107: NAD salvage pathway V (PNC V cycle)</t>
  </si>
  <si>
    <t>PWY.562</t>
  </si>
  <si>
    <t>PWY3O-4108: L-tyrosine degradation III</t>
  </si>
  <si>
    <t>PWY.563</t>
  </si>
  <si>
    <t>PWY490-3: nitrate reduction VI (assimilatory)</t>
  </si>
  <si>
    <t>PWY.564</t>
  </si>
  <si>
    <t>PWY4FS-7: phosphatidylglycerol biosynthesis I (plastidic)</t>
  </si>
  <si>
    <t>PWY.565</t>
  </si>
  <si>
    <t>PWY4FS-8: phosphatidylglycerol biosynthesis II (non-plastidic)</t>
  </si>
  <si>
    <t>PWY.566</t>
  </si>
  <si>
    <t>PWY4LZ-257: superpathway of fermentation (Chlamydomonas reinhardtii)</t>
  </si>
  <si>
    <t>PWY.567</t>
  </si>
  <si>
    <t>PWY5F9-12: biphenyl degradation</t>
  </si>
  <si>
    <t>PWY.568</t>
  </si>
  <si>
    <t>PWY66-201: nicotine degradation IV</t>
  </si>
  <si>
    <t>PWY.569</t>
  </si>
  <si>
    <t>PWY66-367: ketogenesis</t>
  </si>
  <si>
    <t>PWY.570</t>
  </si>
  <si>
    <t>PWY66-388: ceramide degradation by &amp;alpha;-oxidation</t>
  </si>
  <si>
    <t>PWY.571</t>
  </si>
  <si>
    <t>PWY66-389: phytol degradation</t>
  </si>
  <si>
    <t>PWY.572</t>
  </si>
  <si>
    <t>PWY66-391: fatty acid &amp;beta;-oxidation VI (mammalian peroxisome)</t>
  </si>
  <si>
    <t>PWY.573</t>
  </si>
  <si>
    <t>PWY66-398: TCA cycle III (animals)</t>
  </si>
  <si>
    <t>PWY.574</t>
  </si>
  <si>
    <t>PWY66-399: gluconeogenesis III</t>
  </si>
  <si>
    <t>PWY.575</t>
  </si>
  <si>
    <t>PWY66-409: superpathway of purine nucleotide salvage</t>
  </si>
  <si>
    <t>PWY.576</t>
  </si>
  <si>
    <t>PWY66-429: fatty acid biosynthesis initiation (mitochondria)</t>
  </si>
  <si>
    <t>PWY.577</t>
  </si>
  <si>
    <t>PWY66-430: myristate biosynthesis (mitochondria)</t>
  </si>
  <si>
    <t>PWY.578</t>
  </si>
  <si>
    <t>PYRIDNUCSAL-PWY: NAD salvage pathway I (PNC VI cycle)</t>
  </si>
  <si>
    <t>PWY.579</t>
  </si>
  <si>
    <t>PYRIDNUCSYN-PWY: NAD de novo biosynthesis I (from aspartate)</t>
  </si>
  <si>
    <t>PWY.580</t>
  </si>
  <si>
    <t>PYRIDOXSYN-PWY: pyridoxal 5'-phosphate biosynthesis I</t>
  </si>
  <si>
    <t>PWY.581</t>
  </si>
  <si>
    <t>REDCITCYC: TCA cycle VI (Helicobacter)</t>
  </si>
  <si>
    <t>PWY.582</t>
  </si>
  <si>
    <t>RHAMCAT-PWY: L-rhamnose degradation I</t>
  </si>
  <si>
    <t>PWY.583</t>
  </si>
  <si>
    <t>RIBOSYN2-PWY: flavin biosynthesis I (bacteria and plants)</t>
  </si>
  <si>
    <t>PWY.584</t>
  </si>
  <si>
    <t>RUMP-PWY: formaldehyde oxidation I</t>
  </si>
  <si>
    <t>PWY.585</t>
  </si>
  <si>
    <t>SALVADEHYPOX-PWY: adenosine nucleotides degradation II</t>
  </si>
  <si>
    <t>PWY.586</t>
  </si>
  <si>
    <t>SER-GLYSYN-PWY: superpathway of L-serine and glycine biosynthesis I</t>
  </si>
  <si>
    <t>PWY.587</t>
  </si>
  <si>
    <t>SO4ASSIM-PWY: assimilatory sulfate reduction I</t>
  </si>
  <si>
    <t>PWY.588</t>
  </si>
  <si>
    <t>SPHINGOLIPID-SYN-PWY: sphingolipid biosynthesis (yeast)</t>
  </si>
  <si>
    <t>PWY.589</t>
  </si>
  <si>
    <t>SULFATE-CYS-PWY: superpathway of sulfate assimilation and cysteine biosynthesis</t>
  </si>
  <si>
    <t>PWY.590</t>
  </si>
  <si>
    <t>TCA-GLYOX-BYPASS: superpathway of glyoxylate bypass and TCA</t>
  </si>
  <si>
    <t>PWY.591</t>
  </si>
  <si>
    <t>TCA: TCA cycle I (prokaryotic)</t>
  </si>
  <si>
    <t>PWY.592</t>
  </si>
  <si>
    <t>THISYN-PWY: superpathway of thiamine diphosphate biosynthesis I</t>
  </si>
  <si>
    <t>PWY.593</t>
  </si>
  <si>
    <t>THISYNARA-PWY: superpathway of thiamine diphosphate biosynthesis III (eukaryotes)</t>
  </si>
  <si>
    <t>PWY.594</t>
  </si>
  <si>
    <t>THREOCAT-PWY: superpathway of L-threonine metabolism</t>
  </si>
  <si>
    <t>PWY.595</t>
  </si>
  <si>
    <t>THRESYN-PWY: superpathway of L-threonine biosynthesis</t>
  </si>
  <si>
    <t>PWY.596</t>
  </si>
  <si>
    <t>TRIGLSYN-PWY: diacylglycerol and triacylglycerol biosynthesis</t>
  </si>
  <si>
    <t>PWY.597</t>
  </si>
  <si>
    <t>TRNA-CHARGING-PWY: tRNA charging</t>
  </si>
  <si>
    <t>PWY.598</t>
  </si>
  <si>
    <t>TRPSYN-PWY: L-tryptophan biosynthesis</t>
  </si>
  <si>
    <t>PWY.599</t>
  </si>
  <si>
    <t>TYRFUMCAT-PWY: L-tyrosine degradation I</t>
  </si>
  <si>
    <t>PWY.600</t>
  </si>
  <si>
    <t>UBISYN-PWY: superpathway of ubiquinol-8 biosynthesis (early decarboxylation)</t>
  </si>
  <si>
    <t>PWY.601</t>
  </si>
  <si>
    <t>UDPNACETYLGALSYN-PWY: UDP-N-acetyl-D-glucosamine biosynthesis II</t>
  </si>
  <si>
    <t>PWY.602</t>
  </si>
  <si>
    <t>UDPNAGSYN-PWY: UDP-N-acetyl-D-glucosamine biosynthesis I</t>
  </si>
  <si>
    <t>PWY.603</t>
  </si>
  <si>
    <t>URDEGR-PWY: superpathway of allantoin degradation in plants</t>
  </si>
  <si>
    <t>PWY.604</t>
  </si>
  <si>
    <t>URSIN-PWY: ureide biosynthesis</t>
  </si>
  <si>
    <t>PWY.605</t>
  </si>
  <si>
    <t>VALSYN-PWY: L-valine biosynthesis</t>
  </si>
  <si>
    <t>Table S5 Statistics of differential pathways between groups from metagenomic data.</t>
  </si>
  <si>
    <t>Categories</t>
  </si>
  <si>
    <t>Pathway number</t>
  </si>
  <si>
    <t>Pathway name</t>
  </si>
  <si>
    <t>NCA average value</t>
  </si>
  <si>
    <t>primary sCAD average value</t>
  </si>
  <si>
    <t>ACS average value</t>
  </si>
  <si>
    <t>primary sCAD vs.NCA</t>
  </si>
  <si>
    <t>ACS vs.NCA</t>
  </si>
  <si>
    <t>Expression</t>
  </si>
  <si>
    <t>Fold change</t>
  </si>
  <si>
    <t>Aromatic Compound Related</t>
  </si>
  <si>
    <t>Up</t>
  </si>
  <si>
    <t>No Significance</t>
  </si>
  <si>
    <t>Fatty Acid and Lipid Biosynthesis</t>
  </si>
  <si>
    <t>Secondary Metabolite Biosynthesis/Degradation</t>
  </si>
  <si>
    <t>Carbohydrate Related</t>
  </si>
  <si>
    <t>Butanediol Biosynthesis</t>
  </si>
  <si>
    <t>C1 Compound Utilization and Assimilation</t>
  </si>
  <si>
    <t>Other</t>
  </si>
  <si>
    <t>Cofactor, Carrier, and Vitamin Biosynthesis</t>
  </si>
  <si>
    <t>Generation of Precursor Metabolites and Energy</t>
  </si>
  <si>
    <t>Amine and Polyamine Related</t>
  </si>
  <si>
    <t>Nucleoside and Nucleotide Degradation</t>
  </si>
  <si>
    <r>
      <t xml:space="preserve">Fold change &gt; 1.5, </t>
    </r>
    <r>
      <rPr>
        <i/>
        <sz val="11"/>
        <color theme="1"/>
        <rFont val="Times New Roman"/>
        <charset val="134"/>
      </rPr>
      <t>q</t>
    </r>
    <r>
      <rPr>
        <sz val="11"/>
        <color theme="1"/>
        <rFont val="Times New Roman"/>
        <charset val="134"/>
      </rPr>
      <t xml:space="preserve"> &lt; 0.1</t>
    </r>
  </si>
  <si>
    <t>Table S6 Significantly different polar metabolites identified by metabolomics.</t>
  </si>
  <si>
    <t>m/z</t>
  </si>
  <si>
    <t>RT</t>
  </si>
  <si>
    <t>Adduct ion</t>
  </si>
  <si>
    <t>KEGG ID</t>
  </si>
  <si>
    <t>Metabolite</t>
  </si>
  <si>
    <t>Classification</t>
  </si>
  <si>
    <t>mass error</t>
  </si>
  <si>
    <r>
      <t>q</t>
    </r>
    <r>
      <rPr>
        <b/>
        <sz val="11"/>
        <rFont val="Times New Roman"/>
        <charset val="134"/>
      </rPr>
      <t xml:space="preserve"> </t>
    </r>
    <r>
      <rPr>
        <b/>
        <sz val="11"/>
        <color rgb="FF000000"/>
        <rFont val="Times New Roman"/>
        <charset val="134"/>
      </rPr>
      <t>value</t>
    </r>
  </si>
  <si>
    <t>Fold Change</t>
  </si>
  <si>
    <r>
      <t>[M+H]</t>
    </r>
    <r>
      <rPr>
        <vertAlign val="superscript"/>
        <sz val="11"/>
        <color theme="1"/>
        <rFont val="Times New Roman"/>
        <charset val="134"/>
      </rPr>
      <t>+</t>
    </r>
  </si>
  <si>
    <t>C00146</t>
  </si>
  <si>
    <t>Phenol</t>
  </si>
  <si>
    <t>Phenols</t>
  </si>
  <si>
    <r>
      <t>[M-H]</t>
    </r>
    <r>
      <rPr>
        <vertAlign val="superscript"/>
        <sz val="11"/>
        <color theme="1"/>
        <rFont val="Times New Roman"/>
        <charset val="134"/>
      </rPr>
      <t>-</t>
    </r>
  </si>
  <si>
    <t>C05984</t>
  </si>
  <si>
    <t>#2-Hydroxybutyrate</t>
  </si>
  <si>
    <t>Organic acid</t>
  </si>
  <si>
    <t>C00429</t>
  </si>
  <si>
    <t>*Dihydrouracil</t>
  </si>
  <si>
    <t>Pyrimidine derivatives</t>
  </si>
  <si>
    <t>C00042</t>
  </si>
  <si>
    <t>#Succinate</t>
  </si>
  <si>
    <t>C00266</t>
  </si>
  <si>
    <t>*2,3-Dihydroxybutanoate</t>
  </si>
  <si>
    <t>C00188</t>
  </si>
  <si>
    <t>#Threonine</t>
  </si>
  <si>
    <t>Amino acids and derivatives</t>
  </si>
  <si>
    <t>[M-H2O+H]+</t>
  </si>
  <si>
    <t>C00483</t>
  </si>
  <si>
    <t>Tyramine</t>
  </si>
  <si>
    <t>Phenethylamines</t>
  </si>
  <si>
    <t>[M-H]-</t>
  </si>
  <si>
    <t>C00156</t>
  </si>
  <si>
    <t>4-Hydroxybenzoate</t>
  </si>
  <si>
    <t>Benzoic acids and derivatives</t>
  </si>
  <si>
    <t>C00408</t>
  </si>
  <si>
    <t>*Pipecolate</t>
  </si>
  <si>
    <t>C01073</t>
  </si>
  <si>
    <t>N-Acetyl-beta-alanine</t>
  </si>
  <si>
    <t>C01801</t>
  </si>
  <si>
    <t>*Thyminose</t>
  </si>
  <si>
    <t>Carbohydrates</t>
  </si>
  <si>
    <t>C01620</t>
  </si>
  <si>
    <t>*Threonate</t>
  </si>
  <si>
    <t>C00805</t>
  </si>
  <si>
    <t>#Salicylic acid</t>
  </si>
  <si>
    <t>[M-H2O-H]-</t>
  </si>
  <si>
    <t>C01020</t>
  </si>
  <si>
    <t>6-Hydroxynicotinate</t>
  </si>
  <si>
    <t>Pyridine and derivatives</t>
  </si>
  <si>
    <t>C00047</t>
  </si>
  <si>
    <t>#Lysine</t>
  </si>
  <si>
    <t>C00121</t>
  </si>
  <si>
    <t>Ribose</t>
  </si>
  <si>
    <t>C04043</t>
  </si>
  <si>
    <t>*Protocatechuatealdehyde</t>
  </si>
  <si>
    <t>Phenylacetaldehydes</t>
  </si>
  <si>
    <t>C01767</t>
  </si>
  <si>
    <t>*Carvone</t>
  </si>
  <si>
    <t>Monoterpenes</t>
  </si>
  <si>
    <t>C04236</t>
  </si>
  <si>
    <t>2-Isopropyl-3-oxosuccinate</t>
  </si>
  <si>
    <t>C03087</t>
  </si>
  <si>
    <t>5-Acetamidopentanoate</t>
  </si>
  <si>
    <t>Fatty Acids</t>
  </si>
  <si>
    <t>C02991</t>
  </si>
  <si>
    <t>Rhamnono-1,4-lactone</t>
  </si>
  <si>
    <t>C01198</t>
  </si>
  <si>
    <t>*2-Hydroxyphenylpropanoate</t>
  </si>
  <si>
    <t>Phenylpropanoic acids</t>
  </si>
  <si>
    <t>C00079</t>
  </si>
  <si>
    <t>#Phenylalanine</t>
  </si>
  <si>
    <t>C00544</t>
  </si>
  <si>
    <t>*Homogentisate</t>
  </si>
  <si>
    <t>Phenylacetic acids</t>
  </si>
  <si>
    <r>
      <t>[M+K]</t>
    </r>
    <r>
      <rPr>
        <vertAlign val="superscript"/>
        <sz val="11"/>
        <color theme="1"/>
        <rFont val="Times New Roman"/>
        <charset val="134"/>
      </rPr>
      <t>+</t>
    </r>
  </si>
  <si>
    <t>C01149</t>
  </si>
  <si>
    <t>Trimethylammoniobutanal</t>
  </si>
  <si>
    <t>Carbonyl compounds</t>
  </si>
  <si>
    <t>C00118</t>
  </si>
  <si>
    <t>Glyceraldehyde 3-phosphate</t>
  </si>
  <si>
    <t>C00072</t>
  </si>
  <si>
    <t>Ascorbate</t>
  </si>
  <si>
    <t>Dihydrofurans</t>
  </si>
  <si>
    <t>C00954</t>
  </si>
  <si>
    <t>#Indoleacetate</t>
  </si>
  <si>
    <t>Indoles</t>
  </si>
  <si>
    <t>C00198</t>
  </si>
  <si>
    <t>*Gluconolactone</t>
  </si>
  <si>
    <t>C00031</t>
  </si>
  <si>
    <t>#Glucose</t>
  </si>
  <si>
    <r>
      <t>[M+Na]</t>
    </r>
    <r>
      <rPr>
        <vertAlign val="superscript"/>
        <sz val="11"/>
        <color theme="1"/>
        <rFont val="Times New Roman"/>
        <charset val="134"/>
      </rPr>
      <t>+</t>
    </r>
  </si>
  <si>
    <t>C03453</t>
  </si>
  <si>
    <t>4-Oxalocrotonate</t>
  </si>
  <si>
    <t>C00794</t>
  </si>
  <si>
    <t>*Sorbitol</t>
  </si>
  <si>
    <t>C00314</t>
  </si>
  <si>
    <t>Pyridoxine</t>
  </si>
  <si>
    <t>Pyridoxines</t>
  </si>
  <si>
    <t>C00822</t>
  </si>
  <si>
    <t>*Dopaquinone</t>
  </si>
  <si>
    <t>C00417</t>
  </si>
  <si>
    <t>Aconitate</t>
  </si>
  <si>
    <t>Carboxylic acids and derivatives</t>
  </si>
  <si>
    <t>C00078</t>
  </si>
  <si>
    <t>#Tryptophan</t>
  </si>
  <si>
    <t>C03519</t>
  </si>
  <si>
    <t>N-Acetyl-L-phenylalanine</t>
  </si>
  <si>
    <t>C01909</t>
  </si>
  <si>
    <t>Dethiobiotin</t>
  </si>
  <si>
    <t>Biotin and derivatives</t>
  </si>
  <si>
    <t>C04020</t>
  </si>
  <si>
    <t>Lysopine</t>
  </si>
  <si>
    <t>C00864</t>
  </si>
  <si>
    <t>#Pantothenate</t>
  </si>
  <si>
    <t>Polyols</t>
  </si>
  <si>
    <t>C00643</t>
  </si>
  <si>
    <t>*Oxitriptan</t>
  </si>
  <si>
    <t>Neurotransmitters</t>
  </si>
  <si>
    <t>C03227</t>
  </si>
  <si>
    <t>3-Hydroxy-L-kynurenine</t>
  </si>
  <si>
    <t>C00251</t>
  </si>
  <si>
    <t>Chorismate</t>
  </si>
  <si>
    <t>C02700</t>
  </si>
  <si>
    <t>*N-Formylkynurenine</t>
  </si>
  <si>
    <t>C01172</t>
  </si>
  <si>
    <t>Glucose 6-phosphate</t>
  </si>
  <si>
    <t>[M+Cl]-</t>
  </si>
  <si>
    <t>C00826</t>
  </si>
  <si>
    <t>Arogenate</t>
  </si>
  <si>
    <r>
      <t>[M+HCOO]</t>
    </r>
    <r>
      <rPr>
        <vertAlign val="superscript"/>
        <sz val="11"/>
        <color theme="1"/>
        <rFont val="Times New Roman"/>
        <charset val="134"/>
      </rPr>
      <t>-</t>
    </r>
  </si>
  <si>
    <t>C01111</t>
  </si>
  <si>
    <t>7,8-Dihydroxykynurenate</t>
  </si>
  <si>
    <t>C01218</t>
  </si>
  <si>
    <t>6-Phospho-2-dehydro-D-gluconate</t>
  </si>
  <si>
    <t>C00449</t>
  </si>
  <si>
    <t>Saccharopine</t>
  </si>
  <si>
    <t>C00899</t>
  </si>
  <si>
    <t>Vitamin A</t>
  </si>
  <si>
    <t>Retinoids</t>
  </si>
  <si>
    <t>C00777</t>
  </si>
  <si>
    <t>Retinoate</t>
  </si>
  <si>
    <t>/</t>
  </si>
  <si>
    <t>Clopidogrel Carboxylic Acid</t>
  </si>
  <si>
    <t xml:space="preserve"> -</t>
  </si>
  <si>
    <t>C00909</t>
  </si>
  <si>
    <t>LTA4</t>
  </si>
  <si>
    <t>C02165</t>
  </si>
  <si>
    <t>LTB4</t>
  </si>
  <si>
    <t>C02198</t>
  </si>
  <si>
    <t>TXA2</t>
  </si>
  <si>
    <t>C01235</t>
  </si>
  <si>
    <t>Galactinol</t>
  </si>
  <si>
    <t>C00255</t>
  </si>
  <si>
    <t>Riboflavin</t>
  </si>
  <si>
    <t>C03594</t>
  </si>
  <si>
    <t>7α-Hydroxycholesterol</t>
  </si>
  <si>
    <t>Cholesterols</t>
  </si>
  <si>
    <t>C04352</t>
  </si>
  <si>
    <t>4-Phosphopantothenoyl-L-cysteine</t>
  </si>
  <si>
    <t>C01921</t>
  </si>
  <si>
    <t>Glycocholate</t>
  </si>
  <si>
    <t>Bile acids</t>
  </si>
  <si>
    <r>
      <t>“*”represent metabolites which have been identified by LC-MS2; "#" represents the metabolite identified by comparison with standard substances; others have been identified by isotope pattern.The highlighted ones were significant (</t>
    </r>
    <r>
      <rPr>
        <i/>
        <sz val="11"/>
        <color theme="1"/>
        <rFont val="Times New Roman"/>
        <charset val="134"/>
      </rPr>
      <t>q</t>
    </r>
    <r>
      <rPr>
        <sz val="11"/>
        <color theme="1"/>
        <rFont val="Times New Roman"/>
        <charset val="134"/>
      </rPr>
      <t xml:space="preserve"> &lt; 0.1); Fold change &gt; 1.50: up-regulated metabolites; Fold change &lt; 0.67: down-regulated metabolites. Abbreviation: NCA, Normal Coronary Artery; primary sCAD, primary stable Coronary Artery Disease; ACS, Acute Coronary Syndrome; LTA4: Leukotriene A4; LTB4: Leukotriene B4; TXA2: Thromboxane A2.</t>
    </r>
  </si>
  <si>
    <t>Table S7 Significantly different lipids identified by metabolomics.</t>
  </si>
  <si>
    <t>rt</t>
  </si>
  <si>
    <t>Lipid category</t>
  </si>
  <si>
    <t>Lipid  SubClass</t>
  </si>
  <si>
    <t>[M+H]+</t>
  </si>
  <si>
    <t>FA 14:6</t>
  </si>
  <si>
    <t>Fatty acyl</t>
  </si>
  <si>
    <t>Fatty acids</t>
  </si>
  <si>
    <r>
      <t>[M-H]</t>
    </r>
    <r>
      <rPr>
        <vertAlign val="superscript"/>
        <sz val="11"/>
        <rFont val="Times New Roman"/>
        <charset val="134"/>
      </rPr>
      <t>-</t>
    </r>
  </si>
  <si>
    <t>FA 14:2</t>
  </si>
  <si>
    <r>
      <t>[M+NH4]</t>
    </r>
    <r>
      <rPr>
        <vertAlign val="superscript"/>
        <sz val="11"/>
        <rFont val="Times New Roman"/>
        <charset val="134"/>
      </rPr>
      <t>+</t>
    </r>
  </si>
  <si>
    <t>MG 10:6</t>
  </si>
  <si>
    <t>Glycerolipid</t>
  </si>
  <si>
    <t>Monoacylglycerols</t>
  </si>
  <si>
    <t>*FA 16:1</t>
  </si>
  <si>
    <t>MG O-12:5</t>
  </si>
  <si>
    <t>*FA 18:2</t>
  </si>
  <si>
    <t>*FA 18:1</t>
  </si>
  <si>
    <t>*OHFA 18:2</t>
  </si>
  <si>
    <r>
      <t>[M+H]</t>
    </r>
    <r>
      <rPr>
        <vertAlign val="superscript"/>
        <sz val="11"/>
        <rFont val="Times New Roman"/>
        <charset val="134"/>
      </rPr>
      <t>+</t>
    </r>
  </si>
  <si>
    <t>LCB 18:0</t>
  </si>
  <si>
    <t>Sphingolipid</t>
  </si>
  <si>
    <t>Sphingolipids</t>
  </si>
  <si>
    <t>FA 20:3</t>
  </si>
  <si>
    <t>FA 20:2</t>
  </si>
  <si>
    <t>*FA 20:1</t>
  </si>
  <si>
    <r>
      <t>[M+HCOO]</t>
    </r>
    <r>
      <rPr>
        <vertAlign val="superscript"/>
        <sz val="11"/>
        <rFont val="Times New Roman"/>
        <charset val="134"/>
      </rPr>
      <t>-</t>
    </r>
  </si>
  <si>
    <t>*OHFA 16:1</t>
  </si>
  <si>
    <t>*FA 20:4</t>
  </si>
  <si>
    <t>*OHFA 20:2</t>
  </si>
  <si>
    <t>*FA 22:5</t>
  </si>
  <si>
    <t>*NAE 18:2</t>
  </si>
  <si>
    <t>N-acyl ethanolamines (NAE)</t>
  </si>
  <si>
    <t>*FA 22:0</t>
  </si>
  <si>
    <t>*OHFA 22:6</t>
  </si>
  <si>
    <r>
      <t>[M+CH3COO]</t>
    </r>
    <r>
      <rPr>
        <vertAlign val="superscript"/>
        <sz val="11"/>
        <rFont val="Times New Roman"/>
        <charset val="134"/>
      </rPr>
      <t>-</t>
    </r>
  </si>
  <si>
    <t>MG O-14:2</t>
  </si>
  <si>
    <t>MG 18:6</t>
  </si>
  <si>
    <t>MG 18:5</t>
  </si>
  <si>
    <t>*FA 22:4</t>
  </si>
  <si>
    <t>MG 18:1</t>
  </si>
  <si>
    <t>MG O-16:2</t>
  </si>
  <si>
    <t>MG 18:4</t>
  </si>
  <si>
    <t>FA 24:1</t>
  </si>
  <si>
    <t>MG O-18:2</t>
  </si>
  <si>
    <t>MG 20:3</t>
  </si>
  <si>
    <t>*FA 26:1</t>
  </si>
  <si>
    <t>ACar 14:1</t>
  </si>
  <si>
    <t>Acyl carnitines (CAR)</t>
  </si>
  <si>
    <t>MG O-24:4</t>
  </si>
  <si>
    <t>MG O-24:2</t>
  </si>
  <si>
    <t>*FA 26:6</t>
  </si>
  <si>
    <t>*FA 28:3</t>
  </si>
  <si>
    <t>MG 20:4</t>
  </si>
  <si>
    <t>DG O-26:11</t>
  </si>
  <si>
    <t>Diacylglycerols</t>
  </si>
  <si>
    <t>*ACar 20:2</t>
  </si>
  <si>
    <t>MAG O-26:1</t>
  </si>
  <si>
    <t>MAG 24:3</t>
  </si>
  <si>
    <t>ACar 20:0</t>
  </si>
  <si>
    <t>LPC 14:0</t>
  </si>
  <si>
    <t>Glycerophospholipid</t>
  </si>
  <si>
    <t>Lyso-glycerophospholipids</t>
  </si>
  <si>
    <r>
      <t>[M+H-H2O]</t>
    </r>
    <r>
      <rPr>
        <vertAlign val="superscript"/>
        <sz val="11"/>
        <rFont val="Times New Roman"/>
        <charset val="134"/>
      </rPr>
      <t>+</t>
    </r>
  </si>
  <si>
    <t>*LPA 22:4</t>
  </si>
  <si>
    <t>*ACar 22:0</t>
  </si>
  <si>
    <t>LPA 22:2</t>
  </si>
  <si>
    <t>*PC-O 16:0</t>
  </si>
  <si>
    <t>MAG O-26:2</t>
  </si>
  <si>
    <t>*LPE 20:3</t>
  </si>
  <si>
    <t>DG O-30:10</t>
  </si>
  <si>
    <t>DG O-30:9</t>
  </si>
  <si>
    <t>LPG 18:1</t>
  </si>
  <si>
    <t>*ACar 24:1</t>
  </si>
  <si>
    <t>*Cer 34:2</t>
  </si>
  <si>
    <t>Ceramides (Cer)</t>
  </si>
  <si>
    <r>
      <t>[M+Na]</t>
    </r>
    <r>
      <rPr>
        <vertAlign val="superscript"/>
        <sz val="11"/>
        <rFont val="Times New Roman"/>
        <charset val="134"/>
      </rPr>
      <t>+</t>
    </r>
  </si>
  <si>
    <t>LPE 20:4</t>
  </si>
  <si>
    <t>*LPS 18:0</t>
  </si>
  <si>
    <t>*LPC 14:1</t>
  </si>
  <si>
    <t>*LPC O-16:1</t>
  </si>
  <si>
    <t>*LPE 22:5</t>
  </si>
  <si>
    <t>LPG 20:4</t>
  </si>
  <si>
    <t>*LPC O-20:1</t>
  </si>
  <si>
    <t>DG O-32:7</t>
  </si>
  <si>
    <t>DG 30:9</t>
  </si>
  <si>
    <t>MGMG 16:5</t>
  </si>
  <si>
    <t>DG O-30:12</t>
  </si>
  <si>
    <t>DG O-30:0</t>
  </si>
  <si>
    <t>DG 28:5</t>
  </si>
  <si>
    <t>*LPC 22:5</t>
  </si>
  <si>
    <t>LPE O-24:1</t>
  </si>
  <si>
    <t>DG O-32:12</t>
  </si>
  <si>
    <t>DG O-32:1</t>
  </si>
  <si>
    <t>*LPI 18:2</t>
  </si>
  <si>
    <t>TG 30:7</t>
  </si>
  <si>
    <t>Triacylglycerols</t>
  </si>
  <si>
    <t>TG 30:0</t>
  </si>
  <si>
    <t>LPI 20:4</t>
  </si>
  <si>
    <t>DG O-36:5</t>
  </si>
  <si>
    <t>TG 32:7</t>
  </si>
  <si>
    <t>DG 36:5</t>
  </si>
  <si>
    <t>PS 26:6</t>
  </si>
  <si>
    <t>Glycerophosphoserines (PS)</t>
  </si>
  <si>
    <t>LPC 24:4</t>
  </si>
  <si>
    <t>*SM 30:1</t>
  </si>
  <si>
    <t>Sphingomyelins (SM)</t>
  </si>
  <si>
    <t>PE 28:3</t>
  </si>
  <si>
    <t>Glycerophosphoethanolamines (PE)</t>
  </si>
  <si>
    <t>PA 34:8</t>
  </si>
  <si>
    <t>Glycerophosphates (PA)</t>
  </si>
  <si>
    <t>CerPE 34:1</t>
  </si>
  <si>
    <t>*SM 32:2</t>
  </si>
  <si>
    <t>CerP 34:0</t>
  </si>
  <si>
    <t>SM 32:0</t>
  </si>
  <si>
    <t>PE 30:4</t>
  </si>
  <si>
    <t>*PC O-30:0</t>
  </si>
  <si>
    <t>Glycerophosphocholines (PC)</t>
  </si>
  <si>
    <t>DG 42:6</t>
  </si>
  <si>
    <t>PE O-34:4</t>
  </si>
  <si>
    <t>PE O-34:11</t>
  </si>
  <si>
    <t>*PC 30:0</t>
  </si>
  <si>
    <t>*PE 34:2</t>
  </si>
  <si>
    <t>MGDG 28:9</t>
  </si>
  <si>
    <t>*PC O-32:2</t>
  </si>
  <si>
    <t>PE O-36:7</t>
  </si>
  <si>
    <t>*SM 34:1</t>
  </si>
  <si>
    <t>*PC 28:0</t>
  </si>
  <si>
    <t>*PE-O 34:3</t>
  </si>
  <si>
    <t>*PC 32:3</t>
  </si>
  <si>
    <t>*PC 32:2</t>
  </si>
  <si>
    <t>PC 35:4</t>
  </si>
  <si>
    <t>*PC 34:3</t>
  </si>
  <si>
    <t>PC O-36:6</t>
  </si>
  <si>
    <t>PC O-34:10</t>
  </si>
  <si>
    <t>TG 46:11</t>
  </si>
  <si>
    <t>*PC 36:6</t>
  </si>
  <si>
    <t>MMPE 38:6</t>
  </si>
  <si>
    <t>*PC O-34:6</t>
  </si>
  <si>
    <t>PC O-34:5</t>
  </si>
  <si>
    <t>*PC O-34:9</t>
  </si>
  <si>
    <t>*PE 40:7</t>
  </si>
  <si>
    <t>PE 40:5</t>
  </si>
  <si>
    <t>ACer 48:8</t>
  </si>
  <si>
    <t>PC O-34:4</t>
  </si>
  <si>
    <t>PE 40:2</t>
  </si>
  <si>
    <t>PE O-42:8</t>
  </si>
  <si>
    <t>*SM 40:0</t>
  </si>
  <si>
    <t>*PC 34:7</t>
  </si>
  <si>
    <t>*PI 32:1</t>
  </si>
  <si>
    <t>Glycerophosphoinositols (PI)</t>
  </si>
  <si>
    <t>SM 40:2</t>
  </si>
  <si>
    <t>HexCer 42:2</t>
  </si>
  <si>
    <t>*PS 38:4</t>
  </si>
  <si>
    <t>PE 42:9</t>
  </si>
  <si>
    <r>
      <t>[M+K]</t>
    </r>
    <r>
      <rPr>
        <vertAlign val="superscript"/>
        <sz val="11"/>
        <rFont val="Times New Roman"/>
        <charset val="134"/>
      </rPr>
      <t>+</t>
    </r>
  </si>
  <si>
    <t>PS 36:7</t>
  </si>
  <si>
    <t>PE 42:6</t>
  </si>
  <si>
    <t>*PC 39:5</t>
  </si>
  <si>
    <t>*PC 40:10</t>
  </si>
  <si>
    <t>TGMG 12:0</t>
  </si>
  <si>
    <t>PI 34:2</t>
  </si>
  <si>
    <t>PI 34:1</t>
  </si>
  <si>
    <t>*PC 38:2</t>
  </si>
  <si>
    <t>[M+K]+</t>
  </si>
  <si>
    <t>*PC O-38:1</t>
  </si>
  <si>
    <t>*PC 40:2</t>
  </si>
  <si>
    <t>TG 52:13</t>
  </si>
  <si>
    <t>*PC 42:9</t>
  </si>
  <si>
    <t>*PC 38:9</t>
  </si>
  <si>
    <t>Hex2Cer 30:2</t>
  </si>
  <si>
    <t>*PC 38:6</t>
  </si>
  <si>
    <t>*PC O-42:8</t>
  </si>
  <si>
    <t>PG 44:11</t>
  </si>
  <si>
    <t>Glycerophosphoglycerols (PG)</t>
  </si>
  <si>
    <t>PS 44:5</t>
  </si>
  <si>
    <t>PI 38:6</t>
  </si>
  <si>
    <t>PI 40:9</t>
  </si>
  <si>
    <t>Hex2Cer 32:2</t>
  </si>
  <si>
    <t>*PS 46:8</t>
  </si>
  <si>
    <r>
      <t>[M+Cl]</t>
    </r>
    <r>
      <rPr>
        <vertAlign val="superscript"/>
        <sz val="11"/>
        <rFont val="Times New Roman"/>
        <charset val="134"/>
      </rPr>
      <t>-</t>
    </r>
  </si>
  <si>
    <t>Hex2Cer 36:2</t>
  </si>
  <si>
    <t>TG O-62:10</t>
  </si>
  <si>
    <t>GM3 30:1</t>
  </si>
  <si>
    <r>
      <t>“*”represent metabolites which have been identified by LC-MS2; others have been identified by isotope pattern. The highlighted ones were significant (</t>
    </r>
    <r>
      <rPr>
        <i/>
        <sz val="11"/>
        <color theme="1"/>
        <rFont val="Times New Roman"/>
        <charset val="134"/>
      </rPr>
      <t>q</t>
    </r>
    <r>
      <rPr>
        <sz val="11"/>
        <color theme="1"/>
        <rFont val="Times New Roman"/>
        <charset val="134"/>
      </rPr>
      <t xml:space="preserve"> &lt; 0.1);  Fold change &gt; 1.5: up-regulated metabolites; Fold change &lt; 0.67: down-regulated metabolites. Abbreviation: NCA, Normal Coronary Artery; primary sCAD, primary stable Coronary Artery Disease; ACS, Acute Coronary Syndrome; FA, Fatty acyl; ACar, Acyl carnitines; DG, Diacylglycerol; MG, Monoacylglycerol; TG, Triacylglycerol; NAE, N-acyl ethanolamines;  PA, Glycerophosphates; PC, Glycerophosphocholines; PE, Glycerophosphoethanolamines; PG, Glycerophosphoglycerols; PI, Glycerophosphoinositols; PS, Glycerophosphoserines;  LPC, Lyso-glycerophosphocholines; LPE, Lyso-glycerophosphoethanolamines; LPG, Lyso-glycerophosphoglycerols; LPI, Lyso-glycerophosphoinositols; LPS, Lyso-glycerophosphoserines; LPA, Lyso-glycerophosphates; Cer, Ceramides; LCB, long chain bases; GM3, 3'-Monosialoganglioside; SM, Sphingomyelins.</t>
    </r>
  </si>
  <si>
    <t>Table S8 ACS-specific species identified by metagenomics.</t>
  </si>
  <si>
    <t>Primary sCAD vs. NCA</t>
  </si>
  <si>
    <t>ACS vs. Primary sCAD</t>
  </si>
  <si>
    <t>species</t>
  </si>
  <si>
    <t>SGB</t>
  </si>
  <si>
    <t>t__SGB17256</t>
  </si>
  <si>
    <t>t__SGB17248</t>
  </si>
  <si>
    <t>t__SGB19882</t>
  </si>
  <si>
    <t>t__SGB4037</t>
  </si>
  <si>
    <t>t__SGB6170</t>
  </si>
  <si>
    <t>t__SGB6179</t>
  </si>
  <si>
    <t>t__SGB5076</t>
  </si>
  <si>
    <t>t__SGB14809</t>
  </si>
  <si>
    <t>GGB3828 SGB5197</t>
  </si>
  <si>
    <t>t__SGB5197</t>
  </si>
  <si>
    <t>GGB79998 SGB48024</t>
  </si>
  <si>
    <t>t__SGB48024</t>
  </si>
  <si>
    <t>Lacrimispora amygdalina</t>
  </si>
  <si>
    <t>t__SGB4716</t>
  </si>
  <si>
    <t>t__SGB3922_group</t>
  </si>
  <si>
    <t>t__SGB8028_group</t>
  </si>
  <si>
    <t>t__SGB8026</t>
  </si>
  <si>
    <t>t__SGB8053</t>
  </si>
  <si>
    <t>t__SGB8130</t>
  </si>
  <si>
    <t>t__SGB8003</t>
  </si>
  <si>
    <t>Table S9 ACS-specific metagenomic pathways identified by HUMAnN3 analysis.</t>
  </si>
  <si>
    <t>Pathways</t>
  </si>
  <si>
    <t>Table S10 ACS-specific metabolites identified by metabolomics.</t>
  </si>
  <si>
    <t>NO</t>
  </si>
  <si>
    <t>Average in NCA</t>
  </si>
  <si>
    <t>Average in primary sCAD</t>
  </si>
  <si>
    <t>Average in ACS</t>
  </si>
  <si>
    <t>Polar_3</t>
  </si>
  <si>
    <t>Polar_4</t>
  </si>
  <si>
    <t>Polar_5</t>
  </si>
  <si>
    <t>Polar_8</t>
  </si>
  <si>
    <t>Polar_13</t>
  </si>
  <si>
    <t>Polar_14</t>
  </si>
  <si>
    <t>Polar_16</t>
  </si>
  <si>
    <t>Polar_18</t>
  </si>
  <si>
    <t>Polar_23</t>
  </si>
  <si>
    <t>Polar_24</t>
  </si>
  <si>
    <t>Polar_25</t>
  </si>
  <si>
    <t>Polar_33</t>
  </si>
  <si>
    <t>Polar_34</t>
  </si>
  <si>
    <t>Polar_36</t>
  </si>
  <si>
    <t>Polar_38</t>
  </si>
  <si>
    <t>Polar_39</t>
  </si>
  <si>
    <t>Polar_42</t>
  </si>
  <si>
    <t>Polar_45</t>
  </si>
  <si>
    <t>Polar_48</t>
  </si>
  <si>
    <t>Polar_50</t>
  </si>
  <si>
    <t>Polar_54</t>
  </si>
  <si>
    <t>Polar_55</t>
  </si>
  <si>
    <t>Polar_57</t>
  </si>
  <si>
    <t>Polar_59</t>
  </si>
  <si>
    <t>-</t>
  </si>
  <si>
    <t>Polar_60</t>
  </si>
  <si>
    <t>Polar_63</t>
  </si>
  <si>
    <t>Lipid_5</t>
  </si>
  <si>
    <t>Lipid_12</t>
  </si>
  <si>
    <t>Lipid_17</t>
  </si>
  <si>
    <t>Lipid_18</t>
  </si>
  <si>
    <t>Lipid_36</t>
  </si>
  <si>
    <t>Lipid_54</t>
  </si>
  <si>
    <t>Lipid_57</t>
  </si>
  <si>
    <t>Lipid_58</t>
  </si>
  <si>
    <t>Lipid_69</t>
  </si>
  <si>
    <t>Lipid_72</t>
  </si>
  <si>
    <t>Lipid_73</t>
  </si>
  <si>
    <t>Lipid_77</t>
  </si>
  <si>
    <t>Lipid_78</t>
  </si>
  <si>
    <t>Lipid_79</t>
  </si>
  <si>
    <t>Lipid_82</t>
  </si>
  <si>
    <t>Lipid_84</t>
  </si>
  <si>
    <t>Lipid_85</t>
  </si>
  <si>
    <t>Lipid_86</t>
  </si>
  <si>
    <t>Lipid_91</t>
  </si>
  <si>
    <t>Lipid_95</t>
  </si>
  <si>
    <t>Lipid_107</t>
  </si>
  <si>
    <t>Lipid_108</t>
  </si>
  <si>
    <t>Lipid_115</t>
  </si>
  <si>
    <t>Lipid_116</t>
  </si>
  <si>
    <t>Lipid_131</t>
  </si>
  <si>
    <t>Lipid_140</t>
  </si>
  <si>
    <t>Lipid_141</t>
  </si>
  <si>
    <t>Lipid_144</t>
  </si>
  <si>
    <t>Lipid_154</t>
  </si>
  <si>
    <r>
      <t>“*”represent metabolites which have been identified by LC-MS2; "#" represents the metabolite identified by comparison with standard substances</t>
    </r>
    <r>
      <rPr>
        <i/>
        <sz val="11"/>
        <color theme="1"/>
        <rFont val="Times New Roman"/>
        <charset val="134"/>
      </rPr>
      <t>. q</t>
    </r>
    <r>
      <rPr>
        <sz val="11"/>
        <color theme="1"/>
        <rFont val="Times New Roman"/>
        <charset val="134"/>
      </rPr>
      <t xml:space="preserve"> &lt; 0.1</t>
    </r>
  </si>
  <si>
    <t>Table S11 Baseline characteristics of primary sCAD and recovery sCAD patients.</t>
  </si>
  <si>
    <t>Primary sCAD</t>
  </si>
  <si>
    <t>Recovery sCAD</t>
  </si>
  <si>
    <t>Significance</t>
  </si>
  <si>
    <t>(n = 52)</t>
  </si>
  <si>
    <t>Age, years</t>
  </si>
  <si>
    <t>56 (51, 64)</t>
  </si>
  <si>
    <t>55 (52, 63)</t>
  </si>
  <si>
    <t>42 (26.1)</t>
  </si>
  <si>
    <t>5 (9.6)</t>
  </si>
  <si>
    <t>103 (64.0)</t>
  </si>
  <si>
    <t>38 (73.1)</t>
  </si>
  <si>
    <t>0 (0)</t>
  </si>
  <si>
    <t>52 (100)</t>
  </si>
  <si>
    <t>***</t>
  </si>
  <si>
    <t>6 (3.7)</t>
  </si>
  <si>
    <t>3 (5.8)</t>
  </si>
  <si>
    <t>3 (1.9)</t>
  </si>
  <si>
    <t>104 (64.6)</t>
  </si>
  <si>
    <t>32 (61.5)</t>
  </si>
  <si>
    <t>53 (32.9)</t>
  </si>
  <si>
    <t>19 (36.5)</t>
  </si>
  <si>
    <t>111 (68.9)</t>
  </si>
  <si>
    <t>42 (80.8)</t>
  </si>
  <si>
    <r>
      <t>BMI, kg/m</t>
    </r>
    <r>
      <rPr>
        <vertAlign val="superscript"/>
        <sz val="11"/>
        <color rgb="FF000000"/>
        <rFont val="Times New Roman"/>
        <charset val="134"/>
      </rPr>
      <t>2</t>
    </r>
  </si>
  <si>
    <t>26.51 (23.82, 28.14)</t>
  </si>
  <si>
    <t>25.95 (24.31, 27.42)</t>
  </si>
  <si>
    <t>Waistline, cm</t>
  </si>
  <si>
    <t>95 (89.5, 100)</t>
  </si>
  <si>
    <t>95 (90, 100)</t>
  </si>
  <si>
    <t>71 (44.1)</t>
  </si>
  <si>
    <t>29 (55.8)</t>
  </si>
  <si>
    <t>59 (36.6)</t>
  </si>
  <si>
    <t>13 (25.0)</t>
  </si>
  <si>
    <t>115 (71.4)</t>
  </si>
  <si>
    <t>50 (96.2)</t>
  </si>
  <si>
    <t>119 (73.9)</t>
  </si>
  <si>
    <t>46 (88.5)</t>
  </si>
  <si>
    <r>
      <t xml:space="preserve">Anti-platelet </t>
    </r>
    <r>
      <rPr>
        <vertAlign val="superscript"/>
        <sz val="11"/>
        <color theme="1"/>
        <rFont val="Times New Roman"/>
        <charset val="134"/>
      </rPr>
      <t>%</t>
    </r>
  </si>
  <si>
    <t>128 (80.0)</t>
  </si>
  <si>
    <t>45 (28.0)</t>
  </si>
  <si>
    <t>15 (28.8)</t>
  </si>
  <si>
    <t>TG, mmol/L</t>
  </si>
  <si>
    <t>1.49 (1.08, 2.36)</t>
  </si>
  <si>
    <t>1.33 (1.04, 1.91)</t>
  </si>
  <si>
    <t>TC, mmol/L</t>
  </si>
  <si>
    <t>3.95 (3.36, 4.86)</t>
  </si>
  <si>
    <t>3.45 (2.87, 4.08)</t>
  </si>
  <si>
    <t>HDL-C, mmol/L</t>
  </si>
  <si>
    <t>1.10 (0.88, 1.31)</t>
  </si>
  <si>
    <t>1.00 (0.83, 1.24)</t>
  </si>
  <si>
    <t>LDL-C, mmol/L</t>
  </si>
  <si>
    <t>2.27 (1.76, 2.86)</t>
  </si>
  <si>
    <t>1.90 (1.50, 2.52)</t>
  </si>
  <si>
    <t>ApoA, g/L</t>
  </si>
  <si>
    <t>1.39 (1.24, 1.58)</t>
  </si>
  <si>
    <t>1.32 (1.18, 1.41)</t>
  </si>
  <si>
    <t>ApoB, g/L</t>
  </si>
  <si>
    <t>0.76 (0.61, 0.92)</t>
  </si>
  <si>
    <t>0.64 (0.56, 0.79)</t>
  </si>
  <si>
    <t>Lp(a), mg/L</t>
  </si>
  <si>
    <t>128.2 (52.3, 315.5)</t>
  </si>
  <si>
    <t>109.00 (56.50, 309.57)</t>
  </si>
  <si>
    <t>LDH, IU/L</t>
  </si>
  <si>
    <t>173.00 (157.50, 193.50)</t>
  </si>
  <si>
    <t>177 (153, 198)</t>
  </si>
  <si>
    <t>hs-CRP, mg/L</t>
  </si>
  <si>
    <t>1.36 (0.60, 2.37)</t>
  </si>
  <si>
    <t>1.41 (0.46, 2.71)</t>
  </si>
  <si>
    <t>Scr, μmol/L</t>
  </si>
  <si>
    <t>81.1 (73.7, 92.83)</t>
  </si>
  <si>
    <t>82.9 (74.7, 92.60)</t>
  </si>
  <si>
    <t>FBG, mmol/L</t>
  </si>
  <si>
    <t>5.92 (5.13, 7.23)</t>
  </si>
  <si>
    <t>5.69 (5.10, 7.69)</t>
  </si>
  <si>
    <t>NT-proBNP, pg/mL</t>
  </si>
  <si>
    <t>48.90 (24.00, 95.40)</t>
  </si>
  <si>
    <t>87.40 (41.5, 170.83)</t>
  </si>
  <si>
    <t>HbA1c, %</t>
  </si>
  <si>
    <t>6.1 (5.7, 6.8)</t>
  </si>
  <si>
    <t>6.30 (5.70, 7.30)</t>
  </si>
  <si>
    <r>
      <t>K</t>
    </r>
    <r>
      <rPr>
        <vertAlign val="superscript"/>
        <sz val="11"/>
        <color rgb="FF000000"/>
        <rFont val="Times New Roman"/>
        <charset val="134"/>
      </rPr>
      <t>+</t>
    </r>
    <r>
      <rPr>
        <sz val="11"/>
        <color rgb="FF000000"/>
        <rFont val="Times New Roman"/>
        <charset val="134"/>
      </rPr>
      <t>, mmol/L</t>
    </r>
  </si>
  <si>
    <t>4.16 (3.96, 4.36)</t>
  </si>
  <si>
    <t>4.19 (3.92, 4.37)</t>
  </si>
  <si>
    <r>
      <t xml:space="preserve"># median (quartile); % n (%); </t>
    </r>
    <r>
      <rPr>
        <vertAlign val="superscript"/>
        <sz val="11"/>
        <color theme="1"/>
        <rFont val="Times New Roman"/>
        <charset val="134"/>
      </rPr>
      <t>*</t>
    </r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 xml:space="preserve"> &lt; 0.05, </t>
    </r>
    <r>
      <rPr>
        <vertAlign val="superscript"/>
        <sz val="11"/>
        <color theme="1"/>
        <rFont val="Times New Roman"/>
        <charset val="134"/>
      </rPr>
      <t>**</t>
    </r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 xml:space="preserve"> &lt; 0.01, </t>
    </r>
    <r>
      <rPr>
        <vertAlign val="superscript"/>
        <sz val="11"/>
        <color theme="1"/>
        <rFont val="Times New Roman"/>
        <charset val="134"/>
      </rPr>
      <t>***</t>
    </r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 xml:space="preserve"> &lt; 0.001.</t>
    </r>
  </si>
  <si>
    <r>
      <t>BMI = body mass index; TG = triglycerides; TC = total cholesterol; HDL-C = high-density lipoprotein cholesterol; LDL-C = low-density lipoprotein cholesterol; ApoA = Apolipoprotein A; ApoB = Apolipoprotein B; Lp(a) = Lipoprotein a; LDH = lactate dehydrogenase; hsCRP = hypersensitive C-reactive protein; Scr = creatinine; FBG = fasting blood glucose;</t>
    </r>
    <r>
      <rPr>
        <b/>
        <i/>
        <sz val="11"/>
        <color rgb="FF000000"/>
        <rFont val="Times New Roman"/>
        <charset val="134"/>
      </rPr>
      <t xml:space="preserve"> </t>
    </r>
    <r>
      <rPr>
        <sz val="11"/>
        <color rgb="FF000000"/>
        <rFont val="Times New Roman"/>
        <charset val="134"/>
      </rPr>
      <t>NT</t>
    </r>
    <r>
      <rPr>
        <b/>
        <i/>
        <sz val="11"/>
        <color rgb="FF000000"/>
        <rFont val="Times New Roman"/>
        <charset val="134"/>
      </rPr>
      <t>-</t>
    </r>
    <r>
      <rPr>
        <sz val="11"/>
        <color rgb="FF000000"/>
        <rFont val="Times New Roman"/>
        <charset val="134"/>
      </rPr>
      <t>proBNP</t>
    </r>
    <r>
      <rPr>
        <b/>
        <i/>
        <sz val="11"/>
        <color rgb="FF000000"/>
        <rFont val="Times New Roman"/>
        <charset val="134"/>
      </rPr>
      <t xml:space="preserve"> = </t>
    </r>
    <r>
      <rPr>
        <sz val="11"/>
        <color rgb="FF000000"/>
        <rFont val="Times New Roman"/>
        <charset val="134"/>
      </rPr>
      <t xml:space="preserve">N terminal pro-brain natriuretic peptide; </t>
    </r>
    <r>
      <rPr>
        <sz val="11"/>
        <color theme="1"/>
        <rFont val="Times New Roman"/>
        <charset val="134"/>
      </rPr>
      <t>HbA1c = hemoglobin A1c; sCAD = stable coronary artery disease. Continuous variables were presented as means ± standard deviations (SD) if normally distributed or as medians with interquartile ranges (IQR) otherwise. Between-group differences for normally distributed continuous variables were assessed using one-way analysis of variance (ANOVA), while the Kruskal-Wallis H-test was used for non-normally distributed variables. χ2 test were applied in comparing categorical variables and Fisher’s exact test were applied when the expected counts were less than 5.</t>
    </r>
  </si>
  <si>
    <t>Table S12 Results of targeted metabolomics</t>
  </si>
  <si>
    <t>Sample Name</t>
  </si>
  <si>
    <t>Average concentration (ng/mL)</t>
  </si>
  <si>
    <t>ACS vs. recovery sCAD</t>
  </si>
  <si>
    <t>recovery sCAD</t>
  </si>
  <si>
    <r>
      <t>p</t>
    </r>
    <r>
      <rPr>
        <b/>
        <sz val="11"/>
        <rFont val="Times New Roman"/>
        <charset val="134"/>
      </rPr>
      <t xml:space="preserve"> value</t>
    </r>
  </si>
  <si>
    <t>Trimethylamine-N-oxide (TMAO)</t>
  </si>
  <si>
    <t>Choline</t>
  </si>
  <si>
    <t>Threonine</t>
  </si>
  <si>
    <t>Betaine</t>
  </si>
  <si>
    <t>Lysine</t>
  </si>
  <si>
    <t>L-Histidine</t>
  </si>
  <si>
    <t>Carnitine</t>
  </si>
  <si>
    <t>Phenylpyruvate</t>
  </si>
  <si>
    <t>Phenylalanine</t>
  </si>
  <si>
    <t>Indoleacetate</t>
  </si>
  <si>
    <t>Tyrosine</t>
  </si>
  <si>
    <t>Indoleacrylic acid</t>
  </si>
  <si>
    <t>Indolepropionic acid</t>
  </si>
  <si>
    <t>Tryptophan</t>
  </si>
  <si>
    <t>Pantothenate</t>
  </si>
  <si>
    <t>Phenylacetylglutamine</t>
  </si>
  <si>
    <t>Phenyllactic acid</t>
  </si>
  <si>
    <t>2-Hydroxybutyrate</t>
  </si>
  <si>
    <t>3-Hydroxybutyrate</t>
  </si>
  <si>
    <t>Succinate</t>
  </si>
  <si>
    <t>Salicylic acid</t>
  </si>
  <si>
    <r>
      <t>The highlighted ones were significant (</t>
    </r>
    <r>
      <rPr>
        <i/>
        <sz val="11"/>
        <rFont val="Times New Roman"/>
        <charset val="134"/>
      </rPr>
      <t>p</t>
    </r>
    <r>
      <rPr>
        <sz val="11"/>
        <rFont val="Times New Roman"/>
        <charset val="134"/>
      </rPr>
      <t xml:space="preserve"> &lt; 0.05); Fold change &gt; 1.2: up-regulated metabolites; Fold change &lt; 0.83: down-regulated metabolites. Abbreviation: NCA, Normal Coronary Artery; primary sCAD, primary stable Coronary Artery Disease; ACS, Acute Coronary Syndrome</t>
    </r>
  </si>
  <si>
    <t>Table S13 Summary of mediation analysis linking gut microbes, microbial pathways, plasma metabolites, and ACS.</t>
  </si>
  <si>
    <t>Independent</t>
  </si>
  <si>
    <t>Mediator</t>
  </si>
  <si>
    <t>Dependent</t>
  </si>
  <si>
    <t>ACME</t>
  </si>
  <si>
    <r>
      <t>ACME_</t>
    </r>
    <r>
      <rPr>
        <b/>
        <i/>
        <sz val="11"/>
        <rFont val="Times New Roman"/>
        <charset val="134"/>
      </rPr>
      <t>p</t>
    </r>
  </si>
  <si>
    <t>ADE</t>
  </si>
  <si>
    <r>
      <t>ADE_</t>
    </r>
    <r>
      <rPr>
        <b/>
        <i/>
        <sz val="11"/>
        <rFont val="Times New Roman"/>
        <charset val="134"/>
      </rPr>
      <t>p</t>
    </r>
  </si>
  <si>
    <t>Total</t>
  </si>
  <si>
    <r>
      <t>Total_</t>
    </r>
    <r>
      <rPr>
        <b/>
        <i/>
        <sz val="11"/>
        <rFont val="Times New Roman"/>
        <charset val="134"/>
      </rPr>
      <t>p</t>
    </r>
  </si>
  <si>
    <t>prop_mediated</t>
  </si>
  <si>
    <r>
      <t>prop_mediated_</t>
    </r>
    <r>
      <rPr>
        <b/>
        <i/>
        <sz val="11"/>
        <rFont val="Times New Roman"/>
        <charset val="134"/>
      </rPr>
      <t>p</t>
    </r>
  </si>
  <si>
    <t>PWY-5676: acetyl CoA fermentation to butanoate II</t>
  </si>
  <si>
    <r>
      <t xml:space="preserve">Candidatus Nanosynsacchari </t>
    </r>
    <r>
      <rPr>
        <sz val="11"/>
        <color theme="1"/>
        <rFont val="Times New Roman"/>
        <charset val="134"/>
      </rPr>
      <t>sp_TM7_ANC_38_39_G1_1</t>
    </r>
  </si>
  <si>
    <t>0.0874584424046269</t>
  </si>
  <si>
    <t>4.7428261365766</t>
  </si>
  <si>
    <t>0.165921667224368</t>
  </si>
  <si>
    <t>0.0789751486359819</t>
  </si>
  <si>
    <t>0.0567101095376207</t>
  </si>
  <si>
    <t>3.06160202102829</t>
  </si>
  <si>
    <t>0.0150037256763639</t>
  </si>
  <si>
    <t>1.22108495350048</t>
  </si>
  <si>
    <t>0.0487079078353476</t>
  </si>
  <si>
    <t>2.77069524379594</t>
  </si>
  <si>
    <t>0.0485983774552041</t>
  </si>
  <si>
    <t>2.76671344839987</t>
  </si>
  <si>
    <t>0.0464849253115753</t>
  </si>
  <si>
    <t>2.68988239929457</t>
  </si>
  <si>
    <t>0.134511706452557</t>
  </si>
  <si>
    <t>0.0631414373416216</t>
  </si>
  <si>
    <t>0.147033300419591</t>
  </si>
  <si>
    <t>0.078975148635982</t>
  </si>
  <si>
    <t>0.96093778308212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0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000_ "/>
    <numFmt numFmtId="178" formatCode="0.00_ "/>
    <numFmt numFmtId="179" formatCode="0.0000_ "/>
    <numFmt numFmtId="180" formatCode="0.00_);[Red]\(0.00\)"/>
    <numFmt numFmtId="181" formatCode="0.000E+00"/>
  </numFmts>
  <fonts count="40">
    <font>
      <sz val="11"/>
      <color theme="1"/>
      <name val="宋体"/>
      <charset val="134"/>
      <scheme val="minor"/>
    </font>
    <font>
      <i/>
      <sz val="11"/>
      <name val="Times New Roman"/>
      <charset val="134"/>
    </font>
    <font>
      <sz val="11"/>
      <name val="Times New Roman"/>
      <charset val="134"/>
    </font>
    <font>
      <sz val="11"/>
      <name val="宋体"/>
      <charset val="134"/>
      <scheme val="minor"/>
    </font>
    <font>
      <b/>
      <sz val="1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Arial"/>
      <charset val="134"/>
    </font>
    <font>
      <b/>
      <i/>
      <sz val="11"/>
      <name val="Times New Roman"/>
      <charset val="134"/>
    </font>
    <font>
      <sz val="12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b/>
      <i/>
      <sz val="11"/>
      <color rgb="FF000000"/>
      <name val="Times New Roman"/>
      <charset val="134"/>
    </font>
    <font>
      <sz val="11"/>
      <color indexed="8"/>
      <name val="Times New Roman"/>
      <charset val="134"/>
    </font>
    <font>
      <b/>
      <sz val="11"/>
      <color indexed="8"/>
      <name val="Times New Roman"/>
      <charset val="134"/>
    </font>
    <font>
      <sz val="11"/>
      <color theme="1"/>
      <name val="Times New Roman Regular"/>
      <charset val="134"/>
    </font>
    <font>
      <b/>
      <sz val="11"/>
      <color rgb="FF000000"/>
      <name val="Times New Roman"/>
      <charset val="134"/>
    </font>
    <font>
      <i/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color theme="1"/>
      <name val="Times New Roman"/>
      <charset val="134"/>
    </font>
    <font>
      <vertAlign val="superscript"/>
      <sz val="11"/>
      <color rgb="FF000000"/>
      <name val="Times New Roman"/>
      <charset val="134"/>
    </font>
    <font>
      <vertAlign val="superscript"/>
      <sz val="1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24" fillId="0" borderId="5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4" borderId="7" applyNumberFormat="0" applyAlignment="0" applyProtection="0">
      <alignment vertical="center"/>
    </xf>
    <xf numFmtId="0" fontId="27" fillId="5" borderId="8" applyNumberFormat="0" applyAlignment="0" applyProtection="0">
      <alignment vertical="center"/>
    </xf>
    <xf numFmtId="0" fontId="28" fillId="5" borderId="7" applyNumberFormat="0" applyAlignment="0" applyProtection="0">
      <alignment vertical="center"/>
    </xf>
    <xf numFmtId="0" fontId="29" fillId="6" borderId="9" applyNumberFormat="0" applyAlignment="0" applyProtection="0">
      <alignment vertical="center"/>
    </xf>
    <xf numFmtId="0" fontId="30" fillId="0" borderId="10" applyNumberFormat="0" applyFill="0" applyAlignment="0" applyProtection="0">
      <alignment vertical="center"/>
    </xf>
    <xf numFmtId="0" fontId="31" fillId="0" borderId="11" applyNumberFormat="0" applyFill="0" applyAlignment="0" applyProtection="0">
      <alignment vertical="center"/>
    </xf>
    <xf numFmtId="0" fontId="32" fillId="7" borderId="0" applyNumberFormat="0" applyBorder="0" applyAlignment="0" applyProtection="0">
      <alignment vertical="center"/>
    </xf>
    <xf numFmtId="0" fontId="33" fillId="8" borderId="0" applyNumberFormat="0" applyBorder="0" applyAlignment="0" applyProtection="0">
      <alignment vertical="center"/>
    </xf>
    <xf numFmtId="0" fontId="34" fillId="9" borderId="0" applyNumberFormat="0" applyBorder="0" applyAlignment="0" applyProtection="0">
      <alignment vertical="center"/>
    </xf>
    <xf numFmtId="0" fontId="35" fillId="10" borderId="0" applyNumberFormat="0" applyBorder="0" applyAlignment="0" applyProtection="0">
      <alignment vertical="center"/>
    </xf>
    <xf numFmtId="0" fontId="36" fillId="11" borderId="0" applyNumberFormat="0" applyBorder="0" applyAlignment="0" applyProtection="0">
      <alignment vertical="center"/>
    </xf>
    <xf numFmtId="0" fontId="36" fillId="1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35" fillId="14" borderId="0" applyNumberFormat="0" applyBorder="0" applyAlignment="0" applyProtection="0">
      <alignment vertical="center"/>
    </xf>
    <xf numFmtId="0" fontId="36" fillId="15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36" fillId="19" borderId="0" applyNumberFormat="0" applyBorder="0" applyAlignment="0" applyProtection="0">
      <alignment vertical="center"/>
    </xf>
    <xf numFmtId="0" fontId="36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5" fillId="22" borderId="0" applyNumberFormat="0" applyBorder="0" applyAlignment="0" applyProtection="0">
      <alignment vertical="center"/>
    </xf>
    <xf numFmtId="0" fontId="36" fillId="23" borderId="0" applyNumberFormat="0" applyBorder="0" applyAlignment="0" applyProtection="0">
      <alignment vertical="center"/>
    </xf>
    <xf numFmtId="0" fontId="36" fillId="24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6" fillId="27" borderId="0" applyNumberFormat="0" applyBorder="0" applyAlignment="0" applyProtection="0">
      <alignment vertical="center"/>
    </xf>
    <xf numFmtId="0" fontId="36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6" fillId="31" borderId="0" applyNumberFormat="0" applyBorder="0" applyAlignment="0" applyProtection="0">
      <alignment vertical="center"/>
    </xf>
    <xf numFmtId="0" fontId="36" fillId="32" borderId="0" applyNumberFormat="0" applyBorder="0" applyAlignment="0" applyProtection="0">
      <alignment vertical="center"/>
    </xf>
    <xf numFmtId="0" fontId="35" fillId="33" borderId="0" applyNumberFormat="0" applyBorder="0" applyAlignment="0" applyProtection="0">
      <alignment vertical="center"/>
    </xf>
  </cellStyleXfs>
  <cellXfs count="92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>
      <alignment vertical="center"/>
    </xf>
    <xf numFmtId="0" fontId="6" fillId="0" borderId="0" xfId="0" applyFont="1" applyFill="1" applyAlignment="1">
      <alignment horizontal="left" vertical="center"/>
    </xf>
    <xf numFmtId="0" fontId="6" fillId="0" borderId="0" xfId="0" applyNumberFormat="1" applyFont="1" applyFill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NumberFormat="1" applyFont="1" applyAlignment="1">
      <alignment horizontal="left" vertical="center"/>
    </xf>
    <xf numFmtId="0" fontId="6" fillId="0" borderId="0" xfId="0" applyFont="1" applyBorder="1">
      <alignment vertical="center"/>
    </xf>
    <xf numFmtId="0" fontId="7" fillId="0" borderId="0" xfId="0" applyFont="1" applyBorder="1">
      <alignment vertical="center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177" fontId="8" fillId="0" borderId="0" xfId="0" applyNumberFormat="1" applyFont="1" applyBorder="1" applyAlignment="1">
      <alignment horizontal="center" vertical="center"/>
    </xf>
    <xf numFmtId="178" fontId="4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179" fontId="2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6" fillId="0" borderId="1" xfId="0" applyFont="1" applyBorder="1">
      <alignment vertical="center"/>
    </xf>
    <xf numFmtId="0" fontId="11" fillId="0" borderId="2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3" xfId="0" applyFont="1" applyBorder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6" fillId="0" borderId="0" xfId="0" applyFont="1">
      <alignment vertical="center"/>
    </xf>
    <xf numFmtId="0" fontId="10" fillId="0" borderId="0" xfId="0" applyFont="1" applyBorder="1">
      <alignment vertical="center"/>
    </xf>
    <xf numFmtId="0" fontId="12" fillId="0" borderId="0" xfId="0" applyFont="1" applyAlignment="1">
      <alignment horizontal="center" vertical="center"/>
    </xf>
    <xf numFmtId="0" fontId="2" fillId="0" borderId="0" xfId="0" applyFont="1" applyBorder="1">
      <alignment vertical="center"/>
    </xf>
    <xf numFmtId="0" fontId="6" fillId="0" borderId="0" xfId="0" applyFont="1" applyBorder="1" applyAlignment="1">
      <alignment horizontal="left" vertical="center"/>
    </xf>
    <xf numFmtId="178" fontId="2" fillId="0" borderId="0" xfId="0" applyNumberFormat="1" applyFont="1" applyBorder="1">
      <alignment vertical="center"/>
    </xf>
    <xf numFmtId="0" fontId="6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177" fontId="2" fillId="0" borderId="0" xfId="0" applyNumberFormat="1" applyFont="1" applyBorder="1">
      <alignment vertical="center"/>
    </xf>
    <xf numFmtId="11" fontId="2" fillId="0" borderId="0" xfId="0" applyNumberFormat="1" applyFont="1" applyBorder="1">
      <alignment vertical="center"/>
    </xf>
    <xf numFmtId="0" fontId="10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176" fontId="6" fillId="0" borderId="0" xfId="0" applyNumberFormat="1" applyFont="1">
      <alignment vertical="center"/>
    </xf>
    <xf numFmtId="179" fontId="13" fillId="0" borderId="0" xfId="0" applyNumberFormat="1" applyFont="1">
      <alignment vertical="center"/>
    </xf>
    <xf numFmtId="0" fontId="5" fillId="0" borderId="0" xfId="0" applyFont="1">
      <alignment vertical="center"/>
    </xf>
    <xf numFmtId="178" fontId="4" fillId="0" borderId="0" xfId="0" applyNumberFormat="1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176" fontId="6" fillId="0" borderId="0" xfId="0" applyNumberFormat="1" applyFont="1" applyAlignment="1">
      <alignment horizontal="right" vertical="center"/>
    </xf>
    <xf numFmtId="0" fontId="6" fillId="0" borderId="0" xfId="0" applyFont="1" applyAlignment="1"/>
    <xf numFmtId="0" fontId="4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center" vertical="center"/>
    </xf>
    <xf numFmtId="178" fontId="8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left" vertical="center" wrapText="1"/>
    </xf>
    <xf numFmtId="178" fontId="2" fillId="0" borderId="0" xfId="0" applyNumberFormat="1" applyFont="1" applyAlignment="1">
      <alignment horizontal="left" vertical="center"/>
    </xf>
    <xf numFmtId="180" fontId="6" fillId="0" borderId="0" xfId="0" applyNumberFormat="1" applyFont="1">
      <alignment vertical="center"/>
    </xf>
    <xf numFmtId="0" fontId="10" fillId="0" borderId="0" xfId="0" applyFont="1" applyBorder="1" applyAlignment="1">
      <alignment horizontal="left" vertical="center"/>
    </xf>
    <xf numFmtId="178" fontId="4" fillId="0" borderId="0" xfId="0" applyNumberFormat="1" applyFont="1" applyBorder="1" applyAlignment="1">
      <alignment horizontal="left" vertical="center"/>
    </xf>
    <xf numFmtId="178" fontId="2" fillId="0" borderId="0" xfId="0" applyNumberFormat="1" applyFont="1" applyBorder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0" fontId="10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12" fillId="0" borderId="0" xfId="0" applyFont="1">
      <alignment vertical="center"/>
    </xf>
    <xf numFmtId="181" fontId="2" fillId="0" borderId="0" xfId="0" applyNumberFormat="1" applyFont="1" applyAlignment="1">
      <alignment horizontal="right" vertical="center"/>
    </xf>
    <xf numFmtId="176" fontId="2" fillId="0" borderId="0" xfId="0" applyNumberFormat="1" applyFont="1" applyAlignment="1">
      <alignment horizontal="right" vertical="center"/>
    </xf>
    <xf numFmtId="179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0" fontId="10" fillId="0" borderId="0" xfId="0" applyFont="1" applyAlignment="1">
      <alignment horizontal="left" wrapText="1"/>
    </xf>
    <xf numFmtId="0" fontId="16" fillId="0" borderId="0" xfId="0" applyFont="1" applyAlignment="1"/>
    <xf numFmtId="0" fontId="17" fillId="0" borderId="0" xfId="0" applyFont="1" applyAlignment="1">
      <alignment vertical="center" wrapText="1"/>
    </xf>
    <xf numFmtId="0" fontId="11" fillId="0" borderId="0" xfId="0" applyFont="1" applyAlignment="1">
      <alignment horizontal="left" vertical="center" wrapText="1"/>
    </xf>
    <xf numFmtId="0" fontId="11" fillId="0" borderId="0" xfId="0" applyFont="1" applyAlignment="1">
      <alignment wrapText="1"/>
    </xf>
    <xf numFmtId="0" fontId="16" fillId="0" borderId="0" xfId="0" applyFont="1" applyFill="1" applyAlignment="1"/>
    <xf numFmtId="0" fontId="17" fillId="0" borderId="0" xfId="0" applyFont="1">
      <alignment vertical="center"/>
    </xf>
    <xf numFmtId="0" fontId="16" fillId="0" borderId="0" xfId="0" applyFont="1" applyAlignment="1">
      <alignment wrapText="1"/>
    </xf>
    <xf numFmtId="0" fontId="17" fillId="0" borderId="0" xfId="0" applyFont="1" applyAlignment="1"/>
    <xf numFmtId="0" fontId="10" fillId="0" borderId="0" xfId="0" applyFont="1" applyAlignment="1"/>
    <xf numFmtId="0" fontId="12" fillId="0" borderId="0" xfId="0" applyFont="1" applyAlignment="1">
      <alignment horizontal="justify" vertical="center" wrapText="1"/>
    </xf>
    <xf numFmtId="0" fontId="11" fillId="0" borderId="0" xfId="0" applyFont="1" applyAlignment="1">
      <alignment horizontal="justify" vertical="center" wrapText="1"/>
    </xf>
    <xf numFmtId="0" fontId="6" fillId="0" borderId="0" xfId="0" applyFont="1" applyAlignment="1">
      <alignment horizontal="justify" vertical="center" wrapText="1"/>
    </xf>
    <xf numFmtId="0" fontId="11" fillId="0" borderId="3" xfId="0" applyFont="1" applyBorder="1" applyAlignment="1">
      <alignment horizontal="justify" vertical="center" wrapText="1"/>
    </xf>
    <xf numFmtId="0" fontId="11" fillId="0" borderId="3" xfId="0" applyFont="1" applyBorder="1" applyAlignment="1">
      <alignment horizontal="left" vertical="center" wrapText="1"/>
    </xf>
    <xf numFmtId="0" fontId="6" fillId="0" borderId="0" xfId="0" applyFont="1" applyFill="1" applyAlignment="1" quotePrefix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0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9"/>
      <tableStyleElement type="headerRow" dxfId="8"/>
      <tableStyleElement type="totalRow" dxfId="7"/>
      <tableStyleElement type="firstColumn" dxfId="6"/>
      <tableStyleElement type="lastColumn" dxfId="5"/>
      <tableStyleElement type="firstRowStripe" dxfId="4"/>
      <tableStyleElement type="firstColumnStripe" dxfId="3"/>
    </tableStyle>
    <tableStyle name="PivotStylePreset2_Accent1" table="0" count="10" xr9:uid="{267968C8-6FFD-4C36-ACC1-9EA1FD1885CA}">
      <tableStyleElement type="headerRow" dxfId="19"/>
      <tableStyleElement type="totalRow" dxfId="18"/>
      <tableStyleElement type="firstRowStripe" dxfId="17"/>
      <tableStyleElement type="firstColumnStripe" dxfId="16"/>
      <tableStyleElement type="firstSubtotalRow" dxfId="15"/>
      <tableStyleElement type="secondSubtotalRow" dxfId="14"/>
      <tableStyleElement type="firstRowSubheading" dxfId="13"/>
      <tableStyleElement type="secondRowSubheading" dxfId="12"/>
      <tableStyleElement type="pageFieldLabels" dxfId="11"/>
      <tableStyleElement type="pageFieldValues" dxfId="1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5" Type="http://schemas.openxmlformats.org/officeDocument/2006/relationships/sharedStrings" Target="sharedString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07/978-3-030-32962-4_2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1"/>
  <sheetViews>
    <sheetView topLeftCell="A24" workbookViewId="0">
      <selection activeCell="B19" sqref="B19"/>
    </sheetView>
  </sheetViews>
  <sheetFormatPr defaultColWidth="9" defaultRowHeight="15" outlineLevelCol="3"/>
  <cols>
    <col min="1" max="1" width="27.3666666666667" style="6" customWidth="1"/>
    <col min="2" max="2" width="27.45" style="6" customWidth="1"/>
    <col min="3" max="3" width="31.2666666666667" style="6" customWidth="1"/>
    <col min="4" max="4" width="28.45" style="6" customWidth="1"/>
  </cols>
  <sheetData>
    <row r="1" customHeight="1" spans="1:1">
      <c r="A1" s="24" t="s">
        <v>0</v>
      </c>
    </row>
    <row r="2" ht="20" customHeight="1" spans="1:4">
      <c r="A2" s="27"/>
      <c r="B2" s="26" t="s">
        <v>1</v>
      </c>
      <c r="C2" s="26" t="s">
        <v>2</v>
      </c>
      <c r="D2" s="26" t="s">
        <v>3</v>
      </c>
    </row>
    <row r="3" hidden="1" spans="1:4">
      <c r="A3" s="27"/>
      <c r="B3" s="28" t="s">
        <v>4</v>
      </c>
      <c r="C3" s="28" t="s">
        <v>5</v>
      </c>
      <c r="D3" s="28" t="s">
        <v>6</v>
      </c>
    </row>
    <row r="4" ht="21" customHeight="1" spans="1:4">
      <c r="A4" s="87" t="s">
        <v>7</v>
      </c>
      <c r="B4" s="80"/>
      <c r="C4" s="80"/>
      <c r="D4" s="80"/>
    </row>
    <row r="5" ht="18" customHeight="1" spans="1:4">
      <c r="A5" s="88" t="s">
        <v>8</v>
      </c>
      <c r="B5" s="80" t="s">
        <v>9</v>
      </c>
      <c r="C5" s="80" t="s">
        <v>10</v>
      </c>
      <c r="D5" s="80" t="s">
        <v>11</v>
      </c>
    </row>
    <row r="6" ht="18" customHeight="1" spans="1:4">
      <c r="A6" s="88" t="s">
        <v>12</v>
      </c>
      <c r="B6" s="80" t="s">
        <v>13</v>
      </c>
      <c r="C6" s="80" t="s">
        <v>14</v>
      </c>
      <c r="D6" s="80" t="s">
        <v>15</v>
      </c>
    </row>
    <row r="7" spans="1:4">
      <c r="A7" s="87" t="s">
        <v>16</v>
      </c>
      <c r="B7" s="80"/>
      <c r="C7" s="80"/>
      <c r="D7" s="80"/>
    </row>
    <row r="8" ht="18" customHeight="1" spans="1:4">
      <c r="A8" s="88" t="s">
        <v>17</v>
      </c>
      <c r="B8" s="80" t="s">
        <v>18</v>
      </c>
      <c r="C8" s="80" t="s">
        <v>19</v>
      </c>
      <c r="D8" s="80" t="s">
        <v>20</v>
      </c>
    </row>
    <row r="9" ht="18" customHeight="1" spans="1:4">
      <c r="A9" s="88" t="s">
        <v>21</v>
      </c>
      <c r="B9" s="80" t="s">
        <v>18</v>
      </c>
      <c r="C9" s="80" t="s">
        <v>18</v>
      </c>
      <c r="D9" s="80" t="s">
        <v>22</v>
      </c>
    </row>
    <row r="10" ht="18" customHeight="1" spans="1:4">
      <c r="A10" s="88" t="s">
        <v>23</v>
      </c>
      <c r="B10" s="80" t="s">
        <v>24</v>
      </c>
      <c r="C10" s="80" t="s">
        <v>25</v>
      </c>
      <c r="D10" s="80" t="s">
        <v>26</v>
      </c>
    </row>
    <row r="11" ht="18" customHeight="1" spans="1:4">
      <c r="A11" s="88" t="s">
        <v>27</v>
      </c>
      <c r="B11" s="80" t="s">
        <v>28</v>
      </c>
      <c r="C11" s="80" t="s">
        <v>29</v>
      </c>
      <c r="D11" s="80" t="s">
        <v>30</v>
      </c>
    </row>
    <row r="12" spans="1:4">
      <c r="A12" s="87" t="s">
        <v>31</v>
      </c>
      <c r="B12" s="80"/>
      <c r="C12" s="80"/>
      <c r="D12" s="80"/>
    </row>
    <row r="13" ht="18" customHeight="1" spans="1:4">
      <c r="A13" s="88" t="s">
        <v>32</v>
      </c>
      <c r="B13" s="80" t="s">
        <v>33</v>
      </c>
      <c r="C13" s="80" t="s">
        <v>34</v>
      </c>
      <c r="D13" s="80" t="s">
        <v>35</v>
      </c>
    </row>
    <row r="14" ht="18" customHeight="1" spans="1:4">
      <c r="A14" s="88" t="s">
        <v>36</v>
      </c>
      <c r="B14" s="80" t="s">
        <v>37</v>
      </c>
      <c r="C14" s="80" t="s">
        <v>38</v>
      </c>
      <c r="D14" s="80" t="s">
        <v>39</v>
      </c>
    </row>
    <row r="15" ht="15.75" spans="1:4">
      <c r="A15" s="88" t="s">
        <v>40</v>
      </c>
      <c r="B15" s="80" t="s">
        <v>41</v>
      </c>
      <c r="C15" s="80" t="s">
        <v>42</v>
      </c>
      <c r="D15" s="80" t="s">
        <v>43</v>
      </c>
    </row>
    <row r="16" ht="15.75" spans="1:4">
      <c r="A16" s="88" t="s">
        <v>44</v>
      </c>
      <c r="B16" s="80" t="s">
        <v>45</v>
      </c>
      <c r="C16" s="80" t="s">
        <v>46</v>
      </c>
      <c r="D16" s="80" t="s">
        <v>47</v>
      </c>
    </row>
    <row r="17" ht="15.75" spans="1:4">
      <c r="A17" s="88" t="s">
        <v>48</v>
      </c>
      <c r="B17" s="80" t="s">
        <v>49</v>
      </c>
      <c r="C17" s="80" t="s">
        <v>50</v>
      </c>
      <c r="D17" s="80" t="s">
        <v>51</v>
      </c>
    </row>
    <row r="18" ht="15.75" spans="1:4">
      <c r="A18" s="88" t="s">
        <v>52</v>
      </c>
      <c r="B18" s="80" t="s">
        <v>53</v>
      </c>
      <c r="C18" s="80" t="s">
        <v>54</v>
      </c>
      <c r="D18" s="80" t="s">
        <v>55</v>
      </c>
    </row>
    <row r="19" ht="15.75" spans="1:4">
      <c r="A19" s="88" t="s">
        <v>56</v>
      </c>
      <c r="B19" s="80" t="s">
        <v>57</v>
      </c>
      <c r="C19" s="80" t="s">
        <v>58</v>
      </c>
      <c r="D19" s="80" t="s">
        <v>59</v>
      </c>
    </row>
    <row r="20" ht="15.75" spans="1:4">
      <c r="A20" s="89" t="s">
        <v>60</v>
      </c>
      <c r="B20" s="34" t="s">
        <v>61</v>
      </c>
      <c r="C20" s="34" t="s">
        <v>14</v>
      </c>
      <c r="D20" s="34" t="s">
        <v>62</v>
      </c>
    </row>
    <row r="21" spans="1:4">
      <c r="A21" s="87" t="s">
        <v>63</v>
      </c>
      <c r="B21" s="80"/>
      <c r="C21" s="80"/>
      <c r="D21" s="80"/>
    </row>
    <row r="22" ht="15.75" spans="1:4">
      <c r="A22" s="88" t="s">
        <v>64</v>
      </c>
      <c r="B22" s="34" t="s">
        <v>65</v>
      </c>
      <c r="C22" s="34" t="s">
        <v>66</v>
      </c>
      <c r="D22" s="34" t="s">
        <v>67</v>
      </c>
    </row>
    <row r="23" ht="18" customHeight="1" spans="1:4">
      <c r="A23" s="88" t="s">
        <v>68</v>
      </c>
      <c r="B23" s="80" t="s">
        <v>69</v>
      </c>
      <c r="C23" s="80" t="s">
        <v>70</v>
      </c>
      <c r="D23" s="80" t="s">
        <v>71</v>
      </c>
    </row>
    <row r="24" ht="15.75" spans="1:4">
      <c r="A24" s="88" t="s">
        <v>72</v>
      </c>
      <c r="B24" s="80" t="s">
        <v>73</v>
      </c>
      <c r="C24" s="80" t="s">
        <v>74</v>
      </c>
      <c r="D24" s="80" t="s">
        <v>75</v>
      </c>
    </row>
    <row r="25" ht="21" customHeight="1" spans="1:4">
      <c r="A25" s="88" t="s">
        <v>76</v>
      </c>
      <c r="B25" s="80" t="s">
        <v>77</v>
      </c>
      <c r="C25" s="80" t="s">
        <v>78</v>
      </c>
      <c r="D25" s="80" t="s">
        <v>79</v>
      </c>
    </row>
    <row r="26" ht="22" customHeight="1" spans="1:4">
      <c r="A26" s="87" t="s">
        <v>80</v>
      </c>
      <c r="B26" s="80"/>
      <c r="C26" s="80"/>
      <c r="D26" s="80"/>
    </row>
    <row r="27" ht="15.75" spans="1:4">
      <c r="A27" s="88" t="s">
        <v>81</v>
      </c>
      <c r="B27" s="80" t="s">
        <v>82</v>
      </c>
      <c r="C27" s="80" t="s">
        <v>83</v>
      </c>
      <c r="D27" s="80" t="s">
        <v>84</v>
      </c>
    </row>
    <row r="28" ht="15.75" spans="1:4">
      <c r="A28" s="88" t="s">
        <v>85</v>
      </c>
      <c r="B28" s="80" t="s">
        <v>86</v>
      </c>
      <c r="C28" s="80" t="s">
        <v>87</v>
      </c>
      <c r="D28" s="80" t="s">
        <v>88</v>
      </c>
    </row>
    <row r="29" ht="15.75" spans="1:4">
      <c r="A29" s="88" t="s">
        <v>89</v>
      </c>
      <c r="B29" s="80" t="s">
        <v>90</v>
      </c>
      <c r="C29" s="80" t="s">
        <v>91</v>
      </c>
      <c r="D29" s="80" t="s">
        <v>92</v>
      </c>
    </row>
    <row r="30" ht="15.75" spans="1:4">
      <c r="A30" s="88" t="s">
        <v>93</v>
      </c>
      <c r="B30" s="80" t="s">
        <v>94</v>
      </c>
      <c r="C30" s="80" t="s">
        <v>95</v>
      </c>
      <c r="D30" s="80" t="s">
        <v>96</v>
      </c>
    </row>
    <row r="31" ht="15.75" spans="1:4">
      <c r="A31" s="88" t="s">
        <v>97</v>
      </c>
      <c r="B31" s="80" t="s">
        <v>98</v>
      </c>
      <c r="C31" s="80" t="s">
        <v>99</v>
      </c>
      <c r="D31" s="80" t="s">
        <v>100</v>
      </c>
    </row>
    <row r="32" ht="15.75" spans="1:4">
      <c r="A32" s="88" t="s">
        <v>101</v>
      </c>
      <c r="B32" s="80" t="s">
        <v>102</v>
      </c>
      <c r="C32" s="80" t="s">
        <v>103</v>
      </c>
      <c r="D32" s="80" t="s">
        <v>104</v>
      </c>
    </row>
    <row r="33" ht="15.75" spans="1:4">
      <c r="A33" s="88" t="s">
        <v>105</v>
      </c>
      <c r="B33" s="80" t="s">
        <v>106</v>
      </c>
      <c r="C33" s="80" t="s">
        <v>107</v>
      </c>
      <c r="D33" s="80" t="s">
        <v>108</v>
      </c>
    </row>
    <row r="34" ht="18" customHeight="1" spans="1:4">
      <c r="A34" s="88" t="s">
        <v>109</v>
      </c>
      <c r="B34" s="80" t="s">
        <v>110</v>
      </c>
      <c r="C34" s="80" t="s">
        <v>111</v>
      </c>
      <c r="D34" s="80" t="s">
        <v>112</v>
      </c>
    </row>
    <row r="35" ht="15.75" spans="1:4">
      <c r="A35" s="88" t="s">
        <v>113</v>
      </c>
      <c r="B35" s="80" t="s">
        <v>114</v>
      </c>
      <c r="C35" s="80" t="s">
        <v>115</v>
      </c>
      <c r="D35" s="80" t="s">
        <v>116</v>
      </c>
    </row>
    <row r="36" ht="15.75" spans="1:4">
      <c r="A36" s="88" t="s">
        <v>117</v>
      </c>
      <c r="B36" s="80" t="s">
        <v>118</v>
      </c>
      <c r="C36" s="80" t="s">
        <v>119</v>
      </c>
      <c r="D36" s="80" t="s">
        <v>120</v>
      </c>
    </row>
    <row r="37" ht="15.75" spans="1:4">
      <c r="A37" s="88" t="s">
        <v>121</v>
      </c>
      <c r="B37" s="80" t="s">
        <v>122</v>
      </c>
      <c r="C37" s="80" t="s">
        <v>123</v>
      </c>
      <c r="D37" s="80" t="s">
        <v>124</v>
      </c>
    </row>
    <row r="38" ht="18" customHeight="1" spans="1:4">
      <c r="A38" s="88" t="s">
        <v>125</v>
      </c>
      <c r="B38" s="80" t="s">
        <v>126</v>
      </c>
      <c r="C38" s="80" t="s">
        <v>127</v>
      </c>
      <c r="D38" s="80" t="s">
        <v>128</v>
      </c>
    </row>
    <row r="39" ht="15.75" spans="1:4">
      <c r="A39" s="88" t="s">
        <v>129</v>
      </c>
      <c r="B39" s="80" t="s">
        <v>130</v>
      </c>
      <c r="C39" s="80" t="s">
        <v>131</v>
      </c>
      <c r="D39" s="80" t="s">
        <v>132</v>
      </c>
    </row>
    <row r="40" ht="16.5" spans="1:4">
      <c r="A40" s="90" t="s">
        <v>133</v>
      </c>
      <c r="B40" s="91" t="s">
        <v>134</v>
      </c>
      <c r="C40" s="91" t="s">
        <v>135</v>
      </c>
      <c r="D40" s="91" t="s">
        <v>136</v>
      </c>
    </row>
    <row r="41" ht="129" customHeight="1" spans="1:4">
      <c r="A41" s="89" t="s">
        <v>137</v>
      </c>
      <c r="B41" s="89"/>
      <c r="C41" s="89"/>
      <c r="D41" s="89"/>
    </row>
  </sheetData>
  <mergeCells count="2">
    <mergeCell ref="A41:D41"/>
    <mergeCell ref="A2:A3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0"/>
  <sheetViews>
    <sheetView workbookViewId="0">
      <selection activeCell="A1" sqref="A$1:L$1048576"/>
    </sheetView>
  </sheetViews>
  <sheetFormatPr defaultColWidth="9" defaultRowHeight="15"/>
  <cols>
    <col min="1" max="1" width="9" style="35"/>
    <col min="2" max="2" width="21.1" style="35" customWidth="1"/>
    <col min="3" max="4" width="16.6333333333333" style="35" customWidth="1"/>
    <col min="5" max="5" width="24.875" style="35" customWidth="1"/>
    <col min="6" max="6" width="16.6333333333333" style="35" customWidth="1"/>
    <col min="7" max="7" width="12.625" style="35"/>
    <col min="8" max="8" width="12.875" style="35" customWidth="1"/>
    <col min="9" max="9" width="12.625" style="35"/>
    <col min="10" max="10" width="13.125" style="35" customWidth="1"/>
    <col min="11" max="11" width="12.625" style="35"/>
    <col min="12" max="12" width="13" style="35" customWidth="1"/>
    <col min="13" max="15" width="12.625"/>
  </cols>
  <sheetData>
    <row r="1" spans="1:12">
      <c r="A1" s="36" t="s">
        <v>203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>
      <c r="A2" s="15" t="s">
        <v>2037</v>
      </c>
      <c r="B2" s="15" t="s">
        <v>1664</v>
      </c>
      <c r="C2" s="15" t="s">
        <v>1665</v>
      </c>
      <c r="D2" s="15" t="s">
        <v>2038</v>
      </c>
      <c r="E2" s="15" t="s">
        <v>2039</v>
      </c>
      <c r="F2" s="15" t="s">
        <v>2040</v>
      </c>
      <c r="G2" s="16" t="s">
        <v>377</v>
      </c>
      <c r="H2" s="16"/>
      <c r="I2" s="16" t="s">
        <v>379</v>
      </c>
      <c r="J2" s="16"/>
      <c r="K2" s="16" t="s">
        <v>378</v>
      </c>
      <c r="L2" s="16"/>
    </row>
    <row r="3" spans="1:12">
      <c r="A3" s="15"/>
      <c r="B3" s="15"/>
      <c r="C3" s="15"/>
      <c r="D3" s="15"/>
      <c r="E3" s="15"/>
      <c r="F3" s="15"/>
      <c r="G3" s="37" t="s">
        <v>1667</v>
      </c>
      <c r="H3" s="18" t="s">
        <v>1668</v>
      </c>
      <c r="I3" s="37" t="s">
        <v>1667</v>
      </c>
      <c r="J3" s="18" t="s">
        <v>1668</v>
      </c>
      <c r="K3" s="37" t="s">
        <v>1667</v>
      </c>
      <c r="L3" s="18" t="s">
        <v>1668</v>
      </c>
    </row>
    <row r="4" spans="1:12">
      <c r="A4" s="38" t="s">
        <v>2041</v>
      </c>
      <c r="B4" s="39" t="s">
        <v>1675</v>
      </c>
      <c r="C4" s="39" t="s">
        <v>1676</v>
      </c>
      <c r="D4" s="39">
        <v>446147.236715384</v>
      </c>
      <c r="E4" s="39">
        <v>395047.79913282</v>
      </c>
      <c r="F4" s="39">
        <v>681750.388963333</v>
      </c>
      <c r="G4" s="38">
        <v>0.723853888266604</v>
      </c>
      <c r="H4" s="40">
        <v>0.885465081082274</v>
      </c>
      <c r="I4" s="38">
        <v>0.0458687663407204</v>
      </c>
      <c r="J4" s="40">
        <v>1.52808385407136</v>
      </c>
      <c r="K4" s="38">
        <v>0.0244860907509419</v>
      </c>
      <c r="L4" s="40">
        <v>1.72574151902595</v>
      </c>
    </row>
    <row r="5" spans="1:12">
      <c r="A5" s="38" t="s">
        <v>2042</v>
      </c>
      <c r="B5" s="19" t="s">
        <v>1678</v>
      </c>
      <c r="C5" s="19" t="s">
        <v>1679</v>
      </c>
      <c r="D5" s="19">
        <v>18373.7724601429</v>
      </c>
      <c r="E5" s="19">
        <v>20432.0934014359</v>
      </c>
      <c r="F5" s="19">
        <v>25755.2594223529</v>
      </c>
      <c r="G5" s="38">
        <v>0.590662027606934</v>
      </c>
      <c r="H5" s="40">
        <v>1.1120249500073</v>
      </c>
      <c r="I5" s="38">
        <v>4.83977642630437e-6</v>
      </c>
      <c r="J5" s="40">
        <v>1.40174041439896</v>
      </c>
      <c r="K5" s="38">
        <v>0.00382753076674062</v>
      </c>
      <c r="L5" s="40">
        <v>1.26052964404239</v>
      </c>
    </row>
    <row r="6" spans="1:12">
      <c r="A6" s="38" t="s">
        <v>2043</v>
      </c>
      <c r="B6" s="19" t="s">
        <v>1681</v>
      </c>
      <c r="C6" s="39" t="s">
        <v>1676</v>
      </c>
      <c r="D6" s="39">
        <v>89388.746199011</v>
      </c>
      <c r="E6" s="39">
        <v>101703.207184615</v>
      </c>
      <c r="F6" s="39">
        <v>125502.565702059</v>
      </c>
      <c r="G6" s="38">
        <v>0.723853888266604</v>
      </c>
      <c r="H6" s="40">
        <v>1.13776299041255</v>
      </c>
      <c r="I6" s="38">
        <v>5.44394473663132e-5</v>
      </c>
      <c r="J6" s="40">
        <v>1.40400856974373</v>
      </c>
      <c r="K6" s="38">
        <v>0.00660131496476576</v>
      </c>
      <c r="L6" s="40">
        <v>1.23400794504192</v>
      </c>
    </row>
    <row r="7" spans="1:12">
      <c r="A7" s="38" t="s">
        <v>2044</v>
      </c>
      <c r="B7" s="19" t="s">
        <v>1689</v>
      </c>
      <c r="C7" s="19" t="s">
        <v>1690</v>
      </c>
      <c r="D7" s="19">
        <v>6432759.2731978</v>
      </c>
      <c r="E7" s="19">
        <v>6341561.22821936</v>
      </c>
      <c r="F7" s="19">
        <v>7171610.41757843</v>
      </c>
      <c r="G7" s="38">
        <v>0.657157790638299</v>
      </c>
      <c r="H7" s="40">
        <v>0.985822873030798</v>
      </c>
      <c r="I7" s="38">
        <v>0.0668287224795921</v>
      </c>
      <c r="J7" s="40">
        <v>1.11485757713009</v>
      </c>
      <c r="K7" s="38">
        <v>0.0897430503010944</v>
      </c>
      <c r="L7" s="40">
        <v>1.13089035325645</v>
      </c>
    </row>
    <row r="8" spans="1:12">
      <c r="A8" s="38" t="s">
        <v>2045</v>
      </c>
      <c r="B8" s="39" t="s">
        <v>1703</v>
      </c>
      <c r="C8" s="19" t="s">
        <v>1701</v>
      </c>
      <c r="D8" s="19">
        <v>110588.861083736</v>
      </c>
      <c r="E8" s="19">
        <v>126228.146053795</v>
      </c>
      <c r="F8" s="19">
        <v>202064.123403559</v>
      </c>
      <c r="G8" s="38">
        <v>0.97721611618754</v>
      </c>
      <c r="H8" s="40">
        <v>1.14141826597</v>
      </c>
      <c r="I8" s="38">
        <v>0.000286777467075945</v>
      </c>
      <c r="J8" s="40">
        <v>1.82716524452277</v>
      </c>
      <c r="K8" s="38">
        <v>0.00399828072987194</v>
      </c>
      <c r="L8" s="40">
        <v>1.6007850049342</v>
      </c>
    </row>
    <row r="9" spans="1:12">
      <c r="A9" s="38" t="s">
        <v>2046</v>
      </c>
      <c r="B9" s="19" t="s">
        <v>1705</v>
      </c>
      <c r="C9" s="19" t="s">
        <v>1694</v>
      </c>
      <c r="D9" s="19">
        <v>161315.329145253</v>
      </c>
      <c r="E9" s="19">
        <v>161686.105860026</v>
      </c>
      <c r="F9" s="19">
        <v>1307818.26582609</v>
      </c>
      <c r="G9" s="38">
        <v>0.8225602186295</v>
      </c>
      <c r="H9" s="40">
        <v>1.00229845927686</v>
      </c>
      <c r="I9" s="38">
        <v>0.00412059206687988</v>
      </c>
      <c r="J9" s="40">
        <v>8.107216299627</v>
      </c>
      <c r="K9" s="38">
        <v>0.00399828072987194</v>
      </c>
      <c r="L9" s="40">
        <v>8.08862492463197</v>
      </c>
    </row>
    <row r="10" spans="1:12">
      <c r="A10" s="38" t="s">
        <v>2047</v>
      </c>
      <c r="B10" s="19" t="s">
        <v>1711</v>
      </c>
      <c r="C10" s="19" t="s">
        <v>1686</v>
      </c>
      <c r="D10" s="19">
        <v>132664.754916374</v>
      </c>
      <c r="E10" s="19">
        <v>130535.402649436</v>
      </c>
      <c r="F10" s="19">
        <v>108644.181172353</v>
      </c>
      <c r="G10" s="38">
        <v>0.670061746626339</v>
      </c>
      <c r="H10" s="40">
        <v>0.983949374735737</v>
      </c>
      <c r="I10" s="38">
        <v>7.99861065806557e-5</v>
      </c>
      <c r="J10" s="40">
        <v>0.818937789775721</v>
      </c>
      <c r="K10" s="38">
        <v>0.0244860907509419</v>
      </c>
      <c r="L10" s="40">
        <v>0.83229667176288</v>
      </c>
    </row>
    <row r="11" spans="1:12">
      <c r="A11" s="38" t="s">
        <v>2048</v>
      </c>
      <c r="B11" s="19" t="s">
        <v>1715</v>
      </c>
      <c r="C11" s="19" t="s">
        <v>1716</v>
      </c>
      <c r="D11" s="19">
        <v>21256.4882775385</v>
      </c>
      <c r="E11" s="19">
        <v>15498.2213717308</v>
      </c>
      <c r="F11" s="19">
        <v>9895.99998040196</v>
      </c>
      <c r="G11" s="38">
        <v>0.115532746293661</v>
      </c>
      <c r="H11" s="40">
        <v>0.729105446270144</v>
      </c>
      <c r="I11" s="38">
        <v>3.76029973877896e-6</v>
      </c>
      <c r="J11" s="40">
        <v>0.465551969412509</v>
      </c>
      <c r="K11" s="38">
        <v>0.00660131496476576</v>
      </c>
      <c r="L11" s="40">
        <v>0.638524882503779</v>
      </c>
    </row>
    <row r="12" spans="1:12">
      <c r="A12" s="38" t="s">
        <v>2049</v>
      </c>
      <c r="B12" s="41" t="s">
        <v>1726</v>
      </c>
      <c r="C12" s="19" t="s">
        <v>1701</v>
      </c>
      <c r="D12" s="19">
        <v>193602.81120978</v>
      </c>
      <c r="E12" s="19">
        <v>186896.372862692</v>
      </c>
      <c r="F12" s="19">
        <v>226562.847997059</v>
      </c>
      <c r="G12" s="38">
        <v>0.504952442745999</v>
      </c>
      <c r="H12" s="40">
        <v>0.965359809058655</v>
      </c>
      <c r="I12" s="38">
        <v>0.0561591265689154</v>
      </c>
      <c r="J12" s="40">
        <v>1.17024565181321</v>
      </c>
      <c r="K12" s="38">
        <v>0.0143395208589498</v>
      </c>
      <c r="L12" s="40">
        <v>1.21223780069562</v>
      </c>
    </row>
    <row r="13" spans="1:12">
      <c r="A13" s="38" t="s">
        <v>2050</v>
      </c>
      <c r="B13" s="42" t="s">
        <v>1728</v>
      </c>
      <c r="C13" s="39" t="s">
        <v>1729</v>
      </c>
      <c r="D13" s="39">
        <v>49658.1396675824</v>
      </c>
      <c r="E13" s="39">
        <v>50426.792745</v>
      </c>
      <c r="F13" s="39">
        <v>63712.8180199902</v>
      </c>
      <c r="G13" s="38">
        <v>0.8225602186295</v>
      </c>
      <c r="H13" s="40">
        <v>1.01547889394494</v>
      </c>
      <c r="I13" s="38">
        <v>0.0207607703824311</v>
      </c>
      <c r="J13" s="40">
        <v>1.28302869270761</v>
      </c>
      <c r="K13" s="38">
        <v>0.0523961920161515</v>
      </c>
      <c r="L13" s="40">
        <v>1.26347155057383</v>
      </c>
    </row>
    <row r="14" spans="1:12">
      <c r="A14" s="38" t="s">
        <v>2051</v>
      </c>
      <c r="B14" s="42" t="s">
        <v>1731</v>
      </c>
      <c r="C14" s="19" t="s">
        <v>1686</v>
      </c>
      <c r="D14" s="19">
        <v>11503170.0974506</v>
      </c>
      <c r="E14" s="19">
        <v>11257047.4581722</v>
      </c>
      <c r="F14" s="19">
        <v>12762584.5117059</v>
      </c>
      <c r="G14" s="38">
        <v>0.590662027606934</v>
      </c>
      <c r="H14" s="40">
        <v>0.978603929421773</v>
      </c>
      <c r="I14" s="38">
        <v>0.0772661898245282</v>
      </c>
      <c r="J14" s="40">
        <v>1.1094841164293</v>
      </c>
      <c r="K14" s="38">
        <v>0.0741697982935235</v>
      </c>
      <c r="L14" s="40">
        <v>1.13374173460029</v>
      </c>
    </row>
    <row r="15" spans="1:12">
      <c r="A15" s="38" t="s">
        <v>2052</v>
      </c>
      <c r="B15" s="42" t="s">
        <v>1750</v>
      </c>
      <c r="C15" s="19" t="s">
        <v>1701</v>
      </c>
      <c r="D15" s="19">
        <v>527581.782337341</v>
      </c>
      <c r="E15" s="19">
        <v>507837.324096077</v>
      </c>
      <c r="F15" s="19">
        <v>610349.717112549</v>
      </c>
      <c r="G15" s="38">
        <v>0.670061746626339</v>
      </c>
      <c r="H15" s="40">
        <v>0.962575549607133</v>
      </c>
      <c r="I15" s="38">
        <v>0.0639845697195532</v>
      </c>
      <c r="J15" s="40">
        <v>1.15688171492299</v>
      </c>
      <c r="K15" s="38">
        <v>0.0146340472927199</v>
      </c>
      <c r="L15" s="40">
        <v>1.20186069072205</v>
      </c>
    </row>
    <row r="16" spans="1:12">
      <c r="A16" s="38" t="s">
        <v>2053</v>
      </c>
      <c r="B16" s="42" t="s">
        <v>1753</v>
      </c>
      <c r="C16" s="39" t="s">
        <v>1676</v>
      </c>
      <c r="D16" s="39">
        <v>6933.73356138561</v>
      </c>
      <c r="E16" s="39">
        <v>7217.22413568846</v>
      </c>
      <c r="F16" s="39">
        <v>11279.328815401</v>
      </c>
      <c r="G16" s="38">
        <v>0.989419108420661</v>
      </c>
      <c r="H16" s="40">
        <v>1.04088570346597</v>
      </c>
      <c r="I16" s="38">
        <v>0.042188806175799</v>
      </c>
      <c r="J16" s="40">
        <v>1.62673236800103</v>
      </c>
      <c r="K16" s="38">
        <v>0.0741697982935235</v>
      </c>
      <c r="L16" s="40">
        <v>1.56283476906666</v>
      </c>
    </row>
    <row r="17" spans="1:12">
      <c r="A17" s="38" t="s">
        <v>2054</v>
      </c>
      <c r="B17" s="41" t="s">
        <v>1755</v>
      </c>
      <c r="C17" s="19" t="s">
        <v>1701</v>
      </c>
      <c r="D17" s="19">
        <v>24827.8963030769</v>
      </c>
      <c r="E17" s="19">
        <v>23206.5978281167</v>
      </c>
      <c r="F17" s="19">
        <v>52201.9850390392</v>
      </c>
      <c r="G17" s="38">
        <v>0.731458602764393</v>
      </c>
      <c r="H17" s="40">
        <v>0.934698515928662</v>
      </c>
      <c r="I17" s="38">
        <v>4.83977642630437e-6</v>
      </c>
      <c r="J17" s="40">
        <v>2.10255369209714</v>
      </c>
      <c r="K17" s="38">
        <v>0.000211290374140945</v>
      </c>
      <c r="L17" s="40">
        <v>2.24944584405182</v>
      </c>
    </row>
    <row r="18" spans="1:12">
      <c r="A18" s="38" t="s">
        <v>2055</v>
      </c>
      <c r="B18" s="41" t="s">
        <v>1757</v>
      </c>
      <c r="C18" s="39" t="s">
        <v>1758</v>
      </c>
      <c r="D18" s="39">
        <v>12279.5362094066</v>
      </c>
      <c r="E18" s="39">
        <v>12130.0265786282</v>
      </c>
      <c r="F18" s="39">
        <v>13827.6786179902</v>
      </c>
      <c r="G18" s="38">
        <v>0.714524050254117</v>
      </c>
      <c r="H18" s="40">
        <v>0.987824488789416</v>
      </c>
      <c r="I18" s="38">
        <v>0.0244133941838778</v>
      </c>
      <c r="J18" s="40">
        <v>1.12607499030767</v>
      </c>
      <c r="K18" s="38">
        <v>0.0601757369272072</v>
      </c>
      <c r="L18" s="40">
        <v>1.13995451933742</v>
      </c>
    </row>
    <row r="19" spans="1:12">
      <c r="A19" s="38" t="s">
        <v>2056</v>
      </c>
      <c r="B19" s="42" t="s">
        <v>1760</v>
      </c>
      <c r="C19" s="19" t="s">
        <v>1686</v>
      </c>
      <c r="D19" s="19">
        <v>64955.0820842967</v>
      </c>
      <c r="E19" s="19">
        <v>79282.7662789231</v>
      </c>
      <c r="F19" s="19">
        <v>339571.365745029</v>
      </c>
      <c r="G19" s="38">
        <v>0.580486883038031</v>
      </c>
      <c r="H19" s="40">
        <v>1.22057834021412</v>
      </c>
      <c r="I19" s="38">
        <v>1.30946151378127e-5</v>
      </c>
      <c r="J19" s="40">
        <v>5.22778749327641</v>
      </c>
      <c r="K19" s="38">
        <v>0.00143197922783474</v>
      </c>
      <c r="L19" s="40">
        <v>4.28304134281074</v>
      </c>
    </row>
    <row r="20" spans="1:12">
      <c r="A20" s="38" t="s">
        <v>2057</v>
      </c>
      <c r="B20" s="19" t="s">
        <v>1767</v>
      </c>
      <c r="C20" s="19" t="s">
        <v>1686</v>
      </c>
      <c r="D20" s="19">
        <v>3679.5838885956</v>
      </c>
      <c r="E20" s="19">
        <v>3617.81599751026</v>
      </c>
      <c r="F20" s="19">
        <v>4422.64545011569</v>
      </c>
      <c r="G20" s="38">
        <v>0.723853888266604</v>
      </c>
      <c r="H20" s="40">
        <v>0.983213348858065</v>
      </c>
      <c r="I20" s="38">
        <v>0.0106150914743196</v>
      </c>
      <c r="J20" s="40">
        <v>1.20194173689669</v>
      </c>
      <c r="K20" s="38">
        <v>0.010414302613123</v>
      </c>
      <c r="L20" s="40">
        <v>1.22246279334253</v>
      </c>
    </row>
    <row r="21" spans="1:12">
      <c r="A21" s="38" t="s">
        <v>2058</v>
      </c>
      <c r="B21" s="19" t="s">
        <v>1774</v>
      </c>
      <c r="C21" s="19" t="s">
        <v>1775</v>
      </c>
      <c r="D21" s="19">
        <v>86340.2583630769</v>
      </c>
      <c r="E21" s="19">
        <v>84182.844535582</v>
      </c>
      <c r="F21" s="19">
        <v>106614.003259118</v>
      </c>
      <c r="G21" s="38">
        <v>0.8225602186295</v>
      </c>
      <c r="H21" s="40">
        <v>0.975012654949183</v>
      </c>
      <c r="I21" s="38">
        <v>0.0020387572727452</v>
      </c>
      <c r="J21" s="40">
        <v>1.23481218704241</v>
      </c>
      <c r="K21" s="38">
        <v>0.00607497722246632</v>
      </c>
      <c r="L21" s="40">
        <v>1.26645760008804</v>
      </c>
    </row>
    <row r="22" spans="1:12">
      <c r="A22" s="38" t="s">
        <v>2059</v>
      </c>
      <c r="B22" s="19" t="s">
        <v>1782</v>
      </c>
      <c r="C22" s="39" t="s">
        <v>1676</v>
      </c>
      <c r="D22" s="39">
        <v>1265.91430220494</v>
      </c>
      <c r="E22" s="39">
        <v>903.992649732308</v>
      </c>
      <c r="F22" s="39">
        <v>2184.32704730304</v>
      </c>
      <c r="G22" s="38">
        <v>0.199494819418823</v>
      </c>
      <c r="H22" s="40">
        <v>0.714102564571515</v>
      </c>
      <c r="I22" s="38">
        <v>0.0505672696071639</v>
      </c>
      <c r="J22" s="40">
        <v>1.72549361635178</v>
      </c>
      <c r="K22" s="38">
        <v>0.00124737800972433</v>
      </c>
      <c r="L22" s="40">
        <v>2.41631062813383</v>
      </c>
    </row>
    <row r="23" spans="1:12">
      <c r="A23" s="38" t="s">
        <v>2060</v>
      </c>
      <c r="B23" s="19" t="s">
        <v>1786</v>
      </c>
      <c r="C23" s="19" t="s">
        <v>1701</v>
      </c>
      <c r="D23" s="19">
        <v>10895.7290058659</v>
      </c>
      <c r="E23" s="19">
        <v>9676.41211461667</v>
      </c>
      <c r="F23" s="19">
        <v>17649.1871169196</v>
      </c>
      <c r="G23" s="38">
        <v>0.50626669497739</v>
      </c>
      <c r="H23" s="40">
        <v>0.888092215711974</v>
      </c>
      <c r="I23" s="38">
        <v>0.00241572058527161</v>
      </c>
      <c r="J23" s="40">
        <v>1.61982618211391</v>
      </c>
      <c r="K23" s="38">
        <v>0.000365918398186207</v>
      </c>
      <c r="L23" s="40">
        <v>1.82393917372119</v>
      </c>
    </row>
    <row r="24" spans="1:12">
      <c r="A24" s="38" t="s">
        <v>2061</v>
      </c>
      <c r="B24" s="19" t="s">
        <v>1792</v>
      </c>
      <c r="C24" s="19" t="s">
        <v>1686</v>
      </c>
      <c r="D24" s="19">
        <v>17724.2982617846</v>
      </c>
      <c r="E24" s="19">
        <v>16508.3539727308</v>
      </c>
      <c r="F24" s="19">
        <v>21657.0945362353</v>
      </c>
      <c r="G24" s="38">
        <v>0.8225602186295</v>
      </c>
      <c r="H24" s="40">
        <v>0.931396759911477</v>
      </c>
      <c r="I24" s="38">
        <v>0.042188806175799</v>
      </c>
      <c r="J24" s="40">
        <v>1.22188727679731</v>
      </c>
      <c r="K24" s="38">
        <v>0.0227685949645583</v>
      </c>
      <c r="L24" s="40">
        <v>1.31188697383212</v>
      </c>
    </row>
    <row r="25" spans="1:12">
      <c r="A25" s="38" t="s">
        <v>2062</v>
      </c>
      <c r="B25" s="19" t="s">
        <v>1794</v>
      </c>
      <c r="C25" s="19" t="s">
        <v>1701</v>
      </c>
      <c r="D25" s="19">
        <v>4086.49626973121</v>
      </c>
      <c r="E25" s="19">
        <v>5388.23455664697</v>
      </c>
      <c r="F25" s="19">
        <v>13358.9576231005</v>
      </c>
      <c r="G25" s="38">
        <v>0.973811566642011</v>
      </c>
      <c r="H25" s="40">
        <v>1.31854630495023</v>
      </c>
      <c r="I25" s="38">
        <v>1.21670215985312e-8</v>
      </c>
      <c r="J25" s="40">
        <v>3.26904926404819</v>
      </c>
      <c r="K25" s="38">
        <v>2.257509857513e-6</v>
      </c>
      <c r="L25" s="40">
        <v>2.47928286763626</v>
      </c>
    </row>
    <row r="26" spans="1:12">
      <c r="A26" s="38" t="s">
        <v>2063</v>
      </c>
      <c r="B26" s="19" t="s">
        <v>1798</v>
      </c>
      <c r="C26" s="19" t="s">
        <v>1799</v>
      </c>
      <c r="D26" s="19">
        <v>18875.3511596154</v>
      </c>
      <c r="E26" s="19">
        <v>18998.3066413718</v>
      </c>
      <c r="F26" s="19">
        <v>14676.6517490088</v>
      </c>
      <c r="G26" s="38">
        <v>0.973811566642011</v>
      </c>
      <c r="H26" s="40">
        <v>1.00651407651792</v>
      </c>
      <c r="I26" s="38">
        <v>0.0393271517094773</v>
      </c>
      <c r="J26" s="40">
        <v>0.777556487553467</v>
      </c>
      <c r="K26" s="38">
        <v>0.0523961920161515</v>
      </c>
      <c r="L26" s="40">
        <v>0.772524205765165</v>
      </c>
    </row>
    <row r="27" spans="1:12">
      <c r="A27" s="38" t="s">
        <v>2064</v>
      </c>
      <c r="B27" s="19" t="s">
        <v>1803</v>
      </c>
      <c r="C27" s="19" t="s">
        <v>2065</v>
      </c>
      <c r="D27" s="19">
        <v>481284.531661153</v>
      </c>
      <c r="E27" s="19">
        <v>250524.438743897</v>
      </c>
      <c r="F27" s="19">
        <v>2119924.54333383</v>
      </c>
      <c r="G27" s="38">
        <v>0.122451447011296</v>
      </c>
      <c r="H27" s="40">
        <v>0.520532911953792</v>
      </c>
      <c r="I27" s="38">
        <v>3.17397043394828e-6</v>
      </c>
      <c r="J27" s="40">
        <v>4.40472195525776</v>
      </c>
      <c r="K27" s="38">
        <v>0.00583027932551</v>
      </c>
      <c r="L27" s="40">
        <v>8.46194708174144</v>
      </c>
    </row>
    <row r="28" spans="1:12">
      <c r="A28" s="38" t="s">
        <v>2066</v>
      </c>
      <c r="B28" s="19" t="s">
        <v>1806</v>
      </c>
      <c r="C28" s="19" t="s">
        <v>1724</v>
      </c>
      <c r="D28" s="19">
        <v>941.951231810879</v>
      </c>
      <c r="E28" s="19">
        <v>929.103600137436</v>
      </c>
      <c r="F28" s="19">
        <v>1771.52761518667</v>
      </c>
      <c r="G28" s="38">
        <v>0.8225602186295</v>
      </c>
      <c r="H28" s="40">
        <v>0.986360619064382</v>
      </c>
      <c r="I28" s="38">
        <v>0.0321918167640508</v>
      </c>
      <c r="J28" s="40">
        <v>1.88069992942304</v>
      </c>
      <c r="K28" s="38">
        <v>0.023838620371099</v>
      </c>
      <c r="L28" s="40">
        <v>1.90670622191607</v>
      </c>
    </row>
    <row r="29" spans="1:12">
      <c r="A29" s="38" t="s">
        <v>2067</v>
      </c>
      <c r="B29" s="39" t="s">
        <v>1812</v>
      </c>
      <c r="C29" s="19" t="s">
        <v>1701</v>
      </c>
      <c r="D29" s="19">
        <v>89889.6225953297</v>
      </c>
      <c r="E29" s="19">
        <v>84505.9025830385</v>
      </c>
      <c r="F29" s="19">
        <v>137272.838426961</v>
      </c>
      <c r="G29" s="38">
        <v>0.973811566642011</v>
      </c>
      <c r="H29" s="40">
        <v>0.940107435576541</v>
      </c>
      <c r="I29" s="38">
        <v>8.94924671656771e-5</v>
      </c>
      <c r="J29" s="40">
        <v>1.52712665226045</v>
      </c>
      <c r="K29" s="38">
        <v>4.49584049689768e-5</v>
      </c>
      <c r="L29" s="40">
        <v>1.62441716177248</v>
      </c>
    </row>
    <row r="30" spans="1:12">
      <c r="A30" s="12" t="s">
        <v>2068</v>
      </c>
      <c r="B30" s="19" t="s">
        <v>1839</v>
      </c>
      <c r="C30" s="19" t="s">
        <v>1837</v>
      </c>
      <c r="D30" s="19">
        <v>2904.18779967204</v>
      </c>
      <c r="E30" s="19">
        <v>6294.86713942262</v>
      </c>
      <c r="F30" s="19">
        <v>9739.28176813128</v>
      </c>
      <c r="G30" s="43">
        <v>0.176126836404721</v>
      </c>
      <c r="H30" s="40">
        <v>2.16751380201152</v>
      </c>
      <c r="I30" s="43">
        <v>3.16255909187101e-7</v>
      </c>
      <c r="J30" s="40">
        <v>3.35353029484908</v>
      </c>
      <c r="K30" s="43">
        <v>0.00394343762055899</v>
      </c>
      <c r="L30" s="40">
        <v>1.54717828866275</v>
      </c>
    </row>
    <row r="31" spans="1:12">
      <c r="A31" s="12" t="s">
        <v>2069</v>
      </c>
      <c r="B31" s="19" t="s">
        <v>1849</v>
      </c>
      <c r="C31" s="19" t="s">
        <v>1831</v>
      </c>
      <c r="D31" s="19">
        <v>306.905589619341</v>
      </c>
      <c r="E31" s="19">
        <v>416.293400505384</v>
      </c>
      <c r="F31" s="19">
        <v>229.02041615402</v>
      </c>
      <c r="G31" s="43">
        <v>0.188554012550743</v>
      </c>
      <c r="H31" s="40">
        <v>1.35642169639764</v>
      </c>
      <c r="I31" s="43">
        <v>0.0165067126848874</v>
      </c>
      <c r="J31" s="40">
        <v>0.746224324027715</v>
      </c>
      <c r="K31" s="43">
        <v>0.000507537235594528</v>
      </c>
      <c r="L31" s="40">
        <v>0.550141837165776</v>
      </c>
    </row>
    <row r="32" spans="1:12">
      <c r="A32" s="12" t="s">
        <v>2070</v>
      </c>
      <c r="B32" s="19" t="s">
        <v>1855</v>
      </c>
      <c r="C32" s="19" t="s">
        <v>1856</v>
      </c>
      <c r="D32" s="19">
        <v>288.930558901429</v>
      </c>
      <c r="E32" s="19">
        <v>385.778176393077</v>
      </c>
      <c r="F32" s="19">
        <v>222.316682009314</v>
      </c>
      <c r="G32" s="43">
        <v>0.676415580829803</v>
      </c>
      <c r="H32" s="40">
        <v>1.33519340377107</v>
      </c>
      <c r="I32" s="43">
        <v>0.0177441838387046</v>
      </c>
      <c r="J32" s="40">
        <v>0.769446758607348</v>
      </c>
      <c r="K32" s="44">
        <v>0.0160629390733605</v>
      </c>
      <c r="L32" s="40">
        <v>0.576281126340312</v>
      </c>
    </row>
    <row r="33" spans="1:12">
      <c r="A33" s="12" t="s">
        <v>2071</v>
      </c>
      <c r="B33" s="19" t="s">
        <v>1857</v>
      </c>
      <c r="C33" s="19" t="s">
        <v>1831</v>
      </c>
      <c r="D33" s="19">
        <v>12173.0021283988</v>
      </c>
      <c r="E33" s="19">
        <v>10267.574500359</v>
      </c>
      <c r="F33" s="19">
        <v>7747.20132527059</v>
      </c>
      <c r="G33" s="44">
        <v>0.343572355196219</v>
      </c>
      <c r="H33" s="40">
        <v>0.843471018246636</v>
      </c>
      <c r="I33" s="43">
        <v>0.000732775674990278</v>
      </c>
      <c r="J33" s="40">
        <v>0.636424872316163</v>
      </c>
      <c r="K33" s="43">
        <v>0.00606514669036946</v>
      </c>
      <c r="L33" s="40">
        <v>0.754530812023785</v>
      </c>
    </row>
    <row r="34" spans="1:12">
      <c r="A34" s="12" t="s">
        <v>2072</v>
      </c>
      <c r="B34" s="19" t="s">
        <v>1871</v>
      </c>
      <c r="C34" s="19" t="s">
        <v>1872</v>
      </c>
      <c r="D34" s="19">
        <v>230.004823671538</v>
      </c>
      <c r="E34" s="19">
        <v>286.772532485769</v>
      </c>
      <c r="F34" s="19">
        <v>184.107570966863</v>
      </c>
      <c r="G34" s="43">
        <v>0.41971047774421</v>
      </c>
      <c r="H34" s="40">
        <v>1.24681094904035</v>
      </c>
      <c r="I34" s="43">
        <v>0.0472817179015444</v>
      </c>
      <c r="J34" s="40">
        <v>0.800450912411214</v>
      </c>
      <c r="K34" s="43">
        <v>0.0072180258339804</v>
      </c>
      <c r="L34" s="40">
        <v>0.64199862298876</v>
      </c>
    </row>
    <row r="35" spans="1:12">
      <c r="A35" s="12" t="s">
        <v>2073</v>
      </c>
      <c r="B35" s="19" t="s">
        <v>1891</v>
      </c>
      <c r="C35" s="19" t="s">
        <v>1886</v>
      </c>
      <c r="D35" s="19">
        <v>11382.5325141429</v>
      </c>
      <c r="E35" s="19">
        <v>13924.439028718</v>
      </c>
      <c r="F35" s="19">
        <v>9950.3515774451</v>
      </c>
      <c r="G35" s="43">
        <v>0.41971047774421</v>
      </c>
      <c r="H35" s="40">
        <v>1.22331642904747</v>
      </c>
      <c r="I35" s="43">
        <v>0.0198894425971583</v>
      </c>
      <c r="J35" s="40">
        <v>0.874177303256696</v>
      </c>
      <c r="K35" s="43">
        <v>0.00484298901928224</v>
      </c>
      <c r="L35" s="40">
        <v>0.714596225881942</v>
      </c>
    </row>
    <row r="36" spans="1:12">
      <c r="A36" s="12" t="s">
        <v>2074</v>
      </c>
      <c r="B36" s="19" t="s">
        <v>1894</v>
      </c>
      <c r="C36" s="19" t="s">
        <v>1879</v>
      </c>
      <c r="D36" s="19">
        <v>12128.9813342033</v>
      </c>
      <c r="E36" s="19">
        <v>13741.5326075872</v>
      </c>
      <c r="F36" s="19">
        <v>6490.05244841177</v>
      </c>
      <c r="G36" s="44">
        <v>0.91956793987708</v>
      </c>
      <c r="H36" s="40">
        <v>1.13295026424326</v>
      </c>
      <c r="I36" s="43">
        <v>4.95217455178246e-8</v>
      </c>
      <c r="J36" s="40">
        <v>0.535086358003541</v>
      </c>
      <c r="K36" s="44">
        <v>1.16297694515218e-6</v>
      </c>
      <c r="L36" s="40">
        <v>0.472294658372267</v>
      </c>
    </row>
    <row r="37" spans="1:12">
      <c r="A37" s="12" t="s">
        <v>2075</v>
      </c>
      <c r="B37" s="19" t="s">
        <v>1895</v>
      </c>
      <c r="C37" s="19" t="s">
        <v>1879</v>
      </c>
      <c r="D37" s="19">
        <v>8401.51557906518</v>
      </c>
      <c r="E37" s="19">
        <v>8485.43144695641</v>
      </c>
      <c r="F37" s="19">
        <v>5518.49047098039</v>
      </c>
      <c r="G37" s="43">
        <v>0.91956793987708</v>
      </c>
      <c r="H37" s="40">
        <v>1.00998818214422</v>
      </c>
      <c r="I37" s="43">
        <v>0.00324547892838135</v>
      </c>
      <c r="J37" s="40">
        <v>0.656844639404266</v>
      </c>
      <c r="K37" s="43">
        <v>0.00202537635771421</v>
      </c>
      <c r="L37" s="40">
        <v>0.65034883676537</v>
      </c>
    </row>
    <row r="38" spans="1:12">
      <c r="A38" s="12" t="s">
        <v>2076</v>
      </c>
      <c r="B38" s="19" t="s">
        <v>1908</v>
      </c>
      <c r="C38" s="19" t="s">
        <v>1879</v>
      </c>
      <c r="D38" s="19">
        <v>1324.79743700989</v>
      </c>
      <c r="E38" s="19">
        <v>1317.84139059744</v>
      </c>
      <c r="F38" s="19">
        <v>1829.95711806667</v>
      </c>
      <c r="G38" s="43">
        <v>0.418679611100209</v>
      </c>
      <c r="H38" s="40">
        <v>0.994749350943681</v>
      </c>
      <c r="I38" s="43">
        <v>0.000459473333804395</v>
      </c>
      <c r="J38" s="40">
        <v>1.38131088341848</v>
      </c>
      <c r="K38" s="44">
        <v>0.000292731844502465</v>
      </c>
      <c r="L38" s="40">
        <v>1.38860194491013</v>
      </c>
    </row>
    <row r="39" spans="1:12">
      <c r="A39" s="12" t="s">
        <v>2077</v>
      </c>
      <c r="B39" s="19" t="s">
        <v>1911</v>
      </c>
      <c r="C39" s="19" t="s">
        <v>1879</v>
      </c>
      <c r="D39" s="19">
        <v>2165.1009199033</v>
      </c>
      <c r="E39" s="19">
        <v>2188.74974281826</v>
      </c>
      <c r="F39" s="19">
        <v>924.017795522833</v>
      </c>
      <c r="G39" s="44">
        <v>0.687119835454763</v>
      </c>
      <c r="H39" s="40">
        <v>1.01092273468528</v>
      </c>
      <c r="I39" s="43">
        <v>2.09269839439169e-8</v>
      </c>
      <c r="J39" s="40">
        <v>0.426778164023921</v>
      </c>
      <c r="K39" s="44">
        <v>4.61622843199913e-6</v>
      </c>
      <c r="L39" s="40">
        <v>0.422166946474683</v>
      </c>
    </row>
    <row r="40" spans="1:12">
      <c r="A40" s="12" t="s">
        <v>2078</v>
      </c>
      <c r="B40" s="19" t="s">
        <v>1912</v>
      </c>
      <c r="C40" s="19" t="s">
        <v>1879</v>
      </c>
      <c r="D40" s="19">
        <v>6992.95627751319</v>
      </c>
      <c r="E40" s="19">
        <v>10940.6903177551</v>
      </c>
      <c r="F40" s="19">
        <v>5019.70436874216</v>
      </c>
      <c r="G40" s="43">
        <v>0.213587864386046</v>
      </c>
      <c r="H40" s="40">
        <v>1.56453006190478</v>
      </c>
      <c r="I40" s="43">
        <v>0.0388388262056931</v>
      </c>
      <c r="J40" s="40">
        <v>0.717822930608576</v>
      </c>
      <c r="K40" s="43">
        <v>0.00212295406403911</v>
      </c>
      <c r="L40" s="40">
        <v>0.45881057071837</v>
      </c>
    </row>
    <row r="41" spans="1:12">
      <c r="A41" s="12" t="s">
        <v>2079</v>
      </c>
      <c r="B41" s="19" t="s">
        <v>1916</v>
      </c>
      <c r="C41" s="19" t="s">
        <v>1879</v>
      </c>
      <c r="D41" s="19">
        <v>754.981459626593</v>
      </c>
      <c r="E41" s="19">
        <v>785.165579928718</v>
      </c>
      <c r="F41" s="19">
        <v>433.507302275882</v>
      </c>
      <c r="G41" s="43">
        <v>0.644250636500556</v>
      </c>
      <c r="H41" s="40">
        <v>1.03997994906664</v>
      </c>
      <c r="I41" s="43">
        <v>4.03047401537893e-5</v>
      </c>
      <c r="J41" s="40">
        <v>0.574195957726287</v>
      </c>
      <c r="K41" s="43">
        <v>0.00128911466164761</v>
      </c>
      <c r="L41" s="40">
        <v>0.552122142587094</v>
      </c>
    </row>
    <row r="42" spans="1:12">
      <c r="A42" s="12" t="s">
        <v>2080</v>
      </c>
      <c r="B42" s="19" t="s">
        <v>1917</v>
      </c>
      <c r="C42" s="19" t="s">
        <v>1879</v>
      </c>
      <c r="D42" s="19">
        <v>258342.294225055</v>
      </c>
      <c r="E42" s="19">
        <v>303690.606966795</v>
      </c>
      <c r="F42" s="19">
        <v>206979.358311569</v>
      </c>
      <c r="G42" s="43">
        <v>0.122532632748712</v>
      </c>
      <c r="H42" s="40">
        <v>1.17553576690867</v>
      </c>
      <c r="I42" s="43">
        <v>0.00521893147202783</v>
      </c>
      <c r="J42" s="40">
        <v>0.801182628390142</v>
      </c>
      <c r="K42" s="44">
        <v>5.75251689197963e-5</v>
      </c>
      <c r="L42" s="40">
        <v>0.681546789934796</v>
      </c>
    </row>
    <row r="43" spans="1:12">
      <c r="A43" s="12" t="s">
        <v>2081</v>
      </c>
      <c r="B43" s="19" t="s">
        <v>1918</v>
      </c>
      <c r="C43" s="19" t="s">
        <v>1886</v>
      </c>
      <c r="D43" s="19">
        <v>20384.8974616484</v>
      </c>
      <c r="E43" s="19">
        <v>22346.1634877474</v>
      </c>
      <c r="F43" s="19">
        <v>17462.7425170196</v>
      </c>
      <c r="G43" s="43">
        <v>0.625516136543846</v>
      </c>
      <c r="H43" s="40">
        <v>1.09621171898406</v>
      </c>
      <c r="I43" s="43">
        <v>0.0491740917891966</v>
      </c>
      <c r="J43" s="40">
        <v>0.856650986342881</v>
      </c>
      <c r="K43" s="43">
        <v>0.0171270078191843</v>
      </c>
      <c r="L43" s="40">
        <v>0.781464904550375</v>
      </c>
    </row>
    <row r="44" spans="1:12">
      <c r="A44" s="12" t="s">
        <v>2082</v>
      </c>
      <c r="B44" s="19" t="s">
        <v>1921</v>
      </c>
      <c r="C44" s="19" t="s">
        <v>1920</v>
      </c>
      <c r="D44" s="19">
        <v>1630.51299082088</v>
      </c>
      <c r="E44" s="19">
        <v>2177.64976309539</v>
      </c>
      <c r="F44" s="19">
        <v>3175.01022812315</v>
      </c>
      <c r="G44" s="43">
        <v>0.355302160819938</v>
      </c>
      <c r="H44" s="40">
        <v>1.33556112423186</v>
      </c>
      <c r="I44" s="43">
        <v>0.0472817179015444</v>
      </c>
      <c r="J44" s="40">
        <v>1.94724620165381</v>
      </c>
      <c r="K44" s="43">
        <v>0.0132330336958082</v>
      </c>
      <c r="L44" s="40">
        <v>1.45799856429166</v>
      </c>
    </row>
    <row r="45" spans="1:12">
      <c r="A45" s="12" t="s">
        <v>2083</v>
      </c>
      <c r="B45" s="19" t="s">
        <v>1923</v>
      </c>
      <c r="C45" s="19" t="s">
        <v>1879</v>
      </c>
      <c r="D45" s="19">
        <v>18062.742668956</v>
      </c>
      <c r="E45" s="19">
        <v>19629.8472196192</v>
      </c>
      <c r="F45" s="19">
        <v>14278.1247718137</v>
      </c>
      <c r="G45" s="43">
        <v>0.594339283811525</v>
      </c>
      <c r="H45" s="40">
        <v>1.08675894792857</v>
      </c>
      <c r="I45" s="43">
        <v>0.00802826936170095</v>
      </c>
      <c r="J45" s="40">
        <v>0.79047379644915</v>
      </c>
      <c r="K45" s="43">
        <v>0.083631759446227</v>
      </c>
      <c r="L45" s="40">
        <v>0.727368104910329</v>
      </c>
    </row>
    <row r="46" spans="1:12">
      <c r="A46" s="12" t="s">
        <v>2084</v>
      </c>
      <c r="B46" s="19" t="s">
        <v>1924</v>
      </c>
      <c r="C46" s="19" t="s">
        <v>1920</v>
      </c>
      <c r="D46" s="19">
        <v>1326.51568790187</v>
      </c>
      <c r="E46" s="19">
        <v>1626.92130287231</v>
      </c>
      <c r="F46" s="19">
        <v>1004.426330855</v>
      </c>
      <c r="G46" s="43">
        <v>0.216962445224948</v>
      </c>
      <c r="H46" s="40">
        <v>1.22646216528776</v>
      </c>
      <c r="I46" s="43">
        <v>0.00405548561330363</v>
      </c>
      <c r="J46" s="40">
        <v>0.757191445239284</v>
      </c>
      <c r="K46" s="44">
        <v>0.000192221075334762</v>
      </c>
      <c r="L46" s="40">
        <v>0.617378559787555</v>
      </c>
    </row>
    <row r="47" spans="1:12">
      <c r="A47" s="12" t="s">
        <v>2085</v>
      </c>
      <c r="B47" s="19" t="s">
        <v>1925</v>
      </c>
      <c r="C47" s="19" t="s">
        <v>1879</v>
      </c>
      <c r="D47" s="19">
        <v>52838.5875210549</v>
      </c>
      <c r="E47" s="19">
        <v>56435.6964130128</v>
      </c>
      <c r="F47" s="19">
        <v>72352.6698696372</v>
      </c>
      <c r="G47" s="43">
        <v>0.955558954698226</v>
      </c>
      <c r="H47" s="40">
        <v>1.06807730979797</v>
      </c>
      <c r="I47" s="43">
        <v>0.00186874972868264</v>
      </c>
      <c r="J47" s="40">
        <v>1.36931498861143</v>
      </c>
      <c r="K47" s="43">
        <v>0.00290379003637554</v>
      </c>
      <c r="L47" s="40">
        <v>1.2820373357341</v>
      </c>
    </row>
    <row r="48" spans="1:12">
      <c r="A48" s="12" t="s">
        <v>2086</v>
      </c>
      <c r="B48" s="19" t="s">
        <v>1933</v>
      </c>
      <c r="C48" s="19" t="s">
        <v>1934</v>
      </c>
      <c r="D48" s="19">
        <v>3408.85174142637</v>
      </c>
      <c r="E48" s="19">
        <v>4263.45645454083</v>
      </c>
      <c r="F48" s="19">
        <v>4915.48221446893</v>
      </c>
      <c r="G48" s="43">
        <v>0.946100986000114</v>
      </c>
      <c r="H48" s="40">
        <v>1.25070163736627</v>
      </c>
      <c r="I48" s="43">
        <v>0.0119256308406698</v>
      </c>
      <c r="J48" s="40">
        <v>1.44197594595655</v>
      </c>
      <c r="K48" s="43">
        <v>0.0575169821303911</v>
      </c>
      <c r="L48" s="40">
        <v>1.15293360372748</v>
      </c>
    </row>
    <row r="49" spans="1:12">
      <c r="A49" s="12" t="s">
        <v>2087</v>
      </c>
      <c r="B49" s="19" t="s">
        <v>1938</v>
      </c>
      <c r="C49" s="19" t="s">
        <v>1930</v>
      </c>
      <c r="D49" s="19">
        <v>59139.9664066264</v>
      </c>
      <c r="E49" s="19">
        <v>52447.3602227308</v>
      </c>
      <c r="F49" s="19">
        <v>35943.8036481274</v>
      </c>
      <c r="G49" s="43">
        <v>0.965181887802242</v>
      </c>
      <c r="H49" s="40">
        <v>0.88683446084701</v>
      </c>
      <c r="I49" s="43">
        <v>0.00190152874025119</v>
      </c>
      <c r="J49" s="40">
        <v>0.607775178649747</v>
      </c>
      <c r="K49" s="43">
        <v>0.00134105778830452</v>
      </c>
      <c r="L49" s="40">
        <v>0.685331034688554</v>
      </c>
    </row>
    <row r="50" spans="1:12">
      <c r="A50" s="12" t="s">
        <v>2088</v>
      </c>
      <c r="B50" s="19" t="s">
        <v>1950</v>
      </c>
      <c r="C50" s="19" t="s">
        <v>1930</v>
      </c>
      <c r="D50" s="19">
        <v>16328.5143407472</v>
      </c>
      <c r="E50" s="19">
        <v>14047.7141739872</v>
      </c>
      <c r="F50" s="19">
        <v>10332.3687527843</v>
      </c>
      <c r="G50" s="43">
        <v>0.110655087376995</v>
      </c>
      <c r="H50" s="40">
        <v>0.860317961624448</v>
      </c>
      <c r="I50" s="43">
        <v>8.62792139995235e-5</v>
      </c>
      <c r="J50" s="40">
        <v>0.632780701119897</v>
      </c>
      <c r="K50" s="43">
        <v>0.0422058077071692</v>
      </c>
      <c r="L50" s="40">
        <v>0.735519574559484</v>
      </c>
    </row>
    <row r="51" spans="1:12">
      <c r="A51" s="12" t="s">
        <v>2089</v>
      </c>
      <c r="B51" s="19" t="s">
        <v>1951</v>
      </c>
      <c r="C51" s="19" t="s">
        <v>1941</v>
      </c>
      <c r="D51" s="19">
        <v>4215.19472193233</v>
      </c>
      <c r="E51" s="19">
        <v>4147.96973185228</v>
      </c>
      <c r="F51" s="19">
        <v>2137.7601870712</v>
      </c>
      <c r="G51" s="43">
        <v>0.555602592459406</v>
      </c>
      <c r="H51" s="40">
        <v>0.984051747424557</v>
      </c>
      <c r="I51" s="43">
        <v>0.000397639923345444</v>
      </c>
      <c r="J51" s="40">
        <v>0.507155737301552</v>
      </c>
      <c r="K51" s="43">
        <v>0.00683019940947258</v>
      </c>
      <c r="L51" s="40">
        <v>0.515375069074234</v>
      </c>
    </row>
    <row r="52" spans="1:12">
      <c r="A52" s="12" t="s">
        <v>2090</v>
      </c>
      <c r="B52" s="19" t="s">
        <v>1958</v>
      </c>
      <c r="C52" s="19" t="s">
        <v>1941</v>
      </c>
      <c r="D52" s="19">
        <v>3789.18029840659</v>
      </c>
      <c r="E52" s="19">
        <v>4394.11594543974</v>
      </c>
      <c r="F52" s="19">
        <v>2821.09571697843</v>
      </c>
      <c r="G52" s="43">
        <v>0.372979805008886</v>
      </c>
      <c r="H52" s="40">
        <v>1.15964815590526</v>
      </c>
      <c r="I52" s="43">
        <v>0.000365676889116872</v>
      </c>
      <c r="J52" s="40">
        <v>0.744513455367839</v>
      </c>
      <c r="K52" s="43">
        <v>0.000120133503325225</v>
      </c>
      <c r="L52" s="40">
        <v>0.642016676848546</v>
      </c>
    </row>
    <row r="53" spans="1:12">
      <c r="A53" s="12" t="s">
        <v>2091</v>
      </c>
      <c r="B53" s="19" t="s">
        <v>1959</v>
      </c>
      <c r="C53" s="19" t="s">
        <v>1920</v>
      </c>
      <c r="D53" s="19">
        <v>443306.435447473</v>
      </c>
      <c r="E53" s="19">
        <v>445657.926274744</v>
      </c>
      <c r="F53" s="19">
        <v>323633.325566177</v>
      </c>
      <c r="G53" s="43">
        <v>0.915914237045767</v>
      </c>
      <c r="H53" s="40">
        <v>1.00530443647834</v>
      </c>
      <c r="I53" s="43">
        <v>0.00298252458711171</v>
      </c>
      <c r="J53" s="40">
        <v>0.730044275670174</v>
      </c>
      <c r="K53" s="43">
        <v>0.00212295406403911</v>
      </c>
      <c r="L53" s="40">
        <v>0.726192235088084</v>
      </c>
    </row>
    <row r="54" spans="1:12">
      <c r="A54" s="12" t="s">
        <v>2092</v>
      </c>
      <c r="B54" s="19" t="s">
        <v>1975</v>
      </c>
      <c r="C54" s="19" t="s">
        <v>1930</v>
      </c>
      <c r="D54" s="19">
        <v>164467.574399626</v>
      </c>
      <c r="E54" s="19">
        <v>174181.113066462</v>
      </c>
      <c r="F54" s="19">
        <v>109126.335911608</v>
      </c>
      <c r="G54" s="43">
        <v>0.955558954698226</v>
      </c>
      <c r="H54" s="40">
        <v>1.0590605090535</v>
      </c>
      <c r="I54" s="43">
        <v>0.00975384377987883</v>
      </c>
      <c r="J54" s="40">
        <v>0.663512770282919</v>
      </c>
      <c r="K54" s="43">
        <v>0.0185799159075819</v>
      </c>
      <c r="L54" s="40">
        <v>0.626510727773159</v>
      </c>
    </row>
    <row r="55" spans="1:12">
      <c r="A55" s="12" t="s">
        <v>2093</v>
      </c>
      <c r="B55" s="19" t="s">
        <v>1985</v>
      </c>
      <c r="C55" s="19" t="s">
        <v>1974</v>
      </c>
      <c r="D55" s="19">
        <v>132772.067162418</v>
      </c>
      <c r="E55" s="19">
        <v>158761.52164359</v>
      </c>
      <c r="F55" s="19">
        <v>107459.880388529</v>
      </c>
      <c r="G55" s="43">
        <v>0.105447905336363</v>
      </c>
      <c r="H55" s="40">
        <v>1.19574489602078</v>
      </c>
      <c r="I55" s="43">
        <v>0.00975384377987883</v>
      </c>
      <c r="J55" s="40">
        <v>0.809356084341709</v>
      </c>
      <c r="K55" s="43">
        <v>9.83600973388171e-5</v>
      </c>
      <c r="L55" s="40">
        <v>0.676863507454721</v>
      </c>
    </row>
    <row r="56" spans="1:12">
      <c r="A56" s="12" t="s">
        <v>2094</v>
      </c>
      <c r="B56" s="19" t="s">
        <v>1986</v>
      </c>
      <c r="C56" s="19" t="s">
        <v>1974</v>
      </c>
      <c r="D56" s="19">
        <v>75534.686841978</v>
      </c>
      <c r="E56" s="19">
        <v>79597.0528955641</v>
      </c>
      <c r="F56" s="19">
        <v>57418.7125209216</v>
      </c>
      <c r="G56" s="43">
        <v>0.924176767201506</v>
      </c>
      <c r="H56" s="40">
        <v>1.05378146416473</v>
      </c>
      <c r="I56" s="43">
        <v>0.00240152493901678</v>
      </c>
      <c r="J56" s="40">
        <v>0.760163507939659</v>
      </c>
      <c r="K56" s="43">
        <v>0.0072180258339804</v>
      </c>
      <c r="L56" s="40">
        <v>0.721367317408827</v>
      </c>
    </row>
    <row r="57" spans="1:12">
      <c r="A57" s="12" t="s">
        <v>2095</v>
      </c>
      <c r="B57" s="19" t="s">
        <v>1990</v>
      </c>
      <c r="C57" s="19" t="s">
        <v>1941</v>
      </c>
      <c r="D57" s="19">
        <v>122349.785296296</v>
      </c>
      <c r="E57" s="19">
        <v>121495.169378577</v>
      </c>
      <c r="F57" s="19">
        <v>71688.5728467549</v>
      </c>
      <c r="G57" s="43">
        <v>0.959141591008741</v>
      </c>
      <c r="H57" s="40">
        <v>0.993014978198373</v>
      </c>
      <c r="I57" s="43">
        <v>0.00223689112814094</v>
      </c>
      <c r="J57" s="40">
        <v>0.585931333456334</v>
      </c>
      <c r="K57" s="43">
        <v>0.00160285064554361</v>
      </c>
      <c r="L57" s="40">
        <v>0.590052865586569</v>
      </c>
    </row>
    <row r="58" spans="1:12">
      <c r="A58" s="12" t="s">
        <v>2096</v>
      </c>
      <c r="B58" s="19" t="s">
        <v>2000</v>
      </c>
      <c r="C58" s="19" t="s">
        <v>1974</v>
      </c>
      <c r="D58" s="19">
        <v>34584.5116822857</v>
      </c>
      <c r="E58" s="19">
        <v>38447.4388629231</v>
      </c>
      <c r="F58" s="19">
        <v>27092.2350095882</v>
      </c>
      <c r="G58" s="43">
        <v>0.966898818343915</v>
      </c>
      <c r="H58" s="40">
        <v>1.11169529343437</v>
      </c>
      <c r="I58" s="43">
        <v>0.00682602450898206</v>
      </c>
      <c r="J58" s="40">
        <v>0.783363236655584</v>
      </c>
      <c r="K58" s="43">
        <v>0.014459979631722</v>
      </c>
      <c r="L58" s="40">
        <v>0.704656429942715</v>
      </c>
    </row>
    <row r="60" spans="1:1">
      <c r="A60" s="6" t="s">
        <v>2097</v>
      </c>
    </row>
  </sheetData>
  <mergeCells count="9">
    <mergeCell ref="G2:H2"/>
    <mergeCell ref="I2:J2"/>
    <mergeCell ref="K2:L2"/>
    <mergeCell ref="A2:A3"/>
    <mergeCell ref="B2:B3"/>
    <mergeCell ref="C2:C3"/>
    <mergeCell ref="D2:D3"/>
    <mergeCell ref="E2:E3"/>
    <mergeCell ref="F2:F3"/>
  </mergeCells>
  <conditionalFormatting sqref="G4:G58">
    <cfRule type="cellIs" dxfId="0" priority="9" operator="lessThan">
      <formula>0.1</formula>
    </cfRule>
  </conditionalFormatting>
  <conditionalFormatting sqref="H4:H58">
    <cfRule type="cellIs" dxfId="1" priority="7" operator="lessThan">
      <formula>0.67</formula>
    </cfRule>
    <cfRule type="cellIs" dxfId="2" priority="8" operator="greaterThan">
      <formula>1.5</formula>
    </cfRule>
  </conditionalFormatting>
  <conditionalFormatting sqref="I4:I58">
    <cfRule type="cellIs" dxfId="0" priority="6" operator="lessThan">
      <formula>0.1</formula>
    </cfRule>
  </conditionalFormatting>
  <conditionalFormatting sqref="J4:J58">
    <cfRule type="cellIs" dxfId="1" priority="4" operator="lessThan">
      <formula>0.67</formula>
    </cfRule>
    <cfRule type="cellIs" dxfId="2" priority="5" operator="greaterThan">
      <formula>1.5</formula>
    </cfRule>
  </conditionalFormatting>
  <conditionalFormatting sqref="K4:K58">
    <cfRule type="cellIs" dxfId="0" priority="3" operator="lessThan">
      <formula>0.1</formula>
    </cfRule>
  </conditionalFormatting>
  <conditionalFormatting sqref="L4:L58">
    <cfRule type="cellIs" dxfId="2" priority="1" operator="greaterThan">
      <formula>1.5</formula>
    </cfRule>
    <cfRule type="cellIs" dxfId="1" priority="2" operator="lessThan">
      <formula>0.67</formula>
    </cfRule>
  </conditionalFormatting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2"/>
  <sheetViews>
    <sheetView workbookViewId="0">
      <selection activeCell="A1" sqref="A$1:D$1048576"/>
    </sheetView>
  </sheetViews>
  <sheetFormatPr defaultColWidth="9" defaultRowHeight="15" outlineLevelCol="3"/>
  <cols>
    <col min="1" max="1" width="24.9" style="6" customWidth="1"/>
    <col min="2" max="2" width="22.45" style="6" customWidth="1"/>
    <col min="3" max="3" width="21.9" style="6" customWidth="1"/>
    <col min="4" max="4" width="20.75" style="6" customWidth="1"/>
  </cols>
  <sheetData>
    <row r="1" ht="24" customHeight="1" spans="1:1">
      <c r="A1" s="24" t="s">
        <v>2098</v>
      </c>
    </row>
    <row r="2" s="23" customFormat="1" ht="17" customHeight="1" spans="1:4">
      <c r="A2" s="25"/>
      <c r="B2" s="26" t="s">
        <v>2099</v>
      </c>
      <c r="C2" s="26" t="s">
        <v>2100</v>
      </c>
      <c r="D2" s="27" t="s">
        <v>2101</v>
      </c>
    </row>
    <row r="3" s="23" customFormat="1" ht="15.75" spans="1:4">
      <c r="A3" s="25"/>
      <c r="B3" s="28" t="s">
        <v>5</v>
      </c>
      <c r="C3" s="28" t="s">
        <v>2102</v>
      </c>
      <c r="D3" s="27"/>
    </row>
    <row r="4" s="23" customFormat="1" spans="1:4">
      <c r="A4" s="29" t="s">
        <v>7</v>
      </c>
      <c r="B4" s="30"/>
      <c r="C4" s="30"/>
      <c r="D4" s="30"/>
    </row>
    <row r="5" s="23" customFormat="1" ht="19" customHeight="1" spans="1:4">
      <c r="A5" s="30" t="s">
        <v>2103</v>
      </c>
      <c r="B5" s="30" t="s">
        <v>2104</v>
      </c>
      <c r="C5" s="30" t="s">
        <v>2105</v>
      </c>
      <c r="D5" s="30"/>
    </row>
    <row r="6" s="23" customFormat="1" ht="15.75" spans="1:4">
      <c r="A6" s="30" t="s">
        <v>12</v>
      </c>
      <c r="B6" s="30" t="s">
        <v>2106</v>
      </c>
      <c r="C6" s="30" t="s">
        <v>2107</v>
      </c>
      <c r="D6" s="30"/>
    </row>
    <row r="7" s="23" customFormat="1" spans="1:4">
      <c r="A7" s="29" t="s">
        <v>16</v>
      </c>
      <c r="B7" s="30"/>
      <c r="C7" s="30"/>
      <c r="D7" s="30"/>
    </row>
    <row r="8" s="23" customFormat="1" ht="20" customHeight="1" spans="1:4">
      <c r="A8" s="30" t="s">
        <v>17</v>
      </c>
      <c r="B8" s="30" t="s">
        <v>2108</v>
      </c>
      <c r="C8" s="30" t="s">
        <v>2109</v>
      </c>
      <c r="D8" s="30"/>
    </row>
    <row r="9" s="23" customFormat="1" ht="15.75" spans="1:4">
      <c r="A9" s="30" t="s">
        <v>21</v>
      </c>
      <c r="B9" s="30" t="s">
        <v>2110</v>
      </c>
      <c r="C9" s="30" t="s">
        <v>2111</v>
      </c>
      <c r="D9" s="30" t="s">
        <v>2112</v>
      </c>
    </row>
    <row r="10" s="23" customFormat="1" ht="15.75" spans="1:4">
      <c r="A10" s="30" t="s">
        <v>23</v>
      </c>
      <c r="B10" s="30" t="s">
        <v>2113</v>
      </c>
      <c r="C10" s="30" t="s">
        <v>2114</v>
      </c>
      <c r="D10" s="30"/>
    </row>
    <row r="11" s="23" customFormat="1" ht="15.75" spans="1:4">
      <c r="A11" s="30" t="s">
        <v>27</v>
      </c>
      <c r="B11" s="30" t="s">
        <v>2115</v>
      </c>
      <c r="C11" s="30" t="s">
        <v>2110</v>
      </c>
      <c r="D11" s="30"/>
    </row>
    <row r="12" s="23" customFormat="1" spans="1:4">
      <c r="A12" s="29" t="s">
        <v>31</v>
      </c>
      <c r="B12" s="30"/>
      <c r="C12" s="30"/>
      <c r="D12" s="30"/>
    </row>
    <row r="13" s="23" customFormat="1" ht="15.75" spans="1:4">
      <c r="A13" s="30" t="s">
        <v>32</v>
      </c>
      <c r="B13" s="30" t="s">
        <v>2116</v>
      </c>
      <c r="C13" s="30" t="s">
        <v>2117</v>
      </c>
      <c r="D13" s="30"/>
    </row>
    <row r="14" s="23" customFormat="1" ht="15.75" spans="1:4">
      <c r="A14" s="30" t="s">
        <v>36</v>
      </c>
      <c r="B14" s="30" t="s">
        <v>2118</v>
      </c>
      <c r="C14" s="30" t="s">
        <v>2119</v>
      </c>
      <c r="D14" s="30"/>
    </row>
    <row r="15" s="23" customFormat="1" ht="15.75" spans="1:4">
      <c r="A15" s="30" t="s">
        <v>40</v>
      </c>
      <c r="B15" s="30" t="s">
        <v>2120</v>
      </c>
      <c r="C15" s="30" t="s">
        <v>2121</v>
      </c>
      <c r="D15" s="30"/>
    </row>
    <row r="16" s="23" customFormat="1" ht="18" customHeight="1" spans="1:4">
      <c r="A16" s="30" t="s">
        <v>2122</v>
      </c>
      <c r="B16" s="30" t="s">
        <v>2123</v>
      </c>
      <c r="C16" s="30" t="s">
        <v>2124</v>
      </c>
      <c r="D16" s="30"/>
    </row>
    <row r="17" s="23" customFormat="1" spans="1:4">
      <c r="A17" s="30" t="s">
        <v>2125</v>
      </c>
      <c r="B17" s="30" t="s">
        <v>2126</v>
      </c>
      <c r="C17" s="30" t="s">
        <v>2127</v>
      </c>
      <c r="D17" s="30"/>
    </row>
    <row r="18" s="23" customFormat="1" ht="15.75" spans="1:4">
      <c r="A18" s="30" t="s">
        <v>52</v>
      </c>
      <c r="B18" s="30" t="s">
        <v>2128</v>
      </c>
      <c r="C18" s="30" t="s">
        <v>2129</v>
      </c>
      <c r="D18" s="30"/>
    </row>
    <row r="19" s="23" customFormat="1" ht="15.75" spans="1:4">
      <c r="A19" s="30" t="s">
        <v>56</v>
      </c>
      <c r="B19" s="30" t="s">
        <v>2130</v>
      </c>
      <c r="C19" s="30" t="s">
        <v>2131</v>
      </c>
      <c r="D19" s="30"/>
    </row>
    <row r="20" s="23" customFormat="1" ht="15.75" spans="1:4">
      <c r="A20" s="31" t="s">
        <v>60</v>
      </c>
      <c r="B20" s="31" t="s">
        <v>2106</v>
      </c>
      <c r="C20" s="31" t="s">
        <v>2119</v>
      </c>
      <c r="D20" s="31"/>
    </row>
    <row r="21" s="23" customFormat="1" spans="1:4">
      <c r="A21" s="29" t="s">
        <v>63</v>
      </c>
      <c r="B21" s="30"/>
      <c r="C21" s="30"/>
      <c r="D21" s="30"/>
    </row>
    <row r="22" s="23" customFormat="1" ht="15.75" spans="1:4">
      <c r="A22" s="30" t="s">
        <v>64</v>
      </c>
      <c r="B22" s="31" t="s">
        <v>2132</v>
      </c>
      <c r="C22" s="31" t="s">
        <v>2133</v>
      </c>
      <c r="D22" s="31" t="s">
        <v>2112</v>
      </c>
    </row>
    <row r="23" s="23" customFormat="1" ht="18" customHeight="1" spans="1:4">
      <c r="A23" s="30" t="s">
        <v>68</v>
      </c>
      <c r="B23" s="30" t="s">
        <v>2134</v>
      </c>
      <c r="C23" s="30" t="s">
        <v>2135</v>
      </c>
      <c r="D23" s="30" t="s">
        <v>2112</v>
      </c>
    </row>
    <row r="24" s="23" customFormat="1" ht="15.75" spans="1:4">
      <c r="A24" s="30" t="s">
        <v>2136</v>
      </c>
      <c r="B24" s="30" t="s">
        <v>2137</v>
      </c>
      <c r="C24" s="30" t="s">
        <v>2133</v>
      </c>
      <c r="D24" s="30" t="s">
        <v>2112</v>
      </c>
    </row>
    <row r="25" s="23" customFormat="1" ht="15.75" spans="1:4">
      <c r="A25" s="30" t="s">
        <v>76</v>
      </c>
      <c r="B25" s="30" t="s">
        <v>2138</v>
      </c>
      <c r="C25" s="30" t="s">
        <v>2139</v>
      </c>
      <c r="D25" s="30"/>
    </row>
    <row r="26" s="23" customFormat="1" spans="1:4">
      <c r="A26" s="29" t="s">
        <v>80</v>
      </c>
      <c r="B26" s="30"/>
      <c r="C26" s="30"/>
      <c r="D26" s="30"/>
    </row>
    <row r="27" s="23" customFormat="1" ht="17" customHeight="1" spans="1:4">
      <c r="A27" s="30" t="s">
        <v>2140</v>
      </c>
      <c r="B27" s="30" t="s">
        <v>2141</v>
      </c>
      <c r="C27" s="30" t="s">
        <v>2142</v>
      </c>
      <c r="D27" s="30"/>
    </row>
    <row r="28" s="23" customFormat="1" spans="1:4">
      <c r="A28" s="30" t="s">
        <v>2143</v>
      </c>
      <c r="B28" s="30" t="s">
        <v>2144</v>
      </c>
      <c r="C28" s="30" t="s">
        <v>2145</v>
      </c>
      <c r="D28" s="30" t="s">
        <v>2112</v>
      </c>
    </row>
    <row r="29" s="23" customFormat="1" ht="17" customHeight="1" spans="1:4">
      <c r="A29" s="30" t="s">
        <v>2146</v>
      </c>
      <c r="B29" s="30" t="s">
        <v>2147</v>
      </c>
      <c r="C29" s="30" t="s">
        <v>2148</v>
      </c>
      <c r="D29" s="30"/>
    </row>
    <row r="30" s="23" customFormat="1" spans="1:4">
      <c r="A30" s="30" t="s">
        <v>2149</v>
      </c>
      <c r="B30" s="30" t="s">
        <v>2150</v>
      </c>
      <c r="C30" s="30" t="s">
        <v>2151</v>
      </c>
      <c r="D30" s="30" t="s">
        <v>2112</v>
      </c>
    </row>
    <row r="31" s="23" customFormat="1" ht="18" customHeight="1" spans="1:4">
      <c r="A31" s="30" t="s">
        <v>2152</v>
      </c>
      <c r="B31" s="30" t="s">
        <v>2153</v>
      </c>
      <c r="C31" s="30" t="s">
        <v>2154</v>
      </c>
      <c r="D31" s="30"/>
    </row>
    <row r="32" s="23" customFormat="1" spans="1:4">
      <c r="A32" s="30" t="s">
        <v>2155</v>
      </c>
      <c r="B32" s="30" t="s">
        <v>2156</v>
      </c>
      <c r="C32" s="30" t="s">
        <v>2157</v>
      </c>
      <c r="D32" s="30" t="s">
        <v>2112</v>
      </c>
    </row>
    <row r="33" s="23" customFormat="1" ht="18" customHeight="1" spans="1:4">
      <c r="A33" s="30" t="s">
        <v>2158</v>
      </c>
      <c r="B33" s="30" t="s">
        <v>2159</v>
      </c>
      <c r="C33" s="30" t="s">
        <v>2160</v>
      </c>
      <c r="D33" s="30"/>
    </row>
    <row r="34" s="23" customFormat="1" spans="1:4">
      <c r="A34" s="30" t="s">
        <v>2161</v>
      </c>
      <c r="B34" s="30" t="s">
        <v>2162</v>
      </c>
      <c r="C34" s="30" t="s">
        <v>2163</v>
      </c>
      <c r="D34" s="30"/>
    </row>
    <row r="35" s="23" customFormat="1" ht="18" customHeight="1" spans="1:4">
      <c r="A35" s="30" t="s">
        <v>2164</v>
      </c>
      <c r="B35" s="30" t="s">
        <v>2165</v>
      </c>
      <c r="C35" s="30" t="s">
        <v>2166</v>
      </c>
      <c r="D35" s="30"/>
    </row>
    <row r="36" s="23" customFormat="1" spans="1:4">
      <c r="A36" s="30" t="s">
        <v>2167</v>
      </c>
      <c r="B36" s="30" t="s">
        <v>2168</v>
      </c>
      <c r="C36" s="30" t="s">
        <v>2169</v>
      </c>
      <c r="D36" s="30"/>
    </row>
    <row r="37" s="23" customFormat="1" ht="21" customHeight="1" spans="1:4">
      <c r="A37" s="30" t="s">
        <v>2170</v>
      </c>
      <c r="B37" s="30" t="s">
        <v>2171</v>
      </c>
      <c r="C37" s="30" t="s">
        <v>2172</v>
      </c>
      <c r="D37" s="30"/>
    </row>
    <row r="38" s="23" customFormat="1" spans="1:4">
      <c r="A38" s="30" t="s">
        <v>2173</v>
      </c>
      <c r="B38" s="30" t="s">
        <v>2174</v>
      </c>
      <c r="C38" s="30" t="s">
        <v>2175</v>
      </c>
      <c r="D38" s="30" t="s">
        <v>2112</v>
      </c>
    </row>
    <row r="39" s="23" customFormat="1" ht="18" customHeight="1" spans="1:4">
      <c r="A39" s="30" t="s">
        <v>2176</v>
      </c>
      <c r="B39" s="30" t="s">
        <v>2177</v>
      </c>
      <c r="C39" s="30" t="s">
        <v>2178</v>
      </c>
      <c r="D39" s="30"/>
    </row>
    <row r="40" s="23" customFormat="1" ht="16.5" spans="1:4">
      <c r="A40" s="28" t="s">
        <v>2179</v>
      </c>
      <c r="B40" s="28" t="s">
        <v>2180</v>
      </c>
      <c r="C40" s="28" t="s">
        <v>2181</v>
      </c>
      <c r="D40" s="32"/>
    </row>
    <row r="41" ht="15.75" spans="1:4">
      <c r="A41" s="33" t="s">
        <v>2182</v>
      </c>
      <c r="B41" s="33"/>
      <c r="C41" s="33"/>
      <c r="D41" s="33"/>
    </row>
    <row r="42" ht="146" customHeight="1" spans="1:4">
      <c r="A42" s="34" t="s">
        <v>2183</v>
      </c>
      <c r="B42" s="34"/>
      <c r="C42" s="34"/>
      <c r="D42" s="34"/>
    </row>
  </sheetData>
  <mergeCells count="4">
    <mergeCell ref="A41:D41"/>
    <mergeCell ref="A42:D42"/>
    <mergeCell ref="A2:A3"/>
    <mergeCell ref="D2:D3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5"/>
  <sheetViews>
    <sheetView workbookViewId="0">
      <selection activeCell="A2" sqref="A$1:M$1048576"/>
    </sheetView>
  </sheetViews>
  <sheetFormatPr defaultColWidth="9" defaultRowHeight="15"/>
  <cols>
    <col min="1" max="1" width="26.1" style="12" customWidth="1"/>
    <col min="2" max="2" width="13.6333333333333" style="12" customWidth="1"/>
    <col min="3" max="3" width="13.2666666666667" style="12" customWidth="1"/>
    <col min="4" max="5" width="15" style="12" customWidth="1"/>
    <col min="6" max="6" width="12.6333333333333" style="12"/>
    <col min="7" max="7" width="13" style="12" customWidth="1"/>
    <col min="8" max="8" width="13.725" style="12"/>
    <col min="9" max="9" width="13.75" style="12" customWidth="1"/>
    <col min="10" max="10" width="12.6333333333333" style="12"/>
    <col min="11" max="11" width="13" style="12" customWidth="1"/>
    <col min="12" max="12" width="12.6333333333333" style="12"/>
    <col min="13" max="13" width="12.5" style="12" customWidth="1"/>
    <col min="14" max="14" width="9" style="13"/>
  </cols>
  <sheetData>
    <row r="1" spans="1:13">
      <c r="A1" s="14" t="s">
        <v>218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2" spans="1:13">
      <c r="A2" s="15" t="s">
        <v>2185</v>
      </c>
      <c r="B2" s="15" t="s">
        <v>2186</v>
      </c>
      <c r="C2" s="15"/>
      <c r="D2" s="15"/>
      <c r="E2" s="15"/>
      <c r="F2" s="16" t="s">
        <v>377</v>
      </c>
      <c r="G2" s="16"/>
      <c r="H2" s="16" t="s">
        <v>379</v>
      </c>
      <c r="I2" s="16"/>
      <c r="J2" s="16" t="s">
        <v>378</v>
      </c>
      <c r="K2" s="16"/>
      <c r="L2" s="16" t="s">
        <v>2187</v>
      </c>
      <c r="M2" s="16"/>
    </row>
    <row r="3" spans="1:13">
      <c r="A3" s="15"/>
      <c r="B3" s="15" t="s">
        <v>381</v>
      </c>
      <c r="C3" s="15" t="s">
        <v>382</v>
      </c>
      <c r="D3" s="15" t="s">
        <v>383</v>
      </c>
      <c r="E3" s="15" t="s">
        <v>2188</v>
      </c>
      <c r="F3" s="17" t="s">
        <v>2189</v>
      </c>
      <c r="G3" s="18" t="s">
        <v>1668</v>
      </c>
      <c r="H3" s="17" t="s">
        <v>2189</v>
      </c>
      <c r="I3" s="18" t="s">
        <v>1668</v>
      </c>
      <c r="J3" s="17" t="s">
        <v>2189</v>
      </c>
      <c r="K3" s="18" t="s">
        <v>1668</v>
      </c>
      <c r="L3" s="17" t="s">
        <v>2189</v>
      </c>
      <c r="M3" s="18" t="s">
        <v>1668</v>
      </c>
    </row>
    <row r="4" spans="1:13">
      <c r="A4" s="19" t="s">
        <v>2190</v>
      </c>
      <c r="B4" s="20">
        <v>197.318767123288</v>
      </c>
      <c r="C4" s="20">
        <v>280.50012987013</v>
      </c>
      <c r="D4" s="20">
        <v>269.486698113208</v>
      </c>
      <c r="E4" s="20">
        <v>292.937586206897</v>
      </c>
      <c r="F4" s="20">
        <v>0.00610887188459058</v>
      </c>
      <c r="G4" s="21">
        <v>1.42155829351432</v>
      </c>
      <c r="H4" s="20">
        <v>0.0338870725870214</v>
      </c>
      <c r="I4" s="21">
        <v>1.36574286390523</v>
      </c>
      <c r="J4" s="20">
        <v>0.791844020041007</v>
      </c>
      <c r="K4" s="21">
        <v>0.960736446852908</v>
      </c>
      <c r="L4" s="20">
        <v>0.718366973036494</v>
      </c>
      <c r="M4" s="21">
        <v>0.919945786413608</v>
      </c>
    </row>
    <row r="5" spans="1:13">
      <c r="A5" s="19" t="s">
        <v>2191</v>
      </c>
      <c r="B5" s="20">
        <v>1320.8698630137</v>
      </c>
      <c r="C5" s="20">
        <v>1290.67532467532</v>
      </c>
      <c r="D5" s="20">
        <v>1368.12830188679</v>
      </c>
      <c r="E5" s="20">
        <v>1263.8275862069</v>
      </c>
      <c r="F5" s="20">
        <v>0.612594683118108</v>
      </c>
      <c r="G5" s="21">
        <v>0.977140413916718</v>
      </c>
      <c r="H5" s="20">
        <v>0.47573792874709</v>
      </c>
      <c r="I5" s="21">
        <v>1.03577827021147</v>
      </c>
      <c r="J5" s="20">
        <v>0.154678499220483</v>
      </c>
      <c r="K5" s="21">
        <v>1.06000965210283</v>
      </c>
      <c r="L5" s="20">
        <v>0.119871614748596</v>
      </c>
      <c r="M5" s="21">
        <v>1.08252764603194</v>
      </c>
    </row>
    <row r="6" spans="1:13">
      <c r="A6" s="19" t="s">
        <v>2192</v>
      </c>
      <c r="B6" s="20">
        <v>1325.81643835616</v>
      </c>
      <c r="C6" s="20">
        <v>2223.44675324675</v>
      </c>
      <c r="D6" s="20">
        <v>1704.98490566038</v>
      </c>
      <c r="E6" s="20">
        <v>1858.82413793103</v>
      </c>
      <c r="F6" s="20">
        <v>2.92183927948353e-6</v>
      </c>
      <c r="G6" s="21">
        <v>1.67703966320068</v>
      </c>
      <c r="H6" s="20">
        <v>0.0305911371361471</v>
      </c>
      <c r="I6" s="21">
        <v>1.28598866052252</v>
      </c>
      <c r="J6" s="20">
        <v>0.0145580398440189</v>
      </c>
      <c r="K6" s="21">
        <v>0.766820659487665</v>
      </c>
      <c r="L6" s="20">
        <v>0.540143276356691</v>
      </c>
      <c r="M6" s="21">
        <v>0.91723841479599</v>
      </c>
    </row>
    <row r="7" spans="1:13">
      <c r="A7" s="19" t="s">
        <v>2193</v>
      </c>
      <c r="B7" s="20">
        <v>2701.64657534247</v>
      </c>
      <c r="C7" s="20">
        <v>4016.44155844156</v>
      </c>
      <c r="D7" s="20">
        <v>3477.23301886792</v>
      </c>
      <c r="E7" s="20">
        <v>3811.89655172414</v>
      </c>
      <c r="F7" s="20">
        <v>2.19432091235973e-5</v>
      </c>
      <c r="G7" s="21">
        <v>1.4866643161615</v>
      </c>
      <c r="H7" s="20">
        <v>0.00732698868323546</v>
      </c>
      <c r="I7" s="21">
        <v>1.28707916520396</v>
      </c>
      <c r="J7" s="20">
        <v>0.0836291964102511</v>
      </c>
      <c r="K7" s="21">
        <v>0.865749686201618</v>
      </c>
      <c r="L7" s="20">
        <v>0.380923826160199</v>
      </c>
      <c r="M7" s="21">
        <v>0.912205504972361</v>
      </c>
    </row>
    <row r="8" spans="1:13">
      <c r="A8" s="19" t="s">
        <v>2194</v>
      </c>
      <c r="B8" s="20">
        <v>583.858904109589</v>
      </c>
      <c r="C8" s="20">
        <v>510.623116883117</v>
      </c>
      <c r="D8" s="20">
        <v>419.376698113208</v>
      </c>
      <c r="E8" s="20">
        <v>556.522068965517</v>
      </c>
      <c r="F8" s="20">
        <v>0.246417929976529</v>
      </c>
      <c r="G8" s="21">
        <v>0.874565949562489</v>
      </c>
      <c r="H8" s="20">
        <v>0.00563614789439591</v>
      </c>
      <c r="I8" s="21">
        <v>0.71828432376616</v>
      </c>
      <c r="J8" s="20">
        <v>0.0712819797101689</v>
      </c>
      <c r="K8" s="21">
        <v>0.821303784037659</v>
      </c>
      <c r="L8" s="20">
        <v>0.0609834688474064</v>
      </c>
      <c r="M8" s="21">
        <v>0.753567057803764</v>
      </c>
    </row>
    <row r="9" spans="1:13">
      <c r="A9" s="19" t="s">
        <v>2195</v>
      </c>
      <c r="B9" s="20">
        <v>752.405479452055</v>
      </c>
      <c r="C9" s="20">
        <v>688.812987012987</v>
      </c>
      <c r="D9" s="20">
        <v>636.066981132076</v>
      </c>
      <c r="E9" s="20">
        <v>668.562068965517</v>
      </c>
      <c r="F9" s="20">
        <v>0.319624167124462</v>
      </c>
      <c r="G9" s="21">
        <v>0.915481088089125</v>
      </c>
      <c r="H9" s="20">
        <v>0.0123252701129564</v>
      </c>
      <c r="I9" s="21">
        <v>0.845377922546891</v>
      </c>
      <c r="J9" s="20">
        <v>0.308758226363989</v>
      </c>
      <c r="K9" s="21">
        <v>0.923424780201021</v>
      </c>
      <c r="L9" s="20">
        <v>0.37056734794237</v>
      </c>
      <c r="M9" s="21">
        <v>0.951395555712992</v>
      </c>
    </row>
    <row r="10" spans="1:13">
      <c r="A10" s="19" t="s">
        <v>2196</v>
      </c>
      <c r="B10" s="20">
        <v>12659.904109589</v>
      </c>
      <c r="C10" s="20">
        <v>16707.4155844156</v>
      </c>
      <c r="D10" s="20">
        <v>15553.1509433962</v>
      </c>
      <c r="E10" s="20">
        <v>15041.1724137931</v>
      </c>
      <c r="F10" s="20">
        <v>7.85296230369969e-6</v>
      </c>
      <c r="G10" s="21">
        <v>1.31971106888249</v>
      </c>
      <c r="H10" s="20">
        <v>0.00066436163245857</v>
      </c>
      <c r="I10" s="21">
        <v>1.22853623603798</v>
      </c>
      <c r="J10" s="20">
        <v>0.138524694877698</v>
      </c>
      <c r="K10" s="21">
        <v>0.93091303468287</v>
      </c>
      <c r="L10" s="20">
        <v>0.648439893801376</v>
      </c>
      <c r="M10" s="21">
        <v>1.03403847223595</v>
      </c>
    </row>
    <row r="11" spans="1:13">
      <c r="A11" s="19" t="s">
        <v>2197</v>
      </c>
      <c r="B11" s="20">
        <v>12618.0410958904</v>
      </c>
      <c r="C11" s="20">
        <v>13122.874025974</v>
      </c>
      <c r="D11" s="20">
        <v>11644.5103773585</v>
      </c>
      <c r="E11" s="20">
        <v>13235.6551724138</v>
      </c>
      <c r="F11" s="20">
        <v>0.741451989436417</v>
      </c>
      <c r="G11" s="21">
        <v>1.04000881961369</v>
      </c>
      <c r="H11" s="20">
        <v>0.463483358442161</v>
      </c>
      <c r="I11" s="21">
        <v>0.922846128718903</v>
      </c>
      <c r="J11" s="20">
        <v>0.225450905748544</v>
      </c>
      <c r="K11" s="21">
        <v>0.887344521810589</v>
      </c>
      <c r="L11" s="20">
        <v>0.283301689450102</v>
      </c>
      <c r="M11" s="21">
        <v>0.879783450510888</v>
      </c>
    </row>
    <row r="12" spans="1:13">
      <c r="A12" s="19" t="s">
        <v>2198</v>
      </c>
      <c r="B12" s="20">
        <v>8308.30136986301</v>
      </c>
      <c r="C12" s="20">
        <v>10161.3896103896</v>
      </c>
      <c r="D12" s="20">
        <v>9693.09433962264</v>
      </c>
      <c r="E12" s="20">
        <v>9768.03448275862</v>
      </c>
      <c r="F12" s="20">
        <v>5.0226954748444e-7</v>
      </c>
      <c r="G12" s="21">
        <v>1.22304056605943</v>
      </c>
      <c r="H12" s="20">
        <v>8.13745530173336e-5</v>
      </c>
      <c r="I12" s="21">
        <v>1.16667582314512</v>
      </c>
      <c r="J12" s="20">
        <v>0.227924905171294</v>
      </c>
      <c r="K12" s="21">
        <v>0.953914249062141</v>
      </c>
      <c r="L12" s="20">
        <v>0.909500185026509</v>
      </c>
      <c r="M12" s="21">
        <v>0.99232802225788</v>
      </c>
    </row>
    <row r="13" spans="1:13">
      <c r="A13" s="19" t="s">
        <v>2199</v>
      </c>
      <c r="B13" s="20">
        <v>172.503424657534</v>
      </c>
      <c r="C13" s="20">
        <v>198.138831168831</v>
      </c>
      <c r="D13" s="20">
        <v>181.930377358491</v>
      </c>
      <c r="E13" s="20">
        <v>171.394827586207</v>
      </c>
      <c r="F13" s="20">
        <v>0.120969676033582</v>
      </c>
      <c r="G13" s="21">
        <v>1.1486081019098</v>
      </c>
      <c r="H13" s="20">
        <v>0.583180472344374</v>
      </c>
      <c r="I13" s="21">
        <v>1.05464791623512</v>
      </c>
      <c r="J13" s="20">
        <v>0.455505139775649</v>
      </c>
      <c r="K13" s="21">
        <v>0.918196480141093</v>
      </c>
      <c r="L13" s="20">
        <v>0.6605095379184</v>
      </c>
      <c r="M13" s="21">
        <v>1.06146947326625</v>
      </c>
    </row>
    <row r="14" spans="1:13">
      <c r="A14" s="19" t="s">
        <v>2200</v>
      </c>
      <c r="B14" s="20">
        <v>9926.86301369863</v>
      </c>
      <c r="C14" s="20">
        <v>13198.8701298701</v>
      </c>
      <c r="D14" s="20">
        <v>9313.7641509434</v>
      </c>
      <c r="E14" s="20">
        <v>10828.6551724138</v>
      </c>
      <c r="F14" s="20">
        <v>0.031435802914998</v>
      </c>
      <c r="G14" s="21">
        <v>1.32961138998859</v>
      </c>
      <c r="H14" s="20">
        <v>0.128096096459667</v>
      </c>
      <c r="I14" s="21">
        <v>0.938238408054067</v>
      </c>
      <c r="J14" s="20">
        <v>0.0107445956482395</v>
      </c>
      <c r="K14" s="21">
        <v>0.705648594106976</v>
      </c>
      <c r="L14" s="20">
        <v>0.00570014948002363</v>
      </c>
      <c r="M14" s="21">
        <v>0.860103494168915</v>
      </c>
    </row>
    <row r="15" spans="1:13">
      <c r="A15" s="19" t="s">
        <v>2201</v>
      </c>
      <c r="B15" s="20">
        <v>29828.904109589</v>
      </c>
      <c r="C15" s="20">
        <v>31605.7142857143</v>
      </c>
      <c r="D15" s="20">
        <v>26359.358490566</v>
      </c>
      <c r="E15" s="20">
        <v>32311.724137931</v>
      </c>
      <c r="F15" s="20">
        <v>0.250370548778484</v>
      </c>
      <c r="G15" s="21">
        <v>1.05956672660844</v>
      </c>
      <c r="H15" s="20">
        <v>0.0137112104816125</v>
      </c>
      <c r="I15" s="21">
        <v>0.883685112725692</v>
      </c>
      <c r="J15" s="20">
        <v>0.000610876798406112</v>
      </c>
      <c r="K15" s="21">
        <v>0.834006099412231</v>
      </c>
      <c r="L15" s="20">
        <v>0.0054091771988947</v>
      </c>
      <c r="M15" s="21">
        <v>0.815783100216015</v>
      </c>
    </row>
    <row r="16" spans="1:13">
      <c r="A16" s="19" t="s">
        <v>2202</v>
      </c>
      <c r="B16" s="20">
        <v>621.963150684932</v>
      </c>
      <c r="C16" s="20">
        <v>832.727142857143</v>
      </c>
      <c r="D16" s="20">
        <v>464.395509433962</v>
      </c>
      <c r="E16" s="20">
        <v>975.402413793104</v>
      </c>
      <c r="F16" s="20">
        <v>0.27689926772822</v>
      </c>
      <c r="G16" s="21">
        <v>1.33886893771779</v>
      </c>
      <c r="H16" s="20">
        <v>0.274342596674676</v>
      </c>
      <c r="I16" s="21">
        <v>0.74666080928195</v>
      </c>
      <c r="J16" s="20">
        <v>0.0376442736014193</v>
      </c>
      <c r="K16" s="21">
        <v>0.55768028389298</v>
      </c>
      <c r="L16" s="20">
        <v>0.142481307687873</v>
      </c>
      <c r="M16" s="21">
        <v>0.476106582131615</v>
      </c>
    </row>
    <row r="17" spans="1:13">
      <c r="A17" s="19" t="s">
        <v>2203</v>
      </c>
      <c r="B17" s="20">
        <v>18928.2191780822</v>
      </c>
      <c r="C17" s="20">
        <v>20241.7272727273</v>
      </c>
      <c r="D17" s="20">
        <v>16643.2547169811</v>
      </c>
      <c r="E17" s="20">
        <v>20003.7931034483</v>
      </c>
      <c r="F17" s="20">
        <v>0.160511587260513</v>
      </c>
      <c r="G17" s="21">
        <v>1.06939417185987</v>
      </c>
      <c r="H17" s="20">
        <v>0.00759294833220699</v>
      </c>
      <c r="I17" s="21">
        <v>0.879282649909986</v>
      </c>
      <c r="J17" s="20">
        <v>0.000138946513130395</v>
      </c>
      <c r="K17" s="21">
        <v>0.822225025203526</v>
      </c>
      <c r="L17" s="20">
        <v>0.0122842242630441</v>
      </c>
      <c r="M17" s="21">
        <v>0.832004941808366</v>
      </c>
    </row>
    <row r="18" spans="1:13">
      <c r="A18" s="19" t="s">
        <v>2204</v>
      </c>
      <c r="B18" s="20">
        <v>33.7768493150685</v>
      </c>
      <c r="C18" s="20">
        <v>41.854935064935</v>
      </c>
      <c r="D18" s="20">
        <v>39.4482075471698</v>
      </c>
      <c r="E18" s="20">
        <v>38.1631034482759</v>
      </c>
      <c r="F18" s="20">
        <v>0.00481065195098107</v>
      </c>
      <c r="G18" s="21">
        <v>1.23916042833109</v>
      </c>
      <c r="H18" s="20">
        <v>0.00903385463735811</v>
      </c>
      <c r="I18" s="21">
        <v>1.16790666823892</v>
      </c>
      <c r="J18" s="20">
        <v>0.387768738026263</v>
      </c>
      <c r="K18" s="21">
        <v>0.942498357385304</v>
      </c>
      <c r="L18" s="20">
        <v>0.715259276177288</v>
      </c>
      <c r="M18" s="21">
        <v>1.03367399353765</v>
      </c>
    </row>
    <row r="19" spans="1:13">
      <c r="A19" s="19" t="s">
        <v>2205</v>
      </c>
      <c r="B19" s="20">
        <v>214.991369863014</v>
      </c>
      <c r="C19" s="20">
        <v>364.775324675325</v>
      </c>
      <c r="D19" s="20">
        <v>303.811952830189</v>
      </c>
      <c r="E19" s="20">
        <v>381.88724137931</v>
      </c>
      <c r="F19" s="20">
        <v>5.03208594870099e-5</v>
      </c>
      <c r="G19" s="21">
        <v>1.69669752282498</v>
      </c>
      <c r="H19" s="20">
        <v>0.0106729620391064</v>
      </c>
      <c r="I19" s="21">
        <v>1.41313557387801</v>
      </c>
      <c r="J19" s="20">
        <v>0.123527043640453</v>
      </c>
      <c r="K19" s="21">
        <v>0.832874189339979</v>
      </c>
      <c r="L19" s="20">
        <v>0.132808378704435</v>
      </c>
      <c r="M19" s="21">
        <v>0.79555407960966</v>
      </c>
    </row>
    <row r="20" spans="1:13">
      <c r="A20" s="19" t="s">
        <v>2206</v>
      </c>
      <c r="B20" s="20">
        <v>4033.16438356164</v>
      </c>
      <c r="C20" s="20">
        <v>5162.54545454545</v>
      </c>
      <c r="D20" s="20">
        <v>4750.61320754717</v>
      </c>
      <c r="E20" s="20">
        <v>4854.72413793103</v>
      </c>
      <c r="F20" s="20">
        <v>3.47299032744891e-6</v>
      </c>
      <c r="G20" s="21">
        <v>1.28002356551271</v>
      </c>
      <c r="H20" s="20">
        <v>0.00100183127946166</v>
      </c>
      <c r="I20" s="21">
        <v>1.17788732512607</v>
      </c>
      <c r="J20" s="20">
        <v>0.103804516456764</v>
      </c>
      <c r="K20" s="21">
        <v>0.920207531221718</v>
      </c>
      <c r="L20" s="20">
        <v>0.791334174718546</v>
      </c>
      <c r="M20" s="21">
        <v>0.978554717544007</v>
      </c>
    </row>
    <row r="21" spans="1:13">
      <c r="A21" s="19" t="s">
        <v>2207</v>
      </c>
      <c r="B21" s="20">
        <v>13277.7397260274</v>
      </c>
      <c r="C21" s="20">
        <v>17763.8701298701</v>
      </c>
      <c r="D21" s="20">
        <v>24250.7452830189</v>
      </c>
      <c r="E21" s="20">
        <v>15565.4137931034</v>
      </c>
      <c r="F21" s="20">
        <v>0.00176005841105708</v>
      </c>
      <c r="G21" s="21">
        <v>1.33786853006682</v>
      </c>
      <c r="H21" s="20">
        <v>8.31299828833624e-11</v>
      </c>
      <c r="I21" s="21">
        <v>1.82642119693624</v>
      </c>
      <c r="J21" s="20">
        <v>0.00012443431143051</v>
      </c>
      <c r="K21" s="21">
        <v>1.36517240363298</v>
      </c>
      <c r="L21" s="20">
        <v>9.04326747481334e-6</v>
      </c>
      <c r="M21" s="21">
        <v>1.55798911647076</v>
      </c>
    </row>
    <row r="22" spans="1:13">
      <c r="A22" s="19" t="s">
        <v>2208</v>
      </c>
      <c r="B22" s="20">
        <v>10226.9315068493</v>
      </c>
      <c r="C22" s="20">
        <v>11741.4545454545</v>
      </c>
      <c r="D22" s="20">
        <v>31710.4622641509</v>
      </c>
      <c r="E22" s="20">
        <v>12113.6551724138</v>
      </c>
      <c r="F22" s="20">
        <v>0.282592555865254</v>
      </c>
      <c r="G22" s="21">
        <v>1.14809163800412</v>
      </c>
      <c r="H22" s="20">
        <v>9.86037768980398e-6</v>
      </c>
      <c r="I22" s="21">
        <v>3.10068198294996</v>
      </c>
      <c r="J22" s="20">
        <v>3.90889698237821e-5</v>
      </c>
      <c r="K22" s="21">
        <v>2.70072691091131</v>
      </c>
      <c r="L22" s="20">
        <v>0.000163943864907975</v>
      </c>
      <c r="M22" s="21">
        <v>2.61774516550253</v>
      </c>
    </row>
    <row r="23" spans="1:13">
      <c r="A23" s="19" t="s">
        <v>2209</v>
      </c>
      <c r="B23" s="20">
        <v>776.283561643836</v>
      </c>
      <c r="C23" s="20">
        <v>789.67012987013</v>
      </c>
      <c r="D23" s="20">
        <v>991.176415094339</v>
      </c>
      <c r="E23" s="20">
        <v>782.048275862069</v>
      </c>
      <c r="F23" s="20">
        <v>0.678106177655781</v>
      </c>
      <c r="G23" s="21">
        <v>1.01724443088547</v>
      </c>
      <c r="H23" s="20">
        <v>2.08865357974835e-5</v>
      </c>
      <c r="I23" s="21">
        <v>1.27682262522145</v>
      </c>
      <c r="J23" s="20">
        <v>0.000156573181836581</v>
      </c>
      <c r="K23" s="21">
        <v>1.25517779842749</v>
      </c>
      <c r="L23" s="20">
        <v>0.000152471908676832</v>
      </c>
      <c r="M23" s="21">
        <v>1.26741077972679</v>
      </c>
    </row>
    <row r="24" spans="1:13">
      <c r="A24" s="19" t="s">
        <v>2210</v>
      </c>
      <c r="B24" s="20">
        <v>377.075945205479</v>
      </c>
      <c r="C24" s="20">
        <v>11182.2758441558</v>
      </c>
      <c r="D24" s="20">
        <v>8920.77801886793</v>
      </c>
      <c r="E24" s="20">
        <v>250567.53137931</v>
      </c>
      <c r="F24" s="20">
        <v>0.15671335345419</v>
      </c>
      <c r="G24" s="21">
        <v>29.655235202188</v>
      </c>
      <c r="H24" s="20">
        <v>4.93382176677114e-9</v>
      </c>
      <c r="I24" s="21">
        <v>23.6577753959</v>
      </c>
      <c r="J24" s="20">
        <v>0.768853581699759</v>
      </c>
      <c r="K24" s="21">
        <v>0.797760504497857</v>
      </c>
      <c r="L24" s="20">
        <v>0.340566942254549</v>
      </c>
      <c r="M24" s="21">
        <v>0.0356022904075454</v>
      </c>
    </row>
    <row r="25" ht="42" customHeight="1" spans="1:13">
      <c r="A25" s="22" t="s">
        <v>2211</v>
      </c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</row>
  </sheetData>
  <mergeCells count="8">
    <mergeCell ref="A1:K1"/>
    <mergeCell ref="B2:E2"/>
    <mergeCell ref="F2:G2"/>
    <mergeCell ref="H2:I2"/>
    <mergeCell ref="J2:K2"/>
    <mergeCell ref="L2:M2"/>
    <mergeCell ref="A25:K25"/>
    <mergeCell ref="A2:A3"/>
  </mergeCells>
  <conditionalFormatting sqref="F4:F24">
    <cfRule type="cellIs" dxfId="0" priority="6" operator="lessThan">
      <formula>0.05</formula>
    </cfRule>
  </conditionalFormatting>
  <conditionalFormatting sqref="G4:G24">
    <cfRule type="cellIs" dxfId="1" priority="11" operator="lessThan">
      <formula>0.83</formula>
    </cfRule>
    <cfRule type="cellIs" dxfId="2" priority="12" operator="greaterThan">
      <formula>1.2</formula>
    </cfRule>
  </conditionalFormatting>
  <conditionalFormatting sqref="H4:H24">
    <cfRule type="cellIs" dxfId="0" priority="5" operator="lessThan">
      <formula>0.05</formula>
    </cfRule>
  </conditionalFormatting>
  <conditionalFormatting sqref="I4:I24">
    <cfRule type="cellIs" dxfId="1" priority="9" operator="lessThan">
      <formula>0.83</formula>
    </cfRule>
    <cfRule type="cellIs" dxfId="2" priority="10" operator="greaterThan">
      <formula>1.2</formula>
    </cfRule>
  </conditionalFormatting>
  <conditionalFormatting sqref="J4:J24">
    <cfRule type="cellIs" dxfId="0" priority="4" operator="lessThan">
      <formula>0.05</formula>
    </cfRule>
  </conditionalFormatting>
  <conditionalFormatting sqref="K4:K24">
    <cfRule type="cellIs" dxfId="1" priority="7" operator="lessThan">
      <formula>0.83</formula>
    </cfRule>
    <cfRule type="cellIs" dxfId="2" priority="8" operator="greaterThan">
      <formula>1.2</formula>
    </cfRule>
  </conditionalFormatting>
  <conditionalFormatting sqref="L4:L24">
    <cfRule type="cellIs" dxfId="0" priority="1" operator="lessThan">
      <formula>0.05</formula>
    </cfRule>
  </conditionalFormatting>
  <conditionalFormatting sqref="M4:M24">
    <cfRule type="cellIs" dxfId="1" priority="2" operator="lessThan">
      <formula>0.83</formula>
    </cfRule>
    <cfRule type="cellIs" dxfId="2" priority="3" operator="greaterThan">
      <formula>1.2</formula>
    </cfRule>
  </conditionalFormatting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7"/>
  <sheetViews>
    <sheetView tabSelected="1" workbookViewId="0">
      <selection activeCell="F7" sqref="F7"/>
    </sheetView>
  </sheetViews>
  <sheetFormatPr defaultColWidth="9" defaultRowHeight="15"/>
  <cols>
    <col min="1" max="1" width="57.05" style="1" customWidth="1"/>
    <col min="2" max="2" width="93.1" style="2" customWidth="1"/>
    <col min="3" max="3" width="19.0666666666667" style="2" customWidth="1"/>
    <col min="4" max="4" width="17.3083333333333" style="2"/>
    <col min="5" max="5" width="13.775" style="2" customWidth="1"/>
    <col min="6" max="6" width="17.3083333333333" style="2"/>
    <col min="7" max="7" width="9" style="2"/>
    <col min="8" max="8" width="17.3083333333333" style="2"/>
    <col min="9" max="9" width="9" style="2"/>
    <col min="10" max="10" width="20.3583333333333" style="2" customWidth="1"/>
    <col min="11" max="11" width="25.15" style="2" customWidth="1"/>
    <col min="12" max="12" width="9" style="3"/>
  </cols>
  <sheetData>
    <row r="1" spans="1:11">
      <c r="A1" s="4" t="s">
        <v>2212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>
      <c r="A2" s="4" t="s">
        <v>2213</v>
      </c>
      <c r="B2" s="4" t="s">
        <v>2214</v>
      </c>
      <c r="C2" s="4" t="s">
        <v>2215</v>
      </c>
      <c r="D2" s="4" t="s">
        <v>2216</v>
      </c>
      <c r="E2" s="4" t="s">
        <v>2217</v>
      </c>
      <c r="F2" s="4" t="s">
        <v>2218</v>
      </c>
      <c r="G2" s="4" t="s">
        <v>2219</v>
      </c>
      <c r="H2" s="4" t="s">
        <v>2220</v>
      </c>
      <c r="I2" s="4" t="s">
        <v>2221</v>
      </c>
      <c r="J2" s="4" t="s">
        <v>2222</v>
      </c>
      <c r="K2" s="4" t="s">
        <v>2223</v>
      </c>
    </row>
    <row r="3" spans="1:11">
      <c r="A3" s="5" t="s">
        <v>297</v>
      </c>
      <c r="B3" s="6" t="s">
        <v>855</v>
      </c>
      <c r="C3" s="7" t="s">
        <v>2209</v>
      </c>
      <c r="D3" s="8">
        <v>0.062475512321197</v>
      </c>
      <c r="E3" s="7">
        <v>0</v>
      </c>
      <c r="F3" s="8">
        <v>0.003765541405584</v>
      </c>
      <c r="G3" s="7">
        <v>0.98</v>
      </c>
      <c r="H3" s="8">
        <v>0.066241053726781</v>
      </c>
      <c r="I3" s="7">
        <v>0.44</v>
      </c>
      <c r="J3" s="8">
        <v>0.943153962780915</v>
      </c>
      <c r="K3" s="7">
        <v>0.44</v>
      </c>
    </row>
    <row r="4" spans="1:11">
      <c r="A4" s="5" t="s">
        <v>297</v>
      </c>
      <c r="B4" s="6" t="s">
        <v>1067</v>
      </c>
      <c r="C4" s="7" t="s">
        <v>2209</v>
      </c>
      <c r="D4" s="8">
        <v>0.062368073043507</v>
      </c>
      <c r="E4" s="7">
        <v>0.02</v>
      </c>
      <c r="F4" s="8">
        <v>0.00387298068327402</v>
      </c>
      <c r="G4" s="7">
        <v>0.94</v>
      </c>
      <c r="H4" s="8">
        <v>0.066241053726781</v>
      </c>
      <c r="I4" s="7">
        <v>0.32</v>
      </c>
      <c r="J4" s="8">
        <v>0.941532018810441</v>
      </c>
      <c r="K4" s="7">
        <v>0.34</v>
      </c>
    </row>
    <row r="5" spans="1:11">
      <c r="A5" s="5" t="s">
        <v>302</v>
      </c>
      <c r="B5" s="7" t="s">
        <v>2224</v>
      </c>
      <c r="C5" s="7" t="s">
        <v>2209</v>
      </c>
      <c r="D5" s="8">
        <v>0.0563387274417924</v>
      </c>
      <c r="E5" s="7">
        <v>0</v>
      </c>
      <c r="F5" s="8">
        <v>0.0123709411190099</v>
      </c>
      <c r="G5" s="7">
        <v>0.88</v>
      </c>
      <c r="H5" s="8">
        <v>0.0687096685608023</v>
      </c>
      <c r="I5" s="7">
        <v>0.32</v>
      </c>
      <c r="J5" s="8">
        <v>0.819953415900083</v>
      </c>
      <c r="K5" s="7">
        <v>0.32</v>
      </c>
    </row>
    <row r="6" spans="1:11">
      <c r="A6" s="5" t="s">
        <v>297</v>
      </c>
      <c r="B6" s="9" t="s">
        <v>1455</v>
      </c>
      <c r="C6" s="7" t="s">
        <v>2209</v>
      </c>
      <c r="D6" s="8">
        <v>0.054385743300591</v>
      </c>
      <c r="E6" s="7">
        <v>0</v>
      </c>
      <c r="F6" s="8">
        <v>0.0118553104261899</v>
      </c>
      <c r="G6" s="7">
        <v>0.86</v>
      </c>
      <c r="H6" s="8">
        <v>0.0662410537267809</v>
      </c>
      <c r="I6" s="7">
        <v>0.3</v>
      </c>
      <c r="J6" s="8">
        <v>0.821027750025105</v>
      </c>
      <c r="K6" s="7">
        <v>0.3</v>
      </c>
    </row>
    <row r="7" spans="1:11">
      <c r="A7" s="5" t="s">
        <v>302</v>
      </c>
      <c r="B7" s="9" t="s">
        <v>1455</v>
      </c>
      <c r="C7" s="7" t="s">
        <v>2209</v>
      </c>
      <c r="D7" s="8">
        <v>0.0498927812023161</v>
      </c>
      <c r="E7" s="7">
        <v>0</v>
      </c>
      <c r="F7" s="8">
        <v>0.0188168873584861</v>
      </c>
      <c r="G7" s="7">
        <v>0.72</v>
      </c>
      <c r="H7" s="8">
        <v>0.0687096685608022</v>
      </c>
      <c r="I7" s="7">
        <v>0.18</v>
      </c>
      <c r="J7" s="8">
        <v>0.726139162760846</v>
      </c>
      <c r="K7" s="7">
        <v>0.18</v>
      </c>
    </row>
    <row r="8" spans="1:11">
      <c r="A8" s="5" t="s">
        <v>302</v>
      </c>
      <c r="B8" s="6" t="s">
        <v>1067</v>
      </c>
      <c r="C8" s="7" t="s">
        <v>2209</v>
      </c>
      <c r="D8" s="8">
        <v>0.0457441082631877</v>
      </c>
      <c r="E8" s="7">
        <v>0.02</v>
      </c>
      <c r="F8" s="8">
        <v>0.0229655602976146</v>
      </c>
      <c r="G8" s="7">
        <v>0.72</v>
      </c>
      <c r="H8" s="8">
        <v>0.0687096685608023</v>
      </c>
      <c r="I8" s="7">
        <v>0.2</v>
      </c>
      <c r="J8" s="8">
        <v>0.665759407974847</v>
      </c>
      <c r="K8" s="7">
        <v>0.22</v>
      </c>
    </row>
    <row r="9" spans="1:11">
      <c r="A9" s="5" t="s">
        <v>302</v>
      </c>
      <c r="B9" s="6" t="s">
        <v>1105</v>
      </c>
      <c r="C9" s="7" t="s">
        <v>2209</v>
      </c>
      <c r="D9" s="8">
        <v>0.0390485419240772</v>
      </c>
      <c r="E9" s="7">
        <v>0.04</v>
      </c>
      <c r="F9" s="8">
        <v>0.029661126636725</v>
      </c>
      <c r="G9" s="7">
        <v>0.72</v>
      </c>
      <c r="H9" s="8">
        <v>0.0687096685608022</v>
      </c>
      <c r="I9" s="7">
        <v>0.3</v>
      </c>
      <c r="J9" s="8">
        <v>0.568312185780995</v>
      </c>
      <c r="K9" s="7">
        <v>0.34</v>
      </c>
    </row>
    <row r="10" spans="1:11">
      <c r="A10" s="5" t="s">
        <v>288</v>
      </c>
      <c r="B10" s="6" t="s">
        <v>1609</v>
      </c>
      <c r="C10" s="7" t="s">
        <v>2209</v>
      </c>
      <c r="D10" s="8">
        <v>0.0376151873226021</v>
      </c>
      <c r="E10" s="7">
        <v>0</v>
      </c>
      <c r="F10" s="7">
        <v>-0.00800552455021935</v>
      </c>
      <c r="G10" s="7">
        <v>0.9</v>
      </c>
      <c r="H10" s="8">
        <v>0.0296096627723827</v>
      </c>
      <c r="I10" s="7">
        <v>0.6</v>
      </c>
      <c r="J10" s="8">
        <v>1.27036864998294</v>
      </c>
      <c r="K10" s="7">
        <v>0.6</v>
      </c>
    </row>
    <row r="11" spans="1:11">
      <c r="A11" s="5" t="s">
        <v>288</v>
      </c>
      <c r="B11" s="6" t="s">
        <v>473</v>
      </c>
      <c r="C11" s="7" t="s">
        <v>2209</v>
      </c>
      <c r="D11" s="8">
        <v>0.0364593315420812</v>
      </c>
      <c r="E11" s="7">
        <v>0</v>
      </c>
      <c r="F11" s="7">
        <v>-0.00684966876969845</v>
      </c>
      <c r="G11" s="7">
        <v>0.96</v>
      </c>
      <c r="H11" s="8">
        <v>0.0296096627723827</v>
      </c>
      <c r="I11" s="7">
        <v>0.58</v>
      </c>
      <c r="J11" s="8">
        <v>1.23133221145927</v>
      </c>
      <c r="K11" s="7">
        <v>0.58</v>
      </c>
    </row>
    <row r="12" spans="1:11">
      <c r="A12" s="5" t="s">
        <v>288</v>
      </c>
      <c r="B12" s="6" t="s">
        <v>1069</v>
      </c>
      <c r="C12" s="7" t="s">
        <v>2209</v>
      </c>
      <c r="D12" s="8">
        <v>0.0361600673737475</v>
      </c>
      <c r="E12" s="7">
        <v>0.04</v>
      </c>
      <c r="F12" s="7">
        <v>-0.0065504046013648</v>
      </c>
      <c r="G12" s="7">
        <v>0.98</v>
      </c>
      <c r="H12" s="8">
        <v>0.0296096627723827</v>
      </c>
      <c r="I12" s="7">
        <v>0.48</v>
      </c>
      <c r="J12" s="8">
        <v>1.22122523487415</v>
      </c>
      <c r="K12" s="7">
        <v>0.52</v>
      </c>
    </row>
    <row r="13" spans="1:11">
      <c r="A13" s="5" t="s">
        <v>255</v>
      </c>
      <c r="B13" s="6" t="s">
        <v>911</v>
      </c>
      <c r="C13" s="7" t="s">
        <v>2209</v>
      </c>
      <c r="D13" s="7">
        <v>-0.0974072206619653</v>
      </c>
      <c r="E13" s="7">
        <v>0.02</v>
      </c>
      <c r="F13" s="8">
        <v>0.0711827782736782</v>
      </c>
      <c r="G13" s="7">
        <v>0.54</v>
      </c>
      <c r="H13" s="7">
        <v>-0.0262244423882871</v>
      </c>
      <c r="I13" s="7">
        <v>0.44</v>
      </c>
      <c r="J13" s="8">
        <v>3.71436765822221</v>
      </c>
      <c r="K13" s="7">
        <v>0.46</v>
      </c>
    </row>
    <row r="14" spans="1:11">
      <c r="A14" s="5" t="s">
        <v>255</v>
      </c>
      <c r="B14" s="6" t="s">
        <v>1481</v>
      </c>
      <c r="C14" s="7" t="s">
        <v>2209</v>
      </c>
      <c r="D14" s="7">
        <v>-0.096519512550353</v>
      </c>
      <c r="E14" s="7">
        <v>0.04</v>
      </c>
      <c r="F14" s="8">
        <v>0.0702950701620659</v>
      </c>
      <c r="G14" s="7">
        <v>0.52</v>
      </c>
      <c r="H14" s="7">
        <v>-0.0262244423882871</v>
      </c>
      <c r="I14" s="7">
        <v>0.6</v>
      </c>
      <c r="J14" s="8">
        <v>3.68051724880384</v>
      </c>
      <c r="K14" s="7">
        <v>0.6</v>
      </c>
    </row>
    <row r="15" spans="1:11">
      <c r="A15" s="5" t="s">
        <v>152</v>
      </c>
      <c r="B15" s="6" t="s">
        <v>911</v>
      </c>
      <c r="C15" s="7" t="s">
        <v>2209</v>
      </c>
      <c r="D15" s="7">
        <v>-0.0741781203753448</v>
      </c>
      <c r="E15" s="7">
        <v>0.04</v>
      </c>
      <c r="F15" s="8">
        <v>0.0261169298937635</v>
      </c>
      <c r="G15" s="7">
        <v>0.84</v>
      </c>
      <c r="H15" s="7">
        <v>-0.0480611904815813</v>
      </c>
      <c r="I15" s="7">
        <v>0.48</v>
      </c>
      <c r="J15" s="8">
        <v>1.54340996617161</v>
      </c>
      <c r="K15" s="7">
        <v>0.52</v>
      </c>
    </row>
    <row r="16" spans="1:11">
      <c r="A16" s="5" t="s">
        <v>2225</v>
      </c>
      <c r="B16" s="6" t="s">
        <v>911</v>
      </c>
      <c r="C16" s="7" t="s">
        <v>2209</v>
      </c>
      <c r="D16" s="7">
        <v>-0.0497360549391774</v>
      </c>
      <c r="E16" s="7">
        <v>0.02</v>
      </c>
      <c r="F16" s="8">
        <v>0.129718983641521</v>
      </c>
      <c r="G16" s="7">
        <v>0.06</v>
      </c>
      <c r="H16" s="8">
        <v>0.0799829287023431</v>
      </c>
      <c r="I16" s="7">
        <v>0.24</v>
      </c>
      <c r="J16" s="7">
        <v>-0.621833380523867</v>
      </c>
      <c r="K16" s="7">
        <v>0.26</v>
      </c>
    </row>
    <row r="17" spans="1:11">
      <c r="A17" s="5" t="s">
        <v>2225</v>
      </c>
      <c r="B17" s="6" t="s">
        <v>1481</v>
      </c>
      <c r="C17" s="7" t="s">
        <v>2209</v>
      </c>
      <c r="D17" s="7">
        <v>-0.0489758564712346</v>
      </c>
      <c r="E17" s="7">
        <v>0.02</v>
      </c>
      <c r="F17" s="8">
        <v>0.128958785173578</v>
      </c>
      <c r="G17" s="7">
        <v>0.04</v>
      </c>
      <c r="H17" s="8">
        <v>0.0799829287023431</v>
      </c>
      <c r="I17" s="7">
        <v>0.2</v>
      </c>
      <c r="J17" s="7">
        <v>-0.612328871495798</v>
      </c>
      <c r="K17" s="7">
        <v>0.22</v>
      </c>
    </row>
    <row r="18" spans="1:11">
      <c r="A18" s="5" t="s">
        <v>401</v>
      </c>
      <c r="B18" s="6" t="s">
        <v>1481</v>
      </c>
      <c r="C18" s="7" t="s">
        <v>2209</v>
      </c>
      <c r="D18" s="7">
        <v>-0.0381186160394634</v>
      </c>
      <c r="E18" s="7">
        <v>0.04</v>
      </c>
      <c r="F18" s="8">
        <v>0.00247455356031445</v>
      </c>
      <c r="G18" s="7">
        <v>0.96</v>
      </c>
      <c r="H18" s="7">
        <v>-0.0356440624791489</v>
      </c>
      <c r="I18" s="7">
        <v>0.56</v>
      </c>
      <c r="J18" s="8">
        <v>1.06942400467854</v>
      </c>
      <c r="K18" s="7">
        <v>0.56</v>
      </c>
    </row>
    <row r="19" spans="1:11">
      <c r="A19" s="5" t="s">
        <v>2024</v>
      </c>
      <c r="B19" s="6" t="s">
        <v>983</v>
      </c>
      <c r="C19" s="7" t="s">
        <v>2209</v>
      </c>
      <c r="D19" s="7">
        <v>-0.0362311290770735</v>
      </c>
      <c r="E19" s="7">
        <v>0</v>
      </c>
      <c r="F19" s="8">
        <v>0.0168669822232025</v>
      </c>
      <c r="G19" s="7">
        <v>0.88</v>
      </c>
      <c r="H19" s="7">
        <v>-0.019364146853871</v>
      </c>
      <c r="I19" s="7">
        <v>0.6</v>
      </c>
      <c r="J19" s="8">
        <v>1.87104184607187</v>
      </c>
      <c r="K19" s="7">
        <v>0.26</v>
      </c>
    </row>
    <row r="20" spans="1:11">
      <c r="A20" s="5" t="s">
        <v>255</v>
      </c>
      <c r="B20" s="6" t="s">
        <v>1625</v>
      </c>
      <c r="C20" s="7" t="s">
        <v>2209</v>
      </c>
      <c r="D20" s="7">
        <v>-0.0311890065666149</v>
      </c>
      <c r="E20" s="7">
        <v>0.04</v>
      </c>
      <c r="F20" s="8">
        <v>0.00496456417832786</v>
      </c>
      <c r="G20" s="7">
        <v>0.9</v>
      </c>
      <c r="H20" s="7">
        <v>-0.026224442388287</v>
      </c>
      <c r="I20" s="7">
        <v>0.78</v>
      </c>
      <c r="J20" s="8">
        <v>1.18931057159657</v>
      </c>
      <c r="K20" s="7">
        <v>0.78</v>
      </c>
    </row>
    <row r="21" spans="1:11">
      <c r="A21" s="5" t="s">
        <v>302</v>
      </c>
      <c r="B21" s="6" t="s">
        <v>1467</v>
      </c>
      <c r="C21" s="7" t="s">
        <v>2209</v>
      </c>
      <c r="D21" s="7">
        <v>-0.0306331201240592</v>
      </c>
      <c r="E21" s="7">
        <v>0.04</v>
      </c>
      <c r="F21" s="8">
        <v>0.0993427886848615</v>
      </c>
      <c r="G21" s="7">
        <v>0.14</v>
      </c>
      <c r="H21" s="8">
        <v>0.0687096685608023</v>
      </c>
      <c r="I21" s="7">
        <v>0.24</v>
      </c>
      <c r="J21" s="7">
        <v>-0.445834200130823</v>
      </c>
      <c r="K21" s="7">
        <v>0.28</v>
      </c>
    </row>
    <row r="22" spans="1:11">
      <c r="A22" s="5" t="s">
        <v>2225</v>
      </c>
      <c r="B22" s="6" t="s">
        <v>1341</v>
      </c>
      <c r="C22" s="7" t="s">
        <v>2209</v>
      </c>
      <c r="D22" s="7">
        <v>-0.0294811450476441</v>
      </c>
      <c r="E22" s="7">
        <v>0.02</v>
      </c>
      <c r="F22" s="8">
        <v>0.109464073749987</v>
      </c>
      <c r="G22" s="7">
        <v>0.12</v>
      </c>
      <c r="H22" s="8">
        <v>0.0799829287023432</v>
      </c>
      <c r="I22" s="7">
        <v>0.32</v>
      </c>
      <c r="J22" s="7">
        <v>-0.368592967598853</v>
      </c>
      <c r="K22" s="7">
        <v>0.34</v>
      </c>
    </row>
    <row r="23" spans="1:11">
      <c r="A23" s="5" t="s">
        <v>302</v>
      </c>
      <c r="B23" s="6" t="s">
        <v>1265</v>
      </c>
      <c r="C23" s="7" t="s">
        <v>2192</v>
      </c>
      <c r="D23" s="8">
        <v>0.0658018362336251</v>
      </c>
      <c r="E23" s="7">
        <v>0.02</v>
      </c>
      <c r="F23" s="8">
        <v>0.0783366960173461</v>
      </c>
      <c r="G23" s="7">
        <v>0.32</v>
      </c>
      <c r="H23" s="8">
        <v>0.144138532250971</v>
      </c>
      <c r="I23" s="7">
        <v>0.04</v>
      </c>
      <c r="J23" s="8">
        <v>0.456518012262344</v>
      </c>
      <c r="K23" s="7">
        <v>0.06</v>
      </c>
    </row>
    <row r="24" spans="1:11">
      <c r="A24" s="5" t="s">
        <v>297</v>
      </c>
      <c r="B24" s="6" t="s">
        <v>1265</v>
      </c>
      <c r="C24" s="7" t="s">
        <v>2192</v>
      </c>
      <c r="D24" s="8">
        <v>0.0453879864192439</v>
      </c>
      <c r="E24" s="7">
        <v>0.02</v>
      </c>
      <c r="F24" s="8">
        <v>0.1381417361609</v>
      </c>
      <c r="G24" s="7">
        <v>0.12</v>
      </c>
      <c r="H24" s="8">
        <v>0.183529722580143</v>
      </c>
      <c r="I24" s="7">
        <v>0</v>
      </c>
      <c r="J24" s="8">
        <v>0.247305917434839</v>
      </c>
      <c r="K24" s="7">
        <v>0.02</v>
      </c>
    </row>
    <row r="25" spans="1:11">
      <c r="A25" s="5" t="s">
        <v>288</v>
      </c>
      <c r="B25" s="6" t="s">
        <v>1589</v>
      </c>
      <c r="C25" s="7" t="s">
        <v>2192</v>
      </c>
      <c r="D25" s="8">
        <v>0.0333213675141912</v>
      </c>
      <c r="E25" s="7">
        <v>0.04</v>
      </c>
      <c r="F25" s="8">
        <v>0.0291968252624697</v>
      </c>
      <c r="G25" s="7">
        <v>0.7</v>
      </c>
      <c r="H25" s="8">
        <v>0.0625181927766609</v>
      </c>
      <c r="I25" s="7">
        <v>0.3</v>
      </c>
      <c r="J25" s="8">
        <v>0.532986736088613</v>
      </c>
      <c r="K25" s="7">
        <v>0.3</v>
      </c>
    </row>
    <row r="26" spans="1:11">
      <c r="A26" s="5" t="s">
        <v>2026</v>
      </c>
      <c r="B26" s="6" t="s">
        <v>1299</v>
      </c>
      <c r="C26" s="7" t="s">
        <v>2192</v>
      </c>
      <c r="D26" s="8">
        <v>0.0327698834322361</v>
      </c>
      <c r="E26" s="7">
        <v>0.04</v>
      </c>
      <c r="F26" s="8">
        <v>0.024751703402531</v>
      </c>
      <c r="G26" s="7">
        <v>0.92</v>
      </c>
      <c r="H26" s="8">
        <v>0.0575215868347671</v>
      </c>
      <c r="I26" s="7">
        <v>0.58</v>
      </c>
      <c r="J26" s="8">
        <v>0.569697138682367</v>
      </c>
      <c r="K26" s="7">
        <v>0.62</v>
      </c>
    </row>
    <row r="27" spans="1:11">
      <c r="A27" s="5" t="s">
        <v>288</v>
      </c>
      <c r="B27" s="6" t="s">
        <v>1265</v>
      </c>
      <c r="C27" s="7" t="s">
        <v>2192</v>
      </c>
      <c r="D27" s="8">
        <v>0.0323865777763817</v>
      </c>
      <c r="E27" s="7">
        <v>0</v>
      </c>
      <c r="F27" s="8">
        <v>0.0301316150002792</v>
      </c>
      <c r="G27" s="7">
        <v>0.68</v>
      </c>
      <c r="H27" s="8">
        <v>0.0625181927766609</v>
      </c>
      <c r="I27" s="7">
        <v>0.28</v>
      </c>
      <c r="J27" s="8">
        <v>0.518034452660509</v>
      </c>
      <c r="K27" s="7">
        <v>0.28</v>
      </c>
    </row>
    <row r="28" spans="1:11">
      <c r="A28" s="5" t="s">
        <v>403</v>
      </c>
      <c r="B28" s="6" t="s">
        <v>1265</v>
      </c>
      <c r="C28" s="7" t="s">
        <v>2192</v>
      </c>
      <c r="D28" s="8">
        <v>0.0314358405373484</v>
      </c>
      <c r="E28" s="7">
        <v>0.04</v>
      </c>
      <c r="F28" s="8">
        <v>0.0633281226199322</v>
      </c>
      <c r="G28" s="7">
        <v>0.16</v>
      </c>
      <c r="H28" s="8">
        <v>0.0947639631572806</v>
      </c>
      <c r="I28" s="7">
        <v>0.14</v>
      </c>
      <c r="J28" s="8">
        <v>0.331727794933756</v>
      </c>
      <c r="K28" s="7">
        <v>0.18</v>
      </c>
    </row>
    <row r="29" spans="1:11">
      <c r="A29" s="5" t="s">
        <v>403</v>
      </c>
      <c r="B29" s="6" t="s">
        <v>849</v>
      </c>
      <c r="C29" s="7" t="s">
        <v>2192</v>
      </c>
      <c r="D29" s="8">
        <v>0.0272656878844496</v>
      </c>
      <c r="E29" s="7">
        <v>0</v>
      </c>
      <c r="F29" s="8">
        <v>0.067498275272831</v>
      </c>
      <c r="G29" s="7">
        <v>0.18</v>
      </c>
      <c r="H29" s="8">
        <v>0.0947639631572805</v>
      </c>
      <c r="I29" s="7">
        <v>0.02</v>
      </c>
      <c r="J29" s="8">
        <v>0.287722114778974</v>
      </c>
      <c r="K29" s="7">
        <v>0.02</v>
      </c>
    </row>
    <row r="30" spans="1:11">
      <c r="A30" s="5" t="s">
        <v>2026</v>
      </c>
      <c r="B30" s="6" t="s">
        <v>1589</v>
      </c>
      <c r="C30" s="7" t="s">
        <v>2192</v>
      </c>
      <c r="D30" s="8">
        <v>0.0258946982982027</v>
      </c>
      <c r="E30" s="7">
        <v>0.04</v>
      </c>
      <c r="F30" s="8">
        <v>0.0316268885365645</v>
      </c>
      <c r="G30" s="7">
        <v>0.76</v>
      </c>
      <c r="H30" s="8">
        <v>0.0575215868347672</v>
      </c>
      <c r="I30" s="7">
        <v>0.58</v>
      </c>
      <c r="J30" s="8">
        <v>0.450173573489656</v>
      </c>
      <c r="K30" s="7">
        <v>0.58</v>
      </c>
    </row>
    <row r="31" spans="1:11">
      <c r="A31" s="5" t="s">
        <v>288</v>
      </c>
      <c r="B31" s="6" t="s">
        <v>545</v>
      </c>
      <c r="C31" s="7" t="s">
        <v>2192</v>
      </c>
      <c r="D31" s="8">
        <v>0.0251882688120986</v>
      </c>
      <c r="E31" s="7">
        <v>0.04</v>
      </c>
      <c r="F31" s="8">
        <v>0.0373299239645623</v>
      </c>
      <c r="G31" s="7">
        <v>0.56</v>
      </c>
      <c r="H31" s="8">
        <v>0.0625181927766609</v>
      </c>
      <c r="I31" s="7">
        <v>0.3</v>
      </c>
      <c r="J31" s="8">
        <v>0.402895024526393</v>
      </c>
      <c r="K31" s="7">
        <v>0.34</v>
      </c>
    </row>
    <row r="32" spans="1:11">
      <c r="A32" s="5" t="s">
        <v>288</v>
      </c>
      <c r="B32" s="6" t="s">
        <v>1607</v>
      </c>
      <c r="C32" s="7" t="s">
        <v>2192</v>
      </c>
      <c r="D32" s="8">
        <v>0.0241476813878464</v>
      </c>
      <c r="E32" s="7">
        <v>0.02</v>
      </c>
      <c r="F32" s="8">
        <v>0.0383705113888145</v>
      </c>
      <c r="G32" s="7">
        <v>0.46</v>
      </c>
      <c r="H32" s="8">
        <v>0.0625181927766609</v>
      </c>
      <c r="I32" s="7">
        <v>0.22</v>
      </c>
      <c r="J32" s="8">
        <v>0.386250470708762</v>
      </c>
      <c r="K32" s="7">
        <v>0.24</v>
      </c>
    </row>
    <row r="33" spans="1:11">
      <c r="A33" s="5" t="s">
        <v>2026</v>
      </c>
      <c r="B33" s="6" t="s">
        <v>695</v>
      </c>
      <c r="C33" s="7" t="s">
        <v>2192</v>
      </c>
      <c r="D33" s="7">
        <v>-0.0585953925546407</v>
      </c>
      <c r="E33" s="7">
        <v>0</v>
      </c>
      <c r="F33" s="8">
        <v>0.116116979389408</v>
      </c>
      <c r="G33" s="7">
        <v>0.1</v>
      </c>
      <c r="H33" s="8">
        <v>0.0575215868347672</v>
      </c>
      <c r="I33" s="7">
        <v>0.34</v>
      </c>
      <c r="J33" s="7">
        <v>-1.01866787373162</v>
      </c>
      <c r="K33" s="7">
        <v>0.34</v>
      </c>
    </row>
    <row r="34" spans="1:11">
      <c r="A34" s="5" t="s">
        <v>255</v>
      </c>
      <c r="B34" s="6" t="s">
        <v>1061</v>
      </c>
      <c r="C34" s="7" t="s">
        <v>2192</v>
      </c>
      <c r="D34" s="7">
        <v>-0.0556010903443032</v>
      </c>
      <c r="E34" s="7">
        <v>0</v>
      </c>
      <c r="F34" s="8">
        <v>0.059312329928266</v>
      </c>
      <c r="G34" s="7">
        <v>0.46</v>
      </c>
      <c r="H34" s="8">
        <v>0.00371123958396281</v>
      </c>
      <c r="I34" s="7">
        <v>0.88</v>
      </c>
      <c r="J34" s="7">
        <v>-14.9818110866702</v>
      </c>
      <c r="K34" s="7">
        <v>0.88</v>
      </c>
    </row>
    <row r="35" spans="1:11">
      <c r="A35" s="5" t="s">
        <v>152</v>
      </c>
      <c r="B35" s="6" t="s">
        <v>1061</v>
      </c>
      <c r="C35" s="7" t="s">
        <v>2192</v>
      </c>
      <c r="D35" s="7">
        <v>-0.0452669266064538</v>
      </c>
      <c r="E35" s="7">
        <v>0</v>
      </c>
      <c r="F35" s="8">
        <v>0.0674586633590566</v>
      </c>
      <c r="G35" s="7">
        <v>0.34</v>
      </c>
      <c r="H35" s="8">
        <v>0.0221917367526028</v>
      </c>
      <c r="I35" s="7">
        <v>0.76</v>
      </c>
      <c r="J35" s="7">
        <v>-2.0398100027545</v>
      </c>
      <c r="K35" s="7">
        <v>0.76</v>
      </c>
    </row>
    <row r="36" spans="1:11">
      <c r="A36" s="5" t="s">
        <v>297</v>
      </c>
      <c r="B36" s="6" t="s">
        <v>575</v>
      </c>
      <c r="C36" s="7" t="s">
        <v>2192</v>
      </c>
      <c r="D36" s="7">
        <v>-0.0347454797126947</v>
      </c>
      <c r="E36" s="7">
        <v>0</v>
      </c>
      <c r="F36" s="8">
        <v>0.218275202292838</v>
      </c>
      <c r="G36" s="7">
        <v>0</v>
      </c>
      <c r="H36" s="8">
        <v>0.183529722580143</v>
      </c>
      <c r="I36" s="7">
        <v>0.04</v>
      </c>
      <c r="J36" s="7">
        <v>-0.189317998328702</v>
      </c>
      <c r="K36" s="7">
        <v>0.04</v>
      </c>
    </row>
    <row r="37" spans="1:11">
      <c r="A37" s="5" t="s">
        <v>297</v>
      </c>
      <c r="B37" s="6" t="s">
        <v>745</v>
      </c>
      <c r="C37" s="7" t="s">
        <v>2192</v>
      </c>
      <c r="D37" s="7">
        <v>-0.034687644221333</v>
      </c>
      <c r="E37" s="7">
        <v>0</v>
      </c>
      <c r="F37" s="8">
        <v>0.218217366801476</v>
      </c>
      <c r="G37" s="7">
        <v>0</v>
      </c>
      <c r="H37" s="8">
        <v>0.183529722580143</v>
      </c>
      <c r="I37" s="7">
        <v>0.02</v>
      </c>
      <c r="J37" s="7">
        <v>-0.189002869582531</v>
      </c>
      <c r="K37" s="7">
        <v>0.02</v>
      </c>
    </row>
    <row r="38" spans="1:11">
      <c r="A38" s="5" t="s">
        <v>297</v>
      </c>
      <c r="B38" s="6" t="s">
        <v>653</v>
      </c>
      <c r="C38" s="7" t="s">
        <v>2192</v>
      </c>
      <c r="D38" s="7">
        <v>-0.0340422230801965</v>
      </c>
      <c r="E38" s="7">
        <v>0</v>
      </c>
      <c r="F38" s="8">
        <v>0.21757194566034</v>
      </c>
      <c r="G38" s="7">
        <v>0</v>
      </c>
      <c r="H38" s="8">
        <v>0.183529722580143</v>
      </c>
      <c r="I38" s="7">
        <v>0.02</v>
      </c>
      <c r="J38" s="7">
        <v>-0.185486157782051</v>
      </c>
      <c r="K38" s="7">
        <v>0.02</v>
      </c>
    </row>
    <row r="39" spans="1:11">
      <c r="A39" s="5" t="s">
        <v>297</v>
      </c>
      <c r="B39" s="6" t="s">
        <v>557</v>
      </c>
      <c r="C39" s="7" t="s">
        <v>2192</v>
      </c>
      <c r="D39" s="7">
        <v>-0.0339205999655358</v>
      </c>
      <c r="E39" s="7">
        <v>0</v>
      </c>
      <c r="F39" s="8">
        <v>0.217450322545679</v>
      </c>
      <c r="G39" s="7">
        <v>0</v>
      </c>
      <c r="H39" s="8">
        <v>0.183529722580143</v>
      </c>
      <c r="I39" s="7">
        <v>0.02</v>
      </c>
      <c r="J39" s="7">
        <v>-0.184823468856514</v>
      </c>
      <c r="K39" s="7">
        <v>0.02</v>
      </c>
    </row>
    <row r="40" spans="1:11">
      <c r="A40" s="5" t="s">
        <v>297</v>
      </c>
      <c r="B40" s="6" t="s">
        <v>1529</v>
      </c>
      <c r="C40" s="7" t="s">
        <v>2192</v>
      </c>
      <c r="D40" s="7">
        <v>-0.0336935351599814</v>
      </c>
      <c r="E40" s="7">
        <v>0.02</v>
      </c>
      <c r="F40" s="8">
        <v>0.217223257740125</v>
      </c>
      <c r="G40" s="7">
        <v>0</v>
      </c>
      <c r="H40" s="8">
        <v>0.183529722580143</v>
      </c>
      <c r="I40" s="7">
        <v>0</v>
      </c>
      <c r="J40" s="7">
        <v>-0.183586258870239</v>
      </c>
      <c r="K40" s="7">
        <v>0.02</v>
      </c>
    </row>
    <row r="41" spans="1:11">
      <c r="A41" s="5" t="s">
        <v>297</v>
      </c>
      <c r="B41" s="6" t="s">
        <v>605</v>
      </c>
      <c r="C41" s="7" t="s">
        <v>2192</v>
      </c>
      <c r="D41" s="7">
        <v>-0.0335251540637143</v>
      </c>
      <c r="E41" s="7">
        <v>0.04</v>
      </c>
      <c r="F41" s="8">
        <v>0.217054876643858</v>
      </c>
      <c r="G41" s="7">
        <v>0</v>
      </c>
      <c r="H41" s="8">
        <v>0.183529722580143</v>
      </c>
      <c r="I41" s="7">
        <v>0</v>
      </c>
      <c r="J41" s="7">
        <v>-0.182668799322543</v>
      </c>
      <c r="K41" s="7">
        <v>0.04</v>
      </c>
    </row>
    <row r="42" spans="1:11">
      <c r="A42" s="5" t="s">
        <v>297</v>
      </c>
      <c r="B42" s="6" t="s">
        <v>805</v>
      </c>
      <c r="C42" s="7" t="s">
        <v>2192</v>
      </c>
      <c r="D42" s="7">
        <v>-0.0331716311646067</v>
      </c>
      <c r="E42" s="7">
        <v>0.04</v>
      </c>
      <c r="F42" s="8">
        <v>0.21670135374475</v>
      </c>
      <c r="G42" s="7">
        <v>0</v>
      </c>
      <c r="H42" s="8">
        <v>0.183529722580143</v>
      </c>
      <c r="I42" s="7">
        <v>0</v>
      </c>
      <c r="J42" s="7">
        <v>-0.180742556019074</v>
      </c>
      <c r="K42" s="7">
        <v>0.04</v>
      </c>
    </row>
    <row r="43" spans="1:11">
      <c r="A43" s="5" t="s">
        <v>2026</v>
      </c>
      <c r="B43" s="6" t="s">
        <v>1619</v>
      </c>
      <c r="C43" s="7" t="s">
        <v>2200</v>
      </c>
      <c r="D43" s="8">
        <v>0.0390665226272498</v>
      </c>
      <c r="E43" s="7">
        <v>0.02</v>
      </c>
      <c r="F43" s="7">
        <v>-0.0501397616681718</v>
      </c>
      <c r="G43" s="7">
        <v>0.28</v>
      </c>
      <c r="H43" s="7">
        <v>-0.011073239040922</v>
      </c>
      <c r="I43" s="7">
        <v>0.8</v>
      </c>
      <c r="J43" s="7">
        <v>-3.5280122178232</v>
      </c>
      <c r="K43" s="7">
        <v>0.82</v>
      </c>
    </row>
    <row r="44" spans="1:11">
      <c r="A44" s="5" t="s">
        <v>2026</v>
      </c>
      <c r="B44" s="6" t="s">
        <v>1137</v>
      </c>
      <c r="C44" s="7" t="s">
        <v>2200</v>
      </c>
      <c r="D44" s="8">
        <v>0.0298329796356039</v>
      </c>
      <c r="E44" s="7">
        <v>0</v>
      </c>
      <c r="F44" s="7">
        <v>-0.040906218676526</v>
      </c>
      <c r="G44" s="7">
        <v>0.32</v>
      </c>
      <c r="H44" s="7">
        <v>-0.0110732390409221</v>
      </c>
      <c r="I44" s="7">
        <v>0.72</v>
      </c>
      <c r="J44" s="7">
        <v>-2.69415114451641</v>
      </c>
      <c r="K44" s="7">
        <v>0.72</v>
      </c>
    </row>
    <row r="45" spans="1:11">
      <c r="A45" s="5" t="s">
        <v>406</v>
      </c>
      <c r="B45" s="6" t="s">
        <v>1619</v>
      </c>
      <c r="C45" s="7" t="s">
        <v>2200</v>
      </c>
      <c r="D45" s="8">
        <v>0.0233825107335254</v>
      </c>
      <c r="E45" s="7">
        <v>0.04</v>
      </c>
      <c r="F45" s="7">
        <v>-0.000788605507982432</v>
      </c>
      <c r="G45" s="7">
        <v>0.94</v>
      </c>
      <c r="H45" s="8">
        <v>0.022593905225543</v>
      </c>
      <c r="I45" s="7">
        <v>0.54</v>
      </c>
      <c r="J45" s="8">
        <v>1.03490346180132</v>
      </c>
      <c r="K45" s="7">
        <v>0.5</v>
      </c>
    </row>
    <row r="46" spans="1:11">
      <c r="A46" s="5" t="s">
        <v>2026</v>
      </c>
      <c r="B46" s="6" t="s">
        <v>535</v>
      </c>
      <c r="C46" s="7" t="s">
        <v>2200</v>
      </c>
      <c r="D46" s="8">
        <v>0.0215176162180609</v>
      </c>
      <c r="E46" s="7">
        <v>0</v>
      </c>
      <c r="F46" s="7">
        <v>-0.032590855258983</v>
      </c>
      <c r="G46" s="7">
        <v>0.42</v>
      </c>
      <c r="H46" s="7">
        <v>-0.0110732390409221</v>
      </c>
      <c r="I46" s="7">
        <v>0.82</v>
      </c>
      <c r="J46" s="7">
        <v>-1.94320886043737</v>
      </c>
      <c r="K46" s="7">
        <v>0.82</v>
      </c>
    </row>
    <row r="47" spans="1:11">
      <c r="A47" s="5" t="s">
        <v>288</v>
      </c>
      <c r="B47" s="6" t="s">
        <v>709</v>
      </c>
      <c r="C47" s="7" t="s">
        <v>2200</v>
      </c>
      <c r="D47" s="8">
        <v>0.0192948268395677</v>
      </c>
      <c r="E47" s="7">
        <v>0.04</v>
      </c>
      <c r="F47" s="7">
        <v>-0.0426617798353115</v>
      </c>
      <c r="G47" s="7">
        <v>0.56</v>
      </c>
      <c r="H47" s="7">
        <v>-0.0233669529957438</v>
      </c>
      <c r="I47" s="7">
        <v>0.74</v>
      </c>
      <c r="J47" s="7">
        <v>-0.825731401226432</v>
      </c>
      <c r="K47" s="7">
        <v>0.78</v>
      </c>
    </row>
    <row r="48" spans="1:11">
      <c r="A48" s="5" t="s">
        <v>288</v>
      </c>
      <c r="B48" s="6" t="s">
        <v>1325</v>
      </c>
      <c r="C48" s="7" t="s">
        <v>2200</v>
      </c>
      <c r="D48" s="8">
        <v>0.0183143071582566</v>
      </c>
      <c r="E48" s="7">
        <v>0</v>
      </c>
      <c r="F48" s="7">
        <v>-0.0416812601540004</v>
      </c>
      <c r="G48" s="7">
        <v>0.58</v>
      </c>
      <c r="H48" s="7">
        <v>-0.0233669529957438</v>
      </c>
      <c r="I48" s="7">
        <v>0.8</v>
      </c>
      <c r="J48" s="7">
        <v>-0.78376958953923</v>
      </c>
      <c r="K48" s="7">
        <v>0.68</v>
      </c>
    </row>
    <row r="49" spans="1:11">
      <c r="A49" s="5" t="s">
        <v>2026</v>
      </c>
      <c r="B49" s="6" t="s">
        <v>633</v>
      </c>
      <c r="C49" s="7" t="s">
        <v>2200</v>
      </c>
      <c r="D49" s="8">
        <v>0.0167036083015055</v>
      </c>
      <c r="E49" s="7">
        <v>0.04</v>
      </c>
      <c r="F49" s="7">
        <v>-0.0277768473424276</v>
      </c>
      <c r="G49" s="7">
        <v>0.46</v>
      </c>
      <c r="H49" s="7">
        <v>-0.0110732390409221</v>
      </c>
      <c r="I49" s="7">
        <v>0.72</v>
      </c>
      <c r="J49" s="7">
        <v>-1.50846633399459</v>
      </c>
      <c r="K49" s="7">
        <v>0.76</v>
      </c>
    </row>
    <row r="50" spans="1:11">
      <c r="A50" s="5" t="s">
        <v>406</v>
      </c>
      <c r="B50" s="6" t="s">
        <v>1481</v>
      </c>
      <c r="C50" s="7" t="s">
        <v>2200</v>
      </c>
      <c r="D50" s="8">
        <v>0.0157317674315077</v>
      </c>
      <c r="E50" s="7">
        <v>0.04</v>
      </c>
      <c r="F50" s="8">
        <v>0.00686213779403533</v>
      </c>
      <c r="G50" s="7">
        <v>1</v>
      </c>
      <c r="H50" s="8">
        <v>0.022593905225543</v>
      </c>
      <c r="I50" s="7">
        <v>0.88</v>
      </c>
      <c r="J50" s="8">
        <v>0.696283678030237</v>
      </c>
      <c r="K50" s="7">
        <v>0.88</v>
      </c>
    </row>
    <row r="51" spans="1:11">
      <c r="A51" s="5" t="s">
        <v>2026</v>
      </c>
      <c r="B51" s="6" t="s">
        <v>1367</v>
      </c>
      <c r="C51" s="7" t="s">
        <v>2200</v>
      </c>
      <c r="D51" s="8">
        <v>0.0132178696051011</v>
      </c>
      <c r="E51" s="7">
        <v>0.02</v>
      </c>
      <c r="F51" s="7">
        <v>-0.0242911086460232</v>
      </c>
      <c r="G51" s="7">
        <v>0.5</v>
      </c>
      <c r="H51" s="7">
        <v>-0.0110732390409221</v>
      </c>
      <c r="I51" s="7">
        <v>0.7</v>
      </c>
      <c r="J51" s="7">
        <v>-1.19367689582545</v>
      </c>
      <c r="K51" s="7">
        <v>0.72</v>
      </c>
    </row>
    <row r="52" spans="1:11">
      <c r="A52" s="5" t="s">
        <v>2026</v>
      </c>
      <c r="B52" s="6" t="s">
        <v>509</v>
      </c>
      <c r="C52" s="7" t="s">
        <v>2200</v>
      </c>
      <c r="D52" s="8">
        <v>0.013001419572122</v>
      </c>
      <c r="E52" s="7">
        <v>0.04</v>
      </c>
      <c r="F52" s="7">
        <v>-0.024074658613044</v>
      </c>
      <c r="G52" s="7">
        <v>0.66</v>
      </c>
      <c r="H52" s="7">
        <v>-0.0110732390409221</v>
      </c>
      <c r="I52" s="7">
        <v>0.78</v>
      </c>
      <c r="J52" s="7">
        <v>-1.17412976673529</v>
      </c>
      <c r="K52" s="7">
        <v>0.74</v>
      </c>
    </row>
    <row r="53" spans="1:11">
      <c r="A53" s="5" t="s">
        <v>288</v>
      </c>
      <c r="B53" s="7" t="s">
        <v>981</v>
      </c>
      <c r="C53" s="7" t="s">
        <v>2200</v>
      </c>
      <c r="D53" s="7">
        <v>-0.110825395400371</v>
      </c>
      <c r="E53" s="7">
        <v>0.02</v>
      </c>
      <c r="F53" s="92" t="s">
        <v>2226</v>
      </c>
      <c r="G53" s="7">
        <v>0.16</v>
      </c>
      <c r="H53" s="7">
        <v>-0.0233669529957438</v>
      </c>
      <c r="I53" s="7">
        <v>0.86</v>
      </c>
      <c r="J53" s="92" t="s">
        <v>2227</v>
      </c>
      <c r="K53" s="7">
        <v>0.84</v>
      </c>
    </row>
    <row r="54" spans="1:11">
      <c r="A54" s="5" t="s">
        <v>302</v>
      </c>
      <c r="B54" s="7" t="s">
        <v>1327</v>
      </c>
      <c r="C54" s="7" t="s">
        <v>2200</v>
      </c>
      <c r="D54" s="7">
        <v>-0.0869465185883861</v>
      </c>
      <c r="E54" s="7">
        <v>0</v>
      </c>
      <c r="F54" s="92" t="s">
        <v>2228</v>
      </c>
      <c r="G54" s="7">
        <v>0.04</v>
      </c>
      <c r="H54" s="92" t="s">
        <v>2229</v>
      </c>
      <c r="I54" s="7">
        <v>0.22</v>
      </c>
      <c r="J54" s="7">
        <v>-1.10093516872183</v>
      </c>
      <c r="K54" s="7">
        <v>0.22</v>
      </c>
    </row>
    <row r="55" spans="1:11">
      <c r="A55" s="5" t="s">
        <v>152</v>
      </c>
      <c r="B55" s="7" t="s">
        <v>633</v>
      </c>
      <c r="C55" s="7" t="s">
        <v>2200</v>
      </c>
      <c r="D55" s="7">
        <v>-0.0842178966658729</v>
      </c>
      <c r="E55" s="7">
        <v>0.02</v>
      </c>
      <c r="F55" s="92" t="s">
        <v>2230</v>
      </c>
      <c r="G55" s="7">
        <v>0.42</v>
      </c>
      <c r="H55" s="7">
        <v>-0.0275077871282522</v>
      </c>
      <c r="I55" s="7">
        <v>0.66</v>
      </c>
      <c r="J55" s="92" t="s">
        <v>2231</v>
      </c>
      <c r="K55" s="7">
        <v>0.68</v>
      </c>
    </row>
    <row r="56" spans="1:11">
      <c r="A56" s="5" t="s">
        <v>255</v>
      </c>
      <c r="B56" s="7" t="s">
        <v>633</v>
      </c>
      <c r="C56" s="7" t="s">
        <v>2200</v>
      </c>
      <c r="D56" s="7">
        <v>-0.0828677998198413</v>
      </c>
      <c r="E56" s="7">
        <v>0.02</v>
      </c>
      <c r="F56" s="92" t="s">
        <v>2232</v>
      </c>
      <c r="G56" s="7">
        <v>0.9</v>
      </c>
      <c r="H56" s="7">
        <v>-0.0678640741434773</v>
      </c>
      <c r="I56" s="7">
        <v>0.26</v>
      </c>
      <c r="J56" s="92" t="s">
        <v>2233</v>
      </c>
      <c r="K56" s="7">
        <v>0.28</v>
      </c>
    </row>
    <row r="57" spans="1:11">
      <c r="A57" s="5" t="s">
        <v>152</v>
      </c>
      <c r="B57" s="7" t="s">
        <v>1481</v>
      </c>
      <c r="C57" s="7" t="s">
        <v>2200</v>
      </c>
      <c r="D57" s="7">
        <v>-0.0762156949635999</v>
      </c>
      <c r="E57" s="7">
        <v>0.02</v>
      </c>
      <c r="F57" s="92" t="s">
        <v>2234</v>
      </c>
      <c r="G57" s="7">
        <v>0.4</v>
      </c>
      <c r="H57" s="7">
        <v>-0.0275077871282524</v>
      </c>
      <c r="I57" s="7">
        <v>0.44</v>
      </c>
      <c r="J57" s="92" t="s">
        <v>2235</v>
      </c>
      <c r="K57" s="7">
        <v>0.42</v>
      </c>
    </row>
    <row r="58" spans="1:11">
      <c r="A58" s="5" t="s">
        <v>152</v>
      </c>
      <c r="B58" s="7" t="s">
        <v>911</v>
      </c>
      <c r="C58" s="7" t="s">
        <v>2200</v>
      </c>
      <c r="D58" s="7">
        <v>-0.0761061645834565</v>
      </c>
      <c r="E58" s="7">
        <v>0.04</v>
      </c>
      <c r="F58" s="92" t="s">
        <v>2236</v>
      </c>
      <c r="G58" s="7">
        <v>0.42</v>
      </c>
      <c r="H58" s="7">
        <v>-0.0275077871282523</v>
      </c>
      <c r="I58" s="7">
        <v>0.42</v>
      </c>
      <c r="J58" s="92" t="s">
        <v>2237</v>
      </c>
      <c r="K58" s="7">
        <v>0.42</v>
      </c>
    </row>
    <row r="59" spans="1:11">
      <c r="A59" s="5" t="s">
        <v>152</v>
      </c>
      <c r="B59" s="7" t="s">
        <v>665</v>
      </c>
      <c r="C59" s="7" t="s">
        <v>2200</v>
      </c>
      <c r="D59" s="7">
        <v>-0.0739927124398276</v>
      </c>
      <c r="E59" s="7">
        <v>0.02</v>
      </c>
      <c r="F59" s="92" t="s">
        <v>2238</v>
      </c>
      <c r="G59" s="7">
        <v>0.44</v>
      </c>
      <c r="H59" s="7">
        <v>-0.0275077871282523</v>
      </c>
      <c r="I59" s="7">
        <v>0.58</v>
      </c>
      <c r="J59" s="92" t="s">
        <v>2239</v>
      </c>
      <c r="K59" s="7">
        <v>0.6</v>
      </c>
    </row>
    <row r="60" spans="1:11">
      <c r="A60" s="5" t="s">
        <v>401</v>
      </c>
      <c r="B60" s="7" t="s">
        <v>813</v>
      </c>
      <c r="C60" s="7" t="s">
        <v>2200</v>
      </c>
      <c r="D60" s="7">
        <v>-0.0713702691109353</v>
      </c>
      <c r="E60" s="7">
        <v>0</v>
      </c>
      <c r="F60" s="92" t="s">
        <v>2240</v>
      </c>
      <c r="G60" s="7">
        <v>0</v>
      </c>
      <c r="H60" s="92" t="s">
        <v>2241</v>
      </c>
      <c r="I60" s="7">
        <v>0.2</v>
      </c>
      <c r="J60" s="7">
        <v>-1.13032379552579</v>
      </c>
      <c r="K60" s="7">
        <v>0.2</v>
      </c>
    </row>
    <row r="61" spans="1:11">
      <c r="A61" s="5" t="s">
        <v>302</v>
      </c>
      <c r="B61" s="7" t="s">
        <v>671</v>
      </c>
      <c r="C61" s="7" t="s">
        <v>2200</v>
      </c>
      <c r="D61" s="7">
        <v>-0.0680581517836089</v>
      </c>
      <c r="E61" s="7">
        <v>0.02</v>
      </c>
      <c r="F61" s="92" t="s">
        <v>2242</v>
      </c>
      <c r="G61" s="7">
        <v>0</v>
      </c>
      <c r="H61" s="92" t="s">
        <v>2243</v>
      </c>
      <c r="I61" s="7">
        <v>0.02</v>
      </c>
      <c r="J61" s="7">
        <v>-0.861766681786285</v>
      </c>
      <c r="K61" s="7">
        <v>0.04</v>
      </c>
    </row>
    <row r="62" spans="1:11">
      <c r="A62" s="5" t="s">
        <v>262</v>
      </c>
      <c r="B62" s="7" t="s">
        <v>633</v>
      </c>
      <c r="C62" s="7" t="s">
        <v>2200</v>
      </c>
      <c r="D62" s="7">
        <v>-0.0676058281726986</v>
      </c>
      <c r="E62" s="7">
        <v>0.04</v>
      </c>
      <c r="F62" s="7">
        <v>-0.00274818367170926</v>
      </c>
      <c r="G62" s="7">
        <v>0.94</v>
      </c>
      <c r="H62" s="7">
        <v>-0.0703540118444079</v>
      </c>
      <c r="I62" s="7">
        <v>0.28</v>
      </c>
      <c r="J62" s="92" t="s">
        <v>2244</v>
      </c>
      <c r="K62" s="7">
        <v>0.28</v>
      </c>
    </row>
    <row r="63" spans="1:11">
      <c r="A63" s="5" t="s">
        <v>302</v>
      </c>
      <c r="B63" s="6" t="s">
        <v>855</v>
      </c>
      <c r="C63" s="7" t="s">
        <v>2207</v>
      </c>
      <c r="D63" s="8">
        <v>0.0555935468086449</v>
      </c>
      <c r="E63" s="7">
        <v>0.02</v>
      </c>
      <c r="F63" s="8">
        <v>0.0461519093381986</v>
      </c>
      <c r="G63" s="7">
        <v>0.46</v>
      </c>
      <c r="H63" s="8">
        <v>0.101745456146843</v>
      </c>
      <c r="I63" s="7">
        <v>0.1</v>
      </c>
      <c r="J63" s="8">
        <v>0.546398324937576</v>
      </c>
      <c r="K63" s="7">
        <v>0.12</v>
      </c>
    </row>
    <row r="64" spans="1:11">
      <c r="A64" s="5" t="s">
        <v>302</v>
      </c>
      <c r="B64" s="6" t="s">
        <v>1127</v>
      </c>
      <c r="C64" s="7" t="s">
        <v>2207</v>
      </c>
      <c r="D64" s="8">
        <v>0.0521193652608345</v>
      </c>
      <c r="E64" s="7">
        <v>0.02</v>
      </c>
      <c r="F64" s="8">
        <v>0.0496260908860089</v>
      </c>
      <c r="G64" s="7">
        <v>0.36</v>
      </c>
      <c r="H64" s="8">
        <v>0.101745456146843</v>
      </c>
      <c r="I64" s="7">
        <v>0.12</v>
      </c>
      <c r="J64" s="8">
        <v>0.512252509690591</v>
      </c>
      <c r="K64" s="7">
        <v>0.14</v>
      </c>
    </row>
    <row r="65" spans="1:11">
      <c r="A65" s="5" t="s">
        <v>288</v>
      </c>
      <c r="B65" s="6" t="s">
        <v>1127</v>
      </c>
      <c r="C65" s="7" t="s">
        <v>2207</v>
      </c>
      <c r="D65" s="8">
        <v>0.04931520935808</v>
      </c>
      <c r="E65" s="7">
        <v>0.02</v>
      </c>
      <c r="F65" s="8">
        <v>0.0335462679945114</v>
      </c>
      <c r="G65" s="7">
        <v>0.48</v>
      </c>
      <c r="H65" s="8">
        <v>0.0828614773525914</v>
      </c>
      <c r="I65" s="7">
        <v>0.14</v>
      </c>
      <c r="J65" s="8">
        <v>0.595152427083026</v>
      </c>
      <c r="K65" s="7">
        <v>0.12</v>
      </c>
    </row>
    <row r="66" spans="1:11">
      <c r="A66" s="5" t="s">
        <v>302</v>
      </c>
      <c r="B66" s="6" t="s">
        <v>683</v>
      </c>
      <c r="C66" s="7" t="s">
        <v>2207</v>
      </c>
      <c r="D66" s="8">
        <v>0.0481793364270076</v>
      </c>
      <c r="E66" s="7">
        <v>0.02</v>
      </c>
      <c r="F66" s="8">
        <v>0.0535661197198358</v>
      </c>
      <c r="G66" s="7">
        <v>0.42</v>
      </c>
      <c r="H66" s="8">
        <v>0.101745456146843</v>
      </c>
      <c r="I66" s="7">
        <v>0.12</v>
      </c>
      <c r="J66" s="8">
        <v>0.473528138273547</v>
      </c>
      <c r="K66" s="7">
        <v>0.14</v>
      </c>
    </row>
    <row r="67" spans="1:11">
      <c r="A67" s="5" t="s">
        <v>288</v>
      </c>
      <c r="B67" s="6" t="s">
        <v>1321</v>
      </c>
      <c r="C67" s="7" t="s">
        <v>2207</v>
      </c>
      <c r="D67" s="8">
        <v>0.0473943050654711</v>
      </c>
      <c r="E67" s="7">
        <v>0.02</v>
      </c>
      <c r="F67" s="8">
        <v>0.0354671722871204</v>
      </c>
      <c r="G67" s="7">
        <v>0.62</v>
      </c>
      <c r="H67" s="8">
        <v>0.0828614773525915</v>
      </c>
      <c r="I67" s="7">
        <v>0.18</v>
      </c>
      <c r="J67" s="8">
        <v>0.571970312136715</v>
      </c>
      <c r="K67" s="7">
        <v>0.2</v>
      </c>
    </row>
    <row r="68" spans="1:11">
      <c r="A68" s="5" t="s">
        <v>302</v>
      </c>
      <c r="B68" s="6" t="s">
        <v>671</v>
      </c>
      <c r="C68" s="7" t="s">
        <v>2207</v>
      </c>
      <c r="D68" s="8">
        <v>0.0466317204463002</v>
      </c>
      <c r="E68" s="7">
        <v>0.04</v>
      </c>
      <c r="F68" s="8">
        <v>0.0551137357005433</v>
      </c>
      <c r="G68" s="7">
        <v>0.54</v>
      </c>
      <c r="H68" s="8">
        <v>0.101745456146843</v>
      </c>
      <c r="I68" s="7">
        <v>0.1</v>
      </c>
      <c r="J68" s="8">
        <v>0.458317473942023</v>
      </c>
      <c r="K68" s="7">
        <v>0.14</v>
      </c>
    </row>
    <row r="69" spans="1:11">
      <c r="A69" s="5" t="s">
        <v>302</v>
      </c>
      <c r="B69" s="6" t="s">
        <v>485</v>
      </c>
      <c r="C69" s="7" t="s">
        <v>2207</v>
      </c>
      <c r="D69" s="8">
        <v>0.045366822908542</v>
      </c>
      <c r="E69" s="7">
        <v>0.04</v>
      </c>
      <c r="F69" s="8">
        <v>0.0563786332383015</v>
      </c>
      <c r="G69" s="7">
        <v>0.24</v>
      </c>
      <c r="H69" s="8">
        <v>0.101745456146843</v>
      </c>
      <c r="I69" s="7">
        <v>0.1</v>
      </c>
      <c r="J69" s="8">
        <v>0.445885493334136</v>
      </c>
      <c r="K69" s="7">
        <v>0.14</v>
      </c>
    </row>
    <row r="70" spans="1:11">
      <c r="A70" s="5" t="s">
        <v>302</v>
      </c>
      <c r="B70" s="6" t="s">
        <v>1321</v>
      </c>
      <c r="C70" s="7" t="s">
        <v>2207</v>
      </c>
      <c r="D70" s="8">
        <v>0.0450217159521119</v>
      </c>
      <c r="E70" s="7">
        <v>0.02</v>
      </c>
      <c r="F70" s="8">
        <v>0.0567237401947315</v>
      </c>
      <c r="G70" s="7">
        <v>0.22</v>
      </c>
      <c r="H70" s="8">
        <v>0.101745456146843</v>
      </c>
      <c r="I70" s="7">
        <v>0.06</v>
      </c>
      <c r="J70" s="8">
        <v>0.442493627303952</v>
      </c>
      <c r="K70" s="7">
        <v>0.08</v>
      </c>
    </row>
    <row r="71" spans="1:11">
      <c r="A71" s="5" t="s">
        <v>302</v>
      </c>
      <c r="B71" s="6" t="s">
        <v>771</v>
      </c>
      <c r="C71" s="7" t="s">
        <v>2207</v>
      </c>
      <c r="D71" s="8">
        <v>0.0429579112597165</v>
      </c>
      <c r="E71" s="7">
        <v>0.02</v>
      </c>
      <c r="F71" s="8">
        <v>0.058787544887127</v>
      </c>
      <c r="G71" s="7">
        <v>0.42</v>
      </c>
      <c r="H71" s="8">
        <v>0.101745456146843</v>
      </c>
      <c r="I71" s="7">
        <v>0.1</v>
      </c>
      <c r="J71" s="8">
        <v>0.422209628680791</v>
      </c>
      <c r="K71" s="7">
        <v>0.12</v>
      </c>
    </row>
    <row r="72" spans="1:11">
      <c r="A72" s="5" t="s">
        <v>302</v>
      </c>
      <c r="B72" s="6" t="s">
        <v>1067</v>
      </c>
      <c r="C72" s="7" t="s">
        <v>2207</v>
      </c>
      <c r="D72" s="8">
        <v>0.04290673039456</v>
      </c>
      <c r="E72" s="7">
        <v>0</v>
      </c>
      <c r="F72" s="8">
        <v>0.0588387257522835</v>
      </c>
      <c r="G72" s="7">
        <v>0.48</v>
      </c>
      <c r="H72" s="8">
        <v>0.101745456146843</v>
      </c>
      <c r="I72" s="7">
        <v>0.2</v>
      </c>
      <c r="J72" s="8">
        <v>0.421706600171266</v>
      </c>
      <c r="K72" s="7">
        <v>0.2</v>
      </c>
    </row>
    <row r="73" spans="1:11">
      <c r="A73" s="5" t="s">
        <v>2026</v>
      </c>
      <c r="B73" s="6" t="s">
        <v>1617</v>
      </c>
      <c r="C73" s="7" t="s">
        <v>2207</v>
      </c>
      <c r="D73" s="7">
        <v>-0.0558034554272688</v>
      </c>
      <c r="E73" s="7">
        <v>0</v>
      </c>
      <c r="F73" s="8">
        <v>0.0603829959188552</v>
      </c>
      <c r="G73" s="7">
        <v>0.34</v>
      </c>
      <c r="H73" s="8">
        <v>0.00457954049158645</v>
      </c>
      <c r="I73" s="7">
        <v>0.94</v>
      </c>
      <c r="J73" s="7">
        <v>-12.1853831251828</v>
      </c>
      <c r="K73" s="7">
        <v>0.94</v>
      </c>
    </row>
    <row r="74" spans="1:11">
      <c r="A74" s="5" t="s">
        <v>2026</v>
      </c>
      <c r="B74" s="6" t="s">
        <v>1099</v>
      </c>
      <c r="C74" s="7" t="s">
        <v>2207</v>
      </c>
      <c r="D74" s="7">
        <v>-0.0491594506521813</v>
      </c>
      <c r="E74" s="7">
        <v>0.02</v>
      </c>
      <c r="F74" s="8">
        <v>0.0537389911437678</v>
      </c>
      <c r="G74" s="7">
        <v>0.54</v>
      </c>
      <c r="H74" s="8">
        <v>0.00457954049158649</v>
      </c>
      <c r="I74" s="7">
        <v>0.96</v>
      </c>
      <c r="J74" s="7">
        <v>-10.7345815027724</v>
      </c>
      <c r="K74" s="7">
        <v>0.94</v>
      </c>
    </row>
    <row r="75" spans="1:11">
      <c r="A75" s="5" t="s">
        <v>2026</v>
      </c>
      <c r="B75" s="6" t="s">
        <v>1031</v>
      </c>
      <c r="C75" s="7" t="s">
        <v>2207</v>
      </c>
      <c r="D75" s="7">
        <v>-0.0473616372092882</v>
      </c>
      <c r="E75" s="7">
        <v>0</v>
      </c>
      <c r="F75" s="8">
        <v>0.0519411777008747</v>
      </c>
      <c r="G75" s="7">
        <v>0.38</v>
      </c>
      <c r="H75" s="8">
        <v>0.00457954049158651</v>
      </c>
      <c r="I75" s="7">
        <v>0.88</v>
      </c>
      <c r="J75" s="7">
        <v>-10.34200642975</v>
      </c>
      <c r="K75" s="7">
        <v>0.88</v>
      </c>
    </row>
    <row r="76" spans="1:11">
      <c r="A76" s="5" t="s">
        <v>2026</v>
      </c>
      <c r="B76" s="6" t="s">
        <v>673</v>
      </c>
      <c r="C76" s="7" t="s">
        <v>2207</v>
      </c>
      <c r="D76" s="7">
        <v>-0.0455156441046901</v>
      </c>
      <c r="E76" s="7">
        <v>0</v>
      </c>
      <c r="F76" s="8">
        <v>0.0500951845962766</v>
      </c>
      <c r="G76" s="7">
        <v>0.5</v>
      </c>
      <c r="H76" s="8">
        <v>0.00457954049158654</v>
      </c>
      <c r="I76" s="7">
        <v>0.96</v>
      </c>
      <c r="J76" s="7">
        <v>-9.93891072440798</v>
      </c>
      <c r="K76" s="7">
        <v>0.96</v>
      </c>
    </row>
    <row r="77" spans="1:11">
      <c r="A77" s="5" t="s">
        <v>2026</v>
      </c>
      <c r="B77" s="6" t="s">
        <v>859</v>
      </c>
      <c r="C77" s="7" t="s">
        <v>2207</v>
      </c>
      <c r="D77" s="7">
        <v>-0.0428660455509091</v>
      </c>
      <c r="E77" s="7">
        <v>0</v>
      </c>
      <c r="F77" s="8">
        <v>0.0474455860424955</v>
      </c>
      <c r="G77" s="7">
        <v>0.4</v>
      </c>
      <c r="H77" s="8">
        <v>0.00457954049158642</v>
      </c>
      <c r="I77" s="7">
        <v>0.78</v>
      </c>
      <c r="J77" s="7">
        <v>-9.36033770848036</v>
      </c>
      <c r="K77" s="7">
        <v>0.78</v>
      </c>
    </row>
    <row r="78" spans="1:11">
      <c r="A78" s="5" t="s">
        <v>2026</v>
      </c>
      <c r="B78" s="6" t="s">
        <v>1391</v>
      </c>
      <c r="C78" s="7" t="s">
        <v>2207</v>
      </c>
      <c r="D78" s="7">
        <v>-0.0428660455509091</v>
      </c>
      <c r="E78" s="7">
        <v>0.02</v>
      </c>
      <c r="F78" s="8">
        <v>0.0474455860424955</v>
      </c>
      <c r="G78" s="7">
        <v>0.3</v>
      </c>
      <c r="H78" s="8">
        <v>0.00457954049158642</v>
      </c>
      <c r="I78" s="7">
        <v>0.86</v>
      </c>
      <c r="J78" s="7">
        <v>-9.36033770848037</v>
      </c>
      <c r="K78" s="7">
        <v>0.84</v>
      </c>
    </row>
    <row r="79" spans="1:11">
      <c r="A79" s="5" t="s">
        <v>2026</v>
      </c>
      <c r="B79" s="6" t="s">
        <v>1393</v>
      </c>
      <c r="C79" s="7" t="s">
        <v>2207</v>
      </c>
      <c r="D79" s="7">
        <v>-0.0428660455509091</v>
      </c>
      <c r="E79" s="7">
        <v>0.04</v>
      </c>
      <c r="F79" s="8">
        <v>0.0474455860424955</v>
      </c>
      <c r="G79" s="7">
        <v>0.44</v>
      </c>
      <c r="H79" s="8">
        <v>0.00457954049158643</v>
      </c>
      <c r="I79" s="7">
        <v>0.9</v>
      </c>
      <c r="J79" s="7">
        <v>-9.36033770848034</v>
      </c>
      <c r="K79" s="7">
        <v>0.94</v>
      </c>
    </row>
    <row r="80" spans="1:11">
      <c r="A80" s="5" t="s">
        <v>2026</v>
      </c>
      <c r="B80" s="6" t="s">
        <v>1027</v>
      </c>
      <c r="C80" s="7" t="s">
        <v>2207</v>
      </c>
      <c r="D80" s="7">
        <v>-0.0427977699442043</v>
      </c>
      <c r="E80" s="7">
        <v>0.04</v>
      </c>
      <c r="F80" s="8">
        <v>0.0473773104357907</v>
      </c>
      <c r="G80" s="7">
        <v>0.48</v>
      </c>
      <c r="H80" s="8">
        <v>0.00457954049158647</v>
      </c>
      <c r="I80" s="7">
        <v>0.92</v>
      </c>
      <c r="J80" s="7">
        <v>-9.34542887497826</v>
      </c>
      <c r="K80" s="7">
        <v>0.92</v>
      </c>
    </row>
    <row r="81" spans="1:11">
      <c r="A81" s="5" t="s">
        <v>255</v>
      </c>
      <c r="B81" s="6" t="s">
        <v>495</v>
      </c>
      <c r="C81" s="7" t="s">
        <v>2207</v>
      </c>
      <c r="D81" s="7">
        <v>-0.0418849518679087</v>
      </c>
      <c r="E81" s="7">
        <v>0.04</v>
      </c>
      <c r="F81" s="8">
        <v>0.142619660648642</v>
      </c>
      <c r="G81" s="7">
        <v>0.04</v>
      </c>
      <c r="H81" s="8">
        <v>0.100734708780733</v>
      </c>
      <c r="I81" s="7">
        <v>0.1</v>
      </c>
      <c r="J81" s="7">
        <v>-0.415794638956852</v>
      </c>
      <c r="K81" s="7">
        <v>0.14</v>
      </c>
    </row>
    <row r="82" spans="1:11">
      <c r="A82" s="5" t="s">
        <v>2026</v>
      </c>
      <c r="B82" s="6" t="s">
        <v>1083</v>
      </c>
      <c r="C82" s="7" t="s">
        <v>2207</v>
      </c>
      <c r="D82" s="7">
        <v>-0.0378319390591294</v>
      </c>
      <c r="E82" s="7">
        <v>0</v>
      </c>
      <c r="F82" s="8">
        <v>0.0424114795507159</v>
      </c>
      <c r="G82" s="7">
        <v>0.38</v>
      </c>
      <c r="H82" s="8">
        <v>0.00457954049158645</v>
      </c>
      <c r="I82" s="7">
        <v>0.8</v>
      </c>
      <c r="J82" s="7">
        <v>-8.26107753138866</v>
      </c>
      <c r="K82" s="7">
        <v>0.8</v>
      </c>
    </row>
    <row r="83" spans="1:11">
      <c r="A83" s="5" t="s">
        <v>409</v>
      </c>
      <c r="B83" s="6" t="s">
        <v>1307</v>
      </c>
      <c r="C83" s="7" t="s">
        <v>2208</v>
      </c>
      <c r="D83" s="8">
        <v>0.0379756639924003</v>
      </c>
      <c r="E83" s="7">
        <v>0.04</v>
      </c>
      <c r="F83" s="7">
        <v>-0.0806444325760367</v>
      </c>
      <c r="G83" s="7">
        <v>0.16</v>
      </c>
      <c r="H83" s="7">
        <v>-0.0426687685836364</v>
      </c>
      <c r="I83" s="7">
        <v>0.56</v>
      </c>
      <c r="J83" s="7">
        <v>-0.890010779616549</v>
      </c>
      <c r="K83" s="7">
        <v>0.6</v>
      </c>
    </row>
    <row r="84" spans="1:11">
      <c r="A84" s="5" t="s">
        <v>297</v>
      </c>
      <c r="B84" s="6" t="s">
        <v>1031</v>
      </c>
      <c r="C84" s="7" t="s">
        <v>2208</v>
      </c>
      <c r="D84" s="8">
        <v>0.0304028259468268</v>
      </c>
      <c r="E84" s="7">
        <v>0.04</v>
      </c>
      <c r="F84" s="8">
        <v>0.00340268591699222</v>
      </c>
      <c r="G84" s="7">
        <v>0.96</v>
      </c>
      <c r="H84" s="8">
        <v>0.0338055118638191</v>
      </c>
      <c r="I84" s="7">
        <v>0.62</v>
      </c>
      <c r="J84" s="8">
        <v>0.89934523308804</v>
      </c>
      <c r="K84" s="7">
        <v>0.58</v>
      </c>
    </row>
    <row r="85" spans="1:11">
      <c r="A85" s="5" t="s">
        <v>297</v>
      </c>
      <c r="B85" s="6" t="s">
        <v>1027</v>
      </c>
      <c r="C85" s="7" t="s">
        <v>2208</v>
      </c>
      <c r="D85" s="8">
        <v>0.0300188122540391</v>
      </c>
      <c r="E85" s="7">
        <v>0.04</v>
      </c>
      <c r="F85" s="8">
        <v>0.00378669960978006</v>
      </c>
      <c r="G85" s="7">
        <v>0.92</v>
      </c>
      <c r="H85" s="8">
        <v>0.0338055118638192</v>
      </c>
      <c r="I85" s="7">
        <v>0.62</v>
      </c>
      <c r="J85" s="8">
        <v>0.887985733656859</v>
      </c>
      <c r="K85" s="7">
        <v>0.62</v>
      </c>
    </row>
    <row r="86" spans="1:11">
      <c r="A86" s="5" t="s">
        <v>262</v>
      </c>
      <c r="B86" s="6" t="s">
        <v>1099</v>
      </c>
      <c r="C86" s="7" t="s">
        <v>2208</v>
      </c>
      <c r="D86" s="8">
        <v>0.0295731041516668</v>
      </c>
      <c r="E86" s="7">
        <v>0</v>
      </c>
      <c r="F86" s="7">
        <v>-0.0751822945747235</v>
      </c>
      <c r="G86" s="7">
        <v>0.36</v>
      </c>
      <c r="H86" s="7">
        <v>-0.0456091904230567</v>
      </c>
      <c r="I86" s="7">
        <v>0.46</v>
      </c>
      <c r="J86" s="7">
        <v>-0.648402303951371</v>
      </c>
      <c r="K86" s="7">
        <v>0.46</v>
      </c>
    </row>
    <row r="87" spans="1:11">
      <c r="A87" s="5" t="s">
        <v>297</v>
      </c>
      <c r="B87" s="6" t="s">
        <v>957</v>
      </c>
      <c r="C87" s="7" t="s">
        <v>2208</v>
      </c>
      <c r="D87" s="8">
        <v>0.0266972372956808</v>
      </c>
      <c r="E87" s="7">
        <v>0.04</v>
      </c>
      <c r="F87" s="8">
        <v>0.00710827456813833</v>
      </c>
      <c r="G87" s="7">
        <v>0.96</v>
      </c>
      <c r="H87" s="8">
        <v>0.0338055118638192</v>
      </c>
      <c r="I87" s="7">
        <v>0.62</v>
      </c>
      <c r="J87" s="8">
        <v>0.789730307981343</v>
      </c>
      <c r="K87" s="7">
        <v>0.66</v>
      </c>
    </row>
    <row r="88" spans="1:11">
      <c r="A88" s="5" t="s">
        <v>302</v>
      </c>
      <c r="B88" s="6" t="s">
        <v>1279</v>
      </c>
      <c r="C88" s="7" t="s">
        <v>2208</v>
      </c>
      <c r="D88" s="8">
        <v>0.0265012921234427</v>
      </c>
      <c r="E88" s="7">
        <v>0.04</v>
      </c>
      <c r="F88" s="8">
        <v>0.0750885752732982</v>
      </c>
      <c r="G88" s="7">
        <v>0.24</v>
      </c>
      <c r="H88" s="8">
        <v>0.101589867396741</v>
      </c>
      <c r="I88" s="7">
        <v>0.12</v>
      </c>
      <c r="J88" s="8">
        <v>0.260865505611368</v>
      </c>
      <c r="K88" s="7">
        <v>0.16</v>
      </c>
    </row>
    <row r="89" spans="1:11">
      <c r="A89" s="5" t="s">
        <v>255</v>
      </c>
      <c r="B89" s="6" t="s">
        <v>1425</v>
      </c>
      <c r="C89" s="7" t="s">
        <v>2208</v>
      </c>
      <c r="D89" s="8">
        <v>0.0262222610240701</v>
      </c>
      <c r="E89" s="7">
        <v>0</v>
      </c>
      <c r="F89" s="7">
        <v>-0.00114219703905016</v>
      </c>
      <c r="G89" s="7">
        <v>0.96</v>
      </c>
      <c r="H89" s="8">
        <v>0.02508006398502</v>
      </c>
      <c r="I89" s="7">
        <v>0.7</v>
      </c>
      <c r="J89" s="8">
        <v>1.04554203050408</v>
      </c>
      <c r="K89" s="7">
        <v>0.7</v>
      </c>
    </row>
    <row r="90" spans="1:11">
      <c r="A90" s="5" t="s">
        <v>152</v>
      </c>
      <c r="B90" s="6" t="s">
        <v>1099</v>
      </c>
      <c r="C90" s="7" t="s">
        <v>2208</v>
      </c>
      <c r="D90" s="8">
        <v>0.025811061027463</v>
      </c>
      <c r="E90" s="7">
        <v>0.04</v>
      </c>
      <c r="F90" s="7">
        <v>-0.0369862370509396</v>
      </c>
      <c r="G90" s="7">
        <v>0.72</v>
      </c>
      <c r="H90" s="7">
        <v>-0.0111751760234766</v>
      </c>
      <c r="I90" s="7">
        <v>0.88</v>
      </c>
      <c r="J90" s="7">
        <v>-2.30967825233712</v>
      </c>
      <c r="K90" s="7">
        <v>0.88</v>
      </c>
    </row>
    <row r="91" spans="1:11">
      <c r="A91" s="5" t="s">
        <v>262</v>
      </c>
      <c r="B91" s="6" t="s">
        <v>1425</v>
      </c>
      <c r="C91" s="7" t="s">
        <v>2208</v>
      </c>
      <c r="D91" s="8">
        <v>0.0232070146718277</v>
      </c>
      <c r="E91" s="7">
        <v>0.04</v>
      </c>
      <c r="F91" s="7">
        <v>-0.0688162050948845</v>
      </c>
      <c r="G91" s="7">
        <v>0.24</v>
      </c>
      <c r="H91" s="7">
        <v>-0.0456091904230568</v>
      </c>
      <c r="I91" s="7">
        <v>0.42</v>
      </c>
      <c r="J91" s="7">
        <v>-0.508823209896219</v>
      </c>
      <c r="K91" s="7">
        <v>0.46</v>
      </c>
    </row>
    <row r="92" spans="1:11">
      <c r="A92" s="5" t="s">
        <v>255</v>
      </c>
      <c r="B92" s="6" t="s">
        <v>1027</v>
      </c>
      <c r="C92" s="7" t="s">
        <v>2208</v>
      </c>
      <c r="D92" s="8">
        <v>0.0231535201505793</v>
      </c>
      <c r="E92" s="7">
        <v>0.04</v>
      </c>
      <c r="F92" s="8">
        <v>0.0019265438344408</v>
      </c>
      <c r="G92" s="7">
        <v>0.9</v>
      </c>
      <c r="H92" s="8">
        <v>0.0250800639850201</v>
      </c>
      <c r="I92" s="7">
        <v>0.78</v>
      </c>
      <c r="J92" s="8">
        <v>0.923184253613089</v>
      </c>
      <c r="K92" s="7">
        <v>0.78</v>
      </c>
    </row>
    <row r="93" spans="1:11">
      <c r="A93" s="5" t="s">
        <v>2026</v>
      </c>
      <c r="B93" s="6" t="s">
        <v>1425</v>
      </c>
      <c r="C93" s="7" t="s">
        <v>2208</v>
      </c>
      <c r="D93" s="7">
        <v>-0.0454700842396679</v>
      </c>
      <c r="E93" s="7">
        <v>0.04</v>
      </c>
      <c r="F93" s="8">
        <v>0.0614885833526698</v>
      </c>
      <c r="G93" s="7">
        <v>0.5</v>
      </c>
      <c r="H93" s="8">
        <v>0.0160184991130019</v>
      </c>
      <c r="I93" s="7">
        <v>0.86</v>
      </c>
      <c r="J93" s="7">
        <v>-2.83859829306735</v>
      </c>
      <c r="K93" s="7">
        <v>0.86</v>
      </c>
    </row>
    <row r="94" spans="1:11">
      <c r="A94" s="5" t="s">
        <v>2026</v>
      </c>
      <c r="B94" s="6" t="s">
        <v>1099</v>
      </c>
      <c r="C94" s="7" t="s">
        <v>2208</v>
      </c>
      <c r="D94" s="7">
        <v>-0.0445892676142412</v>
      </c>
      <c r="E94" s="7">
        <v>0</v>
      </c>
      <c r="F94" s="8">
        <v>0.0606077667272431</v>
      </c>
      <c r="G94" s="7">
        <v>0.38</v>
      </c>
      <c r="H94" s="8">
        <v>0.0160184991130019</v>
      </c>
      <c r="I94" s="7">
        <v>0.76</v>
      </c>
      <c r="J94" s="7">
        <v>-2.78361083018377</v>
      </c>
      <c r="K94" s="7">
        <v>0.76</v>
      </c>
    </row>
    <row r="95" spans="1:11">
      <c r="A95" s="5" t="s">
        <v>2026</v>
      </c>
      <c r="B95" s="6" t="s">
        <v>1617</v>
      </c>
      <c r="C95" s="7" t="s">
        <v>2208</v>
      </c>
      <c r="D95" s="7">
        <v>-0.0441832691117253</v>
      </c>
      <c r="E95" s="7">
        <v>0.04</v>
      </c>
      <c r="F95" s="8">
        <v>0.0602017682247271</v>
      </c>
      <c r="G95" s="7">
        <v>0.52</v>
      </c>
      <c r="H95" s="8">
        <v>0.0160184991130018</v>
      </c>
      <c r="I95" s="7">
        <v>0.8</v>
      </c>
      <c r="J95" s="7">
        <v>-2.75826522822371</v>
      </c>
      <c r="K95" s="7">
        <v>0.8</v>
      </c>
    </row>
    <row r="96" spans="1:11">
      <c r="A96" s="5" t="s">
        <v>2026</v>
      </c>
      <c r="B96" s="6" t="s">
        <v>957</v>
      </c>
      <c r="C96" s="7" t="s">
        <v>2208</v>
      </c>
      <c r="D96" s="7">
        <v>-0.0435267762700118</v>
      </c>
      <c r="E96" s="7">
        <v>0.02</v>
      </c>
      <c r="F96" s="8">
        <v>0.0595452753830137</v>
      </c>
      <c r="G96" s="7">
        <v>0.38</v>
      </c>
      <c r="H96" s="8">
        <v>0.0160184991130019</v>
      </c>
      <c r="I96" s="7">
        <v>0.82</v>
      </c>
      <c r="J96" s="7">
        <v>-2.71728181042144</v>
      </c>
      <c r="K96" s="7">
        <v>0.8</v>
      </c>
    </row>
    <row r="97" spans="1:11">
      <c r="A97" s="5" t="s">
        <v>2026</v>
      </c>
      <c r="B97" s="6" t="s">
        <v>1027</v>
      </c>
      <c r="C97" s="7" t="s">
        <v>2208</v>
      </c>
      <c r="D97" s="7">
        <v>-0.0419358970552728</v>
      </c>
      <c r="E97" s="7">
        <v>0.04</v>
      </c>
      <c r="F97" s="8">
        <v>0.0579543961682747</v>
      </c>
      <c r="G97" s="7">
        <v>0.52</v>
      </c>
      <c r="H97" s="8">
        <v>0.0160184991130019</v>
      </c>
      <c r="I97" s="7">
        <v>0.9</v>
      </c>
      <c r="J97" s="7">
        <v>-2.6179666871058</v>
      </c>
      <c r="K97" s="7">
        <v>0.9</v>
      </c>
    </row>
    <row r="98" spans="1:11">
      <c r="A98" s="5" t="s">
        <v>403</v>
      </c>
      <c r="B98" s="6" t="s">
        <v>1155</v>
      </c>
      <c r="C98" s="7" t="s">
        <v>2208</v>
      </c>
      <c r="D98" s="7">
        <v>-0.040258063008621</v>
      </c>
      <c r="E98" s="7">
        <v>0</v>
      </c>
      <c r="F98" s="8">
        <v>0.0287919701477218</v>
      </c>
      <c r="G98" s="7">
        <v>0.7</v>
      </c>
      <c r="H98" s="7">
        <v>-0.0114660928608992</v>
      </c>
      <c r="I98" s="7">
        <v>0.84</v>
      </c>
      <c r="J98" s="8">
        <v>3.51105328528309</v>
      </c>
      <c r="K98" s="7">
        <v>0.28</v>
      </c>
    </row>
    <row r="99" spans="1:11">
      <c r="A99" s="5" t="s">
        <v>2026</v>
      </c>
      <c r="B99" s="6" t="s">
        <v>1031</v>
      </c>
      <c r="C99" s="7" t="s">
        <v>2208</v>
      </c>
      <c r="D99" s="7">
        <v>-0.0395670792668189</v>
      </c>
      <c r="E99" s="7">
        <v>0.02</v>
      </c>
      <c r="F99" s="8">
        <v>0.0555855783798208</v>
      </c>
      <c r="G99" s="7">
        <v>0.68</v>
      </c>
      <c r="H99" s="8">
        <v>0.0160184991130019</v>
      </c>
      <c r="I99" s="7">
        <v>0.94</v>
      </c>
      <c r="J99" s="7">
        <v>-2.47008655353379</v>
      </c>
      <c r="K99" s="7">
        <v>0.92</v>
      </c>
    </row>
    <row r="100" spans="1:11">
      <c r="A100" s="5" t="s">
        <v>2026</v>
      </c>
      <c r="B100" s="6" t="s">
        <v>673</v>
      </c>
      <c r="C100" s="7" t="s">
        <v>2208</v>
      </c>
      <c r="D100" s="7">
        <v>-0.0392175879200468</v>
      </c>
      <c r="E100" s="7">
        <v>0.02</v>
      </c>
      <c r="F100" s="8">
        <v>0.0552360870330486</v>
      </c>
      <c r="G100" s="7">
        <v>0.36</v>
      </c>
      <c r="H100" s="8">
        <v>0.0160184991130018</v>
      </c>
      <c r="I100" s="7">
        <v>0.66</v>
      </c>
      <c r="J100" s="7">
        <v>-2.44826857019425</v>
      </c>
      <c r="K100" s="7">
        <v>0.68</v>
      </c>
    </row>
    <row r="101" spans="1:11">
      <c r="A101" s="5" t="s">
        <v>2026</v>
      </c>
      <c r="B101" s="6" t="s">
        <v>1143</v>
      </c>
      <c r="C101" s="7" t="s">
        <v>2208</v>
      </c>
      <c r="D101" s="7">
        <v>-0.0380768809731718</v>
      </c>
      <c r="E101" s="7">
        <v>0.02</v>
      </c>
      <c r="F101" s="8">
        <v>0.0540953800861737</v>
      </c>
      <c r="G101" s="7">
        <v>0.54</v>
      </c>
      <c r="H101" s="8">
        <v>0.0160184991130019</v>
      </c>
      <c r="I101" s="7">
        <v>0.98</v>
      </c>
      <c r="J101" s="7">
        <v>-2.37705672076765</v>
      </c>
      <c r="K101" s="7">
        <v>1</v>
      </c>
    </row>
    <row r="102" spans="1:11">
      <c r="A102" s="5" t="s">
        <v>302</v>
      </c>
      <c r="B102" s="6" t="s">
        <v>1249</v>
      </c>
      <c r="C102" s="7" t="s">
        <v>2208</v>
      </c>
      <c r="D102" s="7">
        <v>-0.0373203266785463</v>
      </c>
      <c r="E102" s="7">
        <v>0.02</v>
      </c>
      <c r="F102" s="8">
        <v>0.138910194075287</v>
      </c>
      <c r="G102" s="7">
        <v>0.08</v>
      </c>
      <c r="H102" s="8">
        <v>0.101589867396741</v>
      </c>
      <c r="I102" s="7">
        <v>0.2</v>
      </c>
      <c r="J102" s="7">
        <v>-0.367362687193975</v>
      </c>
      <c r="K102" s="7">
        <v>0.22</v>
      </c>
    </row>
    <row r="103" spans="1:11">
      <c r="A103" s="5" t="s">
        <v>406</v>
      </c>
      <c r="B103" s="7" t="s">
        <v>2207</v>
      </c>
      <c r="C103" s="10" t="s">
        <v>383</v>
      </c>
      <c r="D103" s="10">
        <v>-0.0532055711446384</v>
      </c>
      <c r="E103" s="10">
        <v>0</v>
      </c>
      <c r="F103" s="10">
        <v>-0.0719798668118352</v>
      </c>
      <c r="G103" s="10">
        <v>0.02</v>
      </c>
      <c r="H103" s="10">
        <v>-0.125185437956474</v>
      </c>
      <c r="I103" s="10">
        <v>0</v>
      </c>
      <c r="J103" s="11">
        <v>0.425014059248151</v>
      </c>
      <c r="K103" s="10">
        <v>0</v>
      </c>
    </row>
    <row r="104" spans="1:11">
      <c r="A104" s="5" t="s">
        <v>406</v>
      </c>
      <c r="B104" s="7" t="s">
        <v>2208</v>
      </c>
      <c r="C104" s="10" t="s">
        <v>383</v>
      </c>
      <c r="D104" s="10">
        <v>-0.0318934479212132</v>
      </c>
      <c r="E104" s="10">
        <v>0.016</v>
      </c>
      <c r="F104" s="10">
        <v>-0.0931128724393222</v>
      </c>
      <c r="G104" s="10">
        <v>0.002</v>
      </c>
      <c r="H104" s="10">
        <v>-0.125006320360535</v>
      </c>
      <c r="I104" s="10">
        <v>0</v>
      </c>
      <c r="J104" s="11">
        <v>0.255134683024251</v>
      </c>
      <c r="K104" s="10">
        <v>0.016</v>
      </c>
    </row>
    <row r="105" spans="1:11">
      <c r="A105" s="5" t="s">
        <v>297</v>
      </c>
      <c r="B105" s="7" t="s">
        <v>2207</v>
      </c>
      <c r="C105" s="10" t="s">
        <v>383</v>
      </c>
      <c r="D105" s="11">
        <v>0.0394029858726833</v>
      </c>
      <c r="E105" s="10">
        <v>0.038</v>
      </c>
      <c r="F105" s="10">
        <v>-0.0203859680134011</v>
      </c>
      <c r="G105" s="10">
        <v>0.472</v>
      </c>
      <c r="H105" s="11">
        <v>0.0190170178592822</v>
      </c>
      <c r="I105" s="10">
        <v>0.66</v>
      </c>
      <c r="J105" s="11">
        <v>2.07198553233996</v>
      </c>
      <c r="K105" s="10">
        <v>0.638</v>
      </c>
    </row>
    <row r="106" spans="1:11">
      <c r="A106" s="5" t="s">
        <v>297</v>
      </c>
      <c r="B106" s="7" t="s">
        <v>2192</v>
      </c>
      <c r="C106" s="10" t="s">
        <v>383</v>
      </c>
      <c r="D106" s="10">
        <v>-0.016119793</v>
      </c>
      <c r="E106" s="10">
        <v>0.044</v>
      </c>
      <c r="F106" s="10">
        <v>-0.010575937</v>
      </c>
      <c r="G106" s="10">
        <v>0.89</v>
      </c>
      <c r="H106" s="10">
        <v>-0.026695729</v>
      </c>
      <c r="I106" s="10">
        <v>0.552</v>
      </c>
      <c r="J106" s="11">
        <v>0.603834139003439</v>
      </c>
      <c r="K106" s="10">
        <v>0.564</v>
      </c>
    </row>
    <row r="107" spans="1:11">
      <c r="A107" s="5" t="s">
        <v>297</v>
      </c>
      <c r="B107" s="7" t="s">
        <v>2207</v>
      </c>
      <c r="C107" s="10" t="s">
        <v>383</v>
      </c>
      <c r="D107" s="11">
        <v>0.019887638376137</v>
      </c>
      <c r="E107" s="10">
        <v>0.038</v>
      </c>
      <c r="F107" s="10">
        <v>-0.047587136</v>
      </c>
      <c r="G107" s="10">
        <v>0.326</v>
      </c>
      <c r="H107" s="10">
        <v>-0.027699498</v>
      </c>
      <c r="I107" s="10">
        <v>0.632</v>
      </c>
      <c r="J107" s="10">
        <v>-0.717978301</v>
      </c>
      <c r="K107" s="10">
        <v>0.65</v>
      </c>
    </row>
  </sheetData>
  <autoFilter xmlns:etc="http://www.wps.cn/officeDocument/2017/etCustomData" ref="A1:K107" etc:filterBottomFollowUsedRange="0"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56"/>
  <sheetViews>
    <sheetView workbookViewId="0">
      <selection activeCell="A2" sqref="A$1:B$1048576"/>
    </sheetView>
  </sheetViews>
  <sheetFormatPr defaultColWidth="9" defaultRowHeight="15" outlineLevelCol="1"/>
  <cols>
    <col min="1" max="1" width="37.45" style="55" customWidth="1"/>
    <col min="2" max="2" width="80.6333333333333" style="55" customWidth="1"/>
    <col min="3" max="16384" width="9" style="76"/>
  </cols>
  <sheetData>
    <row r="1" s="76" customFormat="1" ht="21" customHeight="1" spans="1:2">
      <c r="A1" s="77" t="s">
        <v>138</v>
      </c>
      <c r="B1" s="77"/>
    </row>
    <row r="2" s="76" customFormat="1" ht="16" customHeight="1" spans="1:2">
      <c r="A2" s="78" t="s">
        <v>139</v>
      </c>
      <c r="B2" s="78" t="s">
        <v>140</v>
      </c>
    </row>
    <row r="3" s="76" customFormat="1" ht="30" spans="1:2">
      <c r="A3" s="79" t="s">
        <v>141</v>
      </c>
      <c r="B3" s="80" t="s">
        <v>142</v>
      </c>
    </row>
    <row r="4" s="76" customFormat="1" ht="30" spans="1:2">
      <c r="A4" s="79" t="s">
        <v>143</v>
      </c>
      <c r="B4" s="80" t="s">
        <v>144</v>
      </c>
    </row>
    <row r="5" s="76" customFormat="1" ht="45" spans="1:2">
      <c r="A5" s="79" t="s">
        <v>145</v>
      </c>
      <c r="B5" s="81" t="s">
        <v>146</v>
      </c>
    </row>
    <row r="6" s="76" customFormat="1" ht="45" spans="1:2">
      <c r="A6" s="79" t="s">
        <v>147</v>
      </c>
      <c r="B6" s="81" t="s">
        <v>148</v>
      </c>
    </row>
    <row r="7" s="76" customFormat="1" spans="1:2">
      <c r="A7" s="79" t="s">
        <v>149</v>
      </c>
      <c r="B7" s="81" t="s">
        <v>150</v>
      </c>
    </row>
    <row r="8" s="76" customFormat="1" spans="1:2">
      <c r="A8" s="79" t="s">
        <v>151</v>
      </c>
      <c r="B8" s="81"/>
    </row>
    <row r="9" s="76" customFormat="1" spans="1:2">
      <c r="A9" s="79" t="s">
        <v>152</v>
      </c>
      <c r="B9" s="80" t="s">
        <v>153</v>
      </c>
    </row>
    <row r="10" s="76" customFormat="1" spans="1:2">
      <c r="A10" s="79" t="s">
        <v>154</v>
      </c>
      <c r="B10" s="80"/>
    </row>
    <row r="11" s="76" customFormat="1" spans="1:2">
      <c r="A11" s="79" t="s">
        <v>155</v>
      </c>
      <c r="B11" s="80"/>
    </row>
    <row r="12" s="76" customFormat="1" ht="30" spans="1:2">
      <c r="A12" s="79" t="s">
        <v>156</v>
      </c>
      <c r="B12" s="81" t="s">
        <v>157</v>
      </c>
    </row>
    <row r="13" s="76" customFormat="1" ht="30" spans="1:2">
      <c r="A13" s="79" t="s">
        <v>158</v>
      </c>
      <c r="B13" s="81" t="s">
        <v>159</v>
      </c>
    </row>
    <row r="14" s="76" customFormat="1" ht="45" spans="1:2">
      <c r="A14" s="79" t="s">
        <v>160</v>
      </c>
      <c r="B14" s="81" t="s">
        <v>161</v>
      </c>
    </row>
    <row r="15" s="76" customFormat="1" ht="30" spans="1:2">
      <c r="A15" s="79" t="s">
        <v>162</v>
      </c>
      <c r="B15" s="81" t="s">
        <v>163</v>
      </c>
    </row>
    <row r="16" s="76" customFormat="1" ht="30" spans="1:2">
      <c r="A16" s="79" t="s">
        <v>164</v>
      </c>
      <c r="B16" s="81" t="s">
        <v>165</v>
      </c>
    </row>
    <row r="17" s="76" customFormat="1" ht="45" spans="1:2">
      <c r="A17" s="79" t="s">
        <v>166</v>
      </c>
      <c r="B17" s="81" t="s">
        <v>167</v>
      </c>
    </row>
    <row r="18" s="76" customFormat="1" ht="30" spans="1:2">
      <c r="A18" s="79" t="s">
        <v>168</v>
      </c>
      <c r="B18" s="81" t="s">
        <v>169</v>
      </c>
    </row>
    <row r="19" s="76" customFormat="1" ht="30" spans="1:2">
      <c r="A19" s="79" t="s">
        <v>170</v>
      </c>
      <c r="B19" s="81" t="s">
        <v>171</v>
      </c>
    </row>
    <row r="20" s="76" customFormat="1" ht="16" customHeight="1" spans="1:2">
      <c r="A20" s="55"/>
      <c r="B20" s="55"/>
    </row>
    <row r="21" s="76" customFormat="1" ht="14.25" spans="1:2">
      <c r="A21" s="82" t="s">
        <v>172</v>
      </c>
      <c r="B21" s="78" t="s">
        <v>140</v>
      </c>
    </row>
    <row r="22" s="76" customFormat="1" spans="1:2">
      <c r="A22" s="83" t="s">
        <v>173</v>
      </c>
      <c r="B22" s="80" t="s">
        <v>174</v>
      </c>
    </row>
    <row r="23" s="76" customFormat="1" spans="1:2">
      <c r="A23" s="83" t="s">
        <v>175</v>
      </c>
      <c r="B23" s="80"/>
    </row>
    <row r="24" s="76" customFormat="1" spans="1:2">
      <c r="A24" s="83" t="s">
        <v>176</v>
      </c>
      <c r="B24" s="80"/>
    </row>
    <row r="25" s="76" customFormat="1" spans="1:2">
      <c r="A25" s="83" t="s">
        <v>177</v>
      </c>
      <c r="B25" s="34" t="s">
        <v>178</v>
      </c>
    </row>
    <row r="26" s="76" customFormat="1" spans="1:2">
      <c r="A26" s="83" t="s">
        <v>158</v>
      </c>
      <c r="B26" s="34"/>
    </row>
    <row r="27" s="76" customFormat="1" spans="1:2">
      <c r="A27" s="83" t="s">
        <v>141</v>
      </c>
      <c r="B27" s="34"/>
    </row>
    <row r="28" s="76" customFormat="1" spans="1:2">
      <c r="A28" s="83" t="s">
        <v>179</v>
      </c>
      <c r="B28" s="34"/>
    </row>
    <row r="29" s="76" customFormat="1" spans="1:2">
      <c r="A29" s="83" t="s">
        <v>180</v>
      </c>
      <c r="B29" s="34"/>
    </row>
    <row r="30" s="76" customFormat="1" spans="1:2">
      <c r="A30" s="83" t="s">
        <v>181</v>
      </c>
      <c r="B30" s="80" t="s">
        <v>182</v>
      </c>
    </row>
    <row r="31" s="76" customFormat="1" spans="1:2">
      <c r="A31" s="83" t="s">
        <v>147</v>
      </c>
      <c r="B31" s="80"/>
    </row>
    <row r="32" s="76" customFormat="1" spans="1:2">
      <c r="A32" s="83" t="s">
        <v>183</v>
      </c>
      <c r="B32" s="80"/>
    </row>
    <row r="33" s="76" customFormat="1" spans="1:2">
      <c r="A33" s="83" t="s">
        <v>184</v>
      </c>
      <c r="B33" s="80"/>
    </row>
    <row r="34" s="76" customFormat="1" spans="1:2">
      <c r="A34" s="83" t="s">
        <v>149</v>
      </c>
      <c r="B34" s="80"/>
    </row>
    <row r="35" s="76" customFormat="1" spans="1:2">
      <c r="A35" s="83" t="s">
        <v>185</v>
      </c>
      <c r="B35" s="80"/>
    </row>
    <row r="36" s="76" customFormat="1" spans="1:2">
      <c r="A36" s="83" t="s">
        <v>186</v>
      </c>
      <c r="B36" s="80"/>
    </row>
    <row r="37" s="76" customFormat="1" spans="1:2">
      <c r="A37" s="83" t="s">
        <v>187</v>
      </c>
      <c r="B37" s="80"/>
    </row>
    <row r="38" s="76" customFormat="1" ht="30" spans="1:2">
      <c r="A38" s="83" t="s">
        <v>188</v>
      </c>
      <c r="B38" s="34" t="s">
        <v>189</v>
      </c>
    </row>
    <row r="39" s="76" customFormat="1" ht="30" spans="1:2">
      <c r="A39" s="83" t="s">
        <v>166</v>
      </c>
      <c r="B39" s="80" t="s">
        <v>190</v>
      </c>
    </row>
    <row r="40" s="76" customFormat="1" spans="1:2">
      <c r="A40" s="82"/>
      <c r="B40" s="81"/>
    </row>
    <row r="41" s="76" customFormat="1" ht="14.25" spans="1:2">
      <c r="A41" s="82" t="s">
        <v>191</v>
      </c>
      <c r="B41" s="84" t="s">
        <v>140</v>
      </c>
    </row>
    <row r="42" s="76" customFormat="1" spans="1:2">
      <c r="A42" s="85" t="s">
        <v>192</v>
      </c>
      <c r="B42" s="30" t="s">
        <v>193</v>
      </c>
    </row>
    <row r="43" s="76" customFormat="1" spans="1:2">
      <c r="A43" s="85" t="s">
        <v>194</v>
      </c>
      <c r="B43" s="30"/>
    </row>
    <row r="44" s="76" customFormat="1" spans="1:2">
      <c r="A44" s="85" t="s">
        <v>195</v>
      </c>
      <c r="B44" s="30"/>
    </row>
    <row r="45" s="76" customFormat="1" spans="1:2">
      <c r="A45" s="85" t="s">
        <v>196</v>
      </c>
      <c r="B45" s="30"/>
    </row>
    <row r="46" s="76" customFormat="1" spans="1:2">
      <c r="A46" s="85" t="s">
        <v>197</v>
      </c>
      <c r="B46" s="30"/>
    </row>
    <row r="47" s="76" customFormat="1" spans="1:2">
      <c r="A47" s="85" t="s">
        <v>198</v>
      </c>
      <c r="B47" s="30"/>
    </row>
    <row r="48" s="76" customFormat="1" spans="1:2">
      <c r="A48" s="85" t="s">
        <v>199</v>
      </c>
      <c r="B48" s="30"/>
    </row>
    <row r="49" s="76" customFormat="1" spans="1:2">
      <c r="A49" s="85" t="s">
        <v>200</v>
      </c>
      <c r="B49" s="30"/>
    </row>
    <row r="50" s="76" customFormat="1" spans="1:2">
      <c r="A50" s="85" t="s">
        <v>201</v>
      </c>
      <c r="B50" s="30"/>
    </row>
    <row r="51" s="76" customFormat="1" spans="1:2">
      <c r="A51" s="85" t="s">
        <v>202</v>
      </c>
      <c r="B51" s="30"/>
    </row>
    <row r="52" s="76" customFormat="1" spans="1:2">
      <c r="A52" s="85" t="s">
        <v>203</v>
      </c>
      <c r="B52" s="30"/>
    </row>
    <row r="53" s="76" customFormat="1" spans="1:2">
      <c r="A53" s="85" t="s">
        <v>204</v>
      </c>
      <c r="B53" s="30"/>
    </row>
    <row r="54" s="76" customFormat="1" spans="1:2">
      <c r="A54" s="85" t="s">
        <v>205</v>
      </c>
      <c r="B54" s="30"/>
    </row>
    <row r="55" s="76" customFormat="1" spans="1:2">
      <c r="A55" s="85" t="s">
        <v>206</v>
      </c>
      <c r="B55" s="30"/>
    </row>
    <row r="56" s="76" customFormat="1" spans="1:2">
      <c r="A56" s="85" t="s">
        <v>207</v>
      </c>
      <c r="B56" s="30"/>
    </row>
    <row r="57" s="76" customFormat="1" spans="1:2">
      <c r="A57" s="85" t="s">
        <v>208</v>
      </c>
      <c r="B57" s="30"/>
    </row>
    <row r="58" s="76" customFormat="1" spans="1:2">
      <c r="A58" s="85" t="s">
        <v>209</v>
      </c>
      <c r="B58" s="30"/>
    </row>
    <row r="59" s="76" customFormat="1" spans="1:2">
      <c r="A59" s="85" t="s">
        <v>210</v>
      </c>
      <c r="B59" s="30"/>
    </row>
    <row r="60" s="76" customFormat="1" spans="1:2">
      <c r="A60" s="85" t="s">
        <v>211</v>
      </c>
      <c r="B60" s="30"/>
    </row>
    <row r="61" s="76" customFormat="1" spans="1:2">
      <c r="A61" s="85" t="s">
        <v>212</v>
      </c>
      <c r="B61" s="30"/>
    </row>
    <row r="62" s="76" customFormat="1" spans="1:2">
      <c r="A62" s="85" t="s">
        <v>213</v>
      </c>
      <c r="B62" s="30"/>
    </row>
    <row r="63" s="76" customFormat="1" spans="1:2">
      <c r="A63" s="85" t="s">
        <v>214</v>
      </c>
      <c r="B63" s="30"/>
    </row>
    <row r="64" s="76" customFormat="1" spans="1:2">
      <c r="A64" s="85" t="s">
        <v>215</v>
      </c>
      <c r="B64" s="30"/>
    </row>
    <row r="65" s="76" customFormat="1" spans="1:2">
      <c r="A65" s="85" t="s">
        <v>216</v>
      </c>
      <c r="B65" s="30"/>
    </row>
    <row r="66" s="76" customFormat="1" spans="1:2">
      <c r="A66" s="85" t="s">
        <v>217</v>
      </c>
      <c r="B66" s="30"/>
    </row>
    <row r="67" s="76" customFormat="1" spans="1:2">
      <c r="A67" s="85" t="s">
        <v>218</v>
      </c>
      <c r="B67" s="30"/>
    </row>
    <row r="68" s="76" customFormat="1" spans="1:2">
      <c r="A68" s="85" t="s">
        <v>219</v>
      </c>
      <c r="B68" s="30"/>
    </row>
    <row r="69" s="76" customFormat="1" spans="1:2">
      <c r="A69" s="85" t="s">
        <v>220</v>
      </c>
      <c r="B69" s="30"/>
    </row>
    <row r="70" s="76" customFormat="1" spans="1:2">
      <c r="A70" s="85" t="s">
        <v>221</v>
      </c>
      <c r="B70" s="30"/>
    </row>
    <row r="71" s="76" customFormat="1" spans="1:2">
      <c r="A71" s="85" t="s">
        <v>222</v>
      </c>
      <c r="B71" s="30"/>
    </row>
    <row r="72" s="76" customFormat="1" spans="1:2">
      <c r="A72" s="85" t="s">
        <v>223</v>
      </c>
      <c r="B72" s="30"/>
    </row>
    <row r="73" s="76" customFormat="1" spans="1:2">
      <c r="A73" s="85" t="s">
        <v>224</v>
      </c>
      <c r="B73" s="30"/>
    </row>
    <row r="74" s="76" customFormat="1" spans="1:2">
      <c r="A74" s="85" t="s">
        <v>188</v>
      </c>
      <c r="B74" s="30"/>
    </row>
    <row r="75" s="76" customFormat="1" spans="1:2">
      <c r="A75" s="85" t="s">
        <v>225</v>
      </c>
      <c r="B75" s="30"/>
    </row>
    <row r="76" s="76" customFormat="1" spans="1:2">
      <c r="A76" s="85" t="s">
        <v>226</v>
      </c>
      <c r="B76" s="30"/>
    </row>
    <row r="77" s="76" customFormat="1" spans="1:2">
      <c r="A77" s="85" t="s">
        <v>227</v>
      </c>
      <c r="B77" s="30"/>
    </row>
    <row r="78" s="76" customFormat="1" spans="1:2">
      <c r="A78" s="85" t="s">
        <v>228</v>
      </c>
      <c r="B78" s="30"/>
    </row>
    <row r="79" s="76" customFormat="1" spans="1:2">
      <c r="A79" s="85" t="s">
        <v>229</v>
      </c>
      <c r="B79" s="30"/>
    </row>
    <row r="80" s="76" customFormat="1" spans="1:2">
      <c r="A80" s="85" t="s">
        <v>230</v>
      </c>
      <c r="B80" s="30"/>
    </row>
    <row r="81" s="76" customFormat="1" spans="1:2">
      <c r="A81" s="85" t="s">
        <v>231</v>
      </c>
      <c r="B81" s="30"/>
    </row>
    <row r="82" s="76" customFormat="1" spans="1:2">
      <c r="A82" s="85" t="s">
        <v>232</v>
      </c>
      <c r="B82" s="30"/>
    </row>
    <row r="83" s="76" customFormat="1" spans="1:2">
      <c r="A83" s="85" t="s">
        <v>233</v>
      </c>
      <c r="B83" s="30"/>
    </row>
    <row r="84" s="76" customFormat="1" spans="1:2">
      <c r="A84" s="85" t="s">
        <v>234</v>
      </c>
      <c r="B84" s="30"/>
    </row>
    <row r="85" s="76" customFormat="1" spans="1:2">
      <c r="A85" s="85" t="s">
        <v>154</v>
      </c>
      <c r="B85" s="30"/>
    </row>
    <row r="86" s="76" customFormat="1" spans="1:2">
      <c r="A86" s="85" t="s">
        <v>235</v>
      </c>
      <c r="B86" s="30"/>
    </row>
    <row r="87" s="76" customFormat="1" spans="1:2">
      <c r="A87" s="85" t="s">
        <v>236</v>
      </c>
      <c r="B87" s="30"/>
    </row>
    <row r="88" s="76" customFormat="1" spans="1:2">
      <c r="A88" s="85" t="s">
        <v>145</v>
      </c>
      <c r="B88" s="30"/>
    </row>
    <row r="89" s="76" customFormat="1" spans="1:2">
      <c r="A89" s="85" t="s">
        <v>237</v>
      </c>
      <c r="B89" s="30"/>
    </row>
    <row r="90" s="76" customFormat="1" spans="1:2">
      <c r="A90" s="85" t="s">
        <v>238</v>
      </c>
      <c r="B90" s="30"/>
    </row>
    <row r="91" s="76" customFormat="1" spans="1:2">
      <c r="A91" s="85" t="s">
        <v>239</v>
      </c>
      <c r="B91" s="30"/>
    </row>
    <row r="92" s="76" customFormat="1" spans="1:2">
      <c r="A92" s="85" t="s">
        <v>240</v>
      </c>
      <c r="B92" s="30"/>
    </row>
    <row r="93" s="76" customFormat="1" spans="1:2">
      <c r="A93" s="85" t="s">
        <v>241</v>
      </c>
      <c r="B93" s="30"/>
    </row>
    <row r="94" s="76" customFormat="1" spans="1:2">
      <c r="A94" s="85" t="s">
        <v>242</v>
      </c>
      <c r="B94" s="30"/>
    </row>
    <row r="95" s="76" customFormat="1" spans="1:2">
      <c r="A95" s="85" t="s">
        <v>243</v>
      </c>
      <c r="B95" s="30"/>
    </row>
    <row r="96" s="76" customFormat="1" ht="18" customHeight="1" spans="1:2">
      <c r="A96" s="85" t="s">
        <v>244</v>
      </c>
      <c r="B96" s="30"/>
    </row>
    <row r="97" s="76" customFormat="1" ht="18" customHeight="1" spans="1:2">
      <c r="A97" s="85" t="s">
        <v>245</v>
      </c>
      <c r="B97" s="30"/>
    </row>
    <row r="98" s="76" customFormat="1" ht="18" customHeight="1" spans="1:2">
      <c r="A98" s="85" t="s">
        <v>246</v>
      </c>
      <c r="B98" s="30"/>
    </row>
    <row r="99" s="76" customFormat="1" ht="18" customHeight="1" spans="1:2">
      <c r="A99" s="85" t="s">
        <v>247</v>
      </c>
      <c r="B99" s="30"/>
    </row>
    <row r="100" s="76" customFormat="1" ht="18" customHeight="1" spans="1:2">
      <c r="A100" s="85" t="s">
        <v>248</v>
      </c>
      <c r="B100" s="30"/>
    </row>
    <row r="101" s="76" customFormat="1" ht="18" customHeight="1" spans="1:2">
      <c r="A101" s="85" t="s">
        <v>249</v>
      </c>
      <c r="B101" s="30"/>
    </row>
    <row r="102" s="76" customFormat="1" ht="18" customHeight="1" spans="1:2">
      <c r="A102" s="85" t="s">
        <v>250</v>
      </c>
      <c r="B102" s="30"/>
    </row>
    <row r="103" s="76" customFormat="1" ht="18" customHeight="1" spans="1:2">
      <c r="A103" s="85" t="s">
        <v>251</v>
      </c>
      <c r="B103" s="30"/>
    </row>
    <row r="104" s="76" customFormat="1" ht="18" customHeight="1" spans="1:2">
      <c r="A104" s="85" t="s">
        <v>252</v>
      </c>
      <c r="B104" s="30"/>
    </row>
    <row r="105" s="76" customFormat="1" ht="18" customHeight="1" spans="1:2">
      <c r="A105" s="85" t="s">
        <v>152</v>
      </c>
      <c r="B105" s="30"/>
    </row>
    <row r="106" s="76" customFormat="1" ht="18" customHeight="1" spans="1:2">
      <c r="A106" s="85" t="s">
        <v>253</v>
      </c>
      <c r="B106" s="30"/>
    </row>
    <row r="107" s="76" customFormat="1" ht="18" customHeight="1" spans="1:2">
      <c r="A107" s="85" t="s">
        <v>254</v>
      </c>
      <c r="B107" s="30"/>
    </row>
    <row r="108" s="76" customFormat="1" ht="18" customHeight="1" spans="1:2">
      <c r="A108" s="85" t="s">
        <v>255</v>
      </c>
      <c r="B108" s="30"/>
    </row>
    <row r="109" s="76" customFormat="1" ht="18" customHeight="1" spans="1:2">
      <c r="A109" s="85" t="s">
        <v>256</v>
      </c>
      <c r="B109" s="30"/>
    </row>
    <row r="110" s="76" customFormat="1" ht="18" customHeight="1" spans="1:2">
      <c r="A110" s="85" t="s">
        <v>257</v>
      </c>
      <c r="B110" s="30"/>
    </row>
    <row r="111" s="76" customFormat="1" ht="18" customHeight="1" spans="1:2">
      <c r="A111" s="85" t="s">
        <v>258</v>
      </c>
      <c r="B111" s="30"/>
    </row>
    <row r="112" s="76" customFormat="1" ht="18" customHeight="1" spans="1:2">
      <c r="A112" s="85" t="s">
        <v>259</v>
      </c>
      <c r="B112" s="30"/>
    </row>
    <row r="113" s="76" customFormat="1" ht="18" customHeight="1" spans="1:2">
      <c r="A113" s="85" t="s">
        <v>260</v>
      </c>
      <c r="B113" s="30"/>
    </row>
    <row r="114" s="76" customFormat="1" ht="18" customHeight="1" spans="1:2">
      <c r="A114" s="85" t="s">
        <v>261</v>
      </c>
      <c r="B114" s="30"/>
    </row>
    <row r="115" s="76" customFormat="1" ht="18" customHeight="1" spans="1:2">
      <c r="A115" s="85" t="s">
        <v>262</v>
      </c>
      <c r="B115" s="30"/>
    </row>
    <row r="116" s="76" customFormat="1" ht="18" customHeight="1" spans="1:2">
      <c r="A116" s="85" t="s">
        <v>263</v>
      </c>
      <c r="B116" s="30"/>
    </row>
    <row r="117" s="76" customFormat="1" ht="18" customHeight="1" spans="1:2">
      <c r="A117" s="85" t="s">
        <v>264</v>
      </c>
      <c r="B117" s="30"/>
    </row>
    <row r="118" s="76" customFormat="1" ht="18" customHeight="1" spans="1:2">
      <c r="A118" s="85" t="s">
        <v>265</v>
      </c>
      <c r="B118" s="30"/>
    </row>
    <row r="119" s="76" customFormat="1" ht="18" customHeight="1" spans="1:2">
      <c r="A119" s="55"/>
      <c r="B119" s="6"/>
    </row>
    <row r="120" s="76" customFormat="1" ht="18" customHeight="1" spans="1:2">
      <c r="A120" s="86" t="s">
        <v>266</v>
      </c>
      <c r="B120" s="86" t="s">
        <v>140</v>
      </c>
    </row>
    <row r="121" s="76" customFormat="1" ht="18" customHeight="1" spans="1:2">
      <c r="A121" s="85" t="s">
        <v>192</v>
      </c>
      <c r="B121" s="34" t="s">
        <v>267</v>
      </c>
    </row>
    <row r="122" s="76" customFormat="1" ht="18" customHeight="1" spans="1:2">
      <c r="A122" s="85" t="s">
        <v>195</v>
      </c>
      <c r="B122" s="34"/>
    </row>
    <row r="123" s="76" customFormat="1" ht="18" customHeight="1" spans="1:2">
      <c r="A123" s="85" t="s">
        <v>197</v>
      </c>
      <c r="B123" s="34"/>
    </row>
    <row r="124" s="76" customFormat="1" ht="18" customHeight="1" spans="1:2">
      <c r="A124" s="85" t="s">
        <v>198</v>
      </c>
      <c r="B124" s="34"/>
    </row>
    <row r="125" s="76" customFormat="1" ht="18" customHeight="1" spans="1:2">
      <c r="A125" s="85" t="s">
        <v>268</v>
      </c>
      <c r="B125" s="34"/>
    </row>
    <row r="126" s="76" customFormat="1" ht="18" customHeight="1" spans="1:2">
      <c r="A126" s="85" t="s">
        <v>269</v>
      </c>
      <c r="B126" s="34"/>
    </row>
    <row r="127" s="76" customFormat="1" ht="18" customHeight="1" spans="1:2">
      <c r="A127" s="85" t="s">
        <v>270</v>
      </c>
      <c r="B127" s="34"/>
    </row>
    <row r="128" s="76" customFormat="1" ht="18" customHeight="1" spans="1:2">
      <c r="A128" s="85" t="s">
        <v>271</v>
      </c>
      <c r="B128" s="34"/>
    </row>
    <row r="129" s="76" customFormat="1" ht="18" customHeight="1" spans="1:2">
      <c r="A129" s="85" t="s">
        <v>272</v>
      </c>
      <c r="B129" s="34"/>
    </row>
    <row r="130" s="76" customFormat="1" ht="18" customHeight="1" spans="1:2">
      <c r="A130" s="85" t="s">
        <v>273</v>
      </c>
      <c r="B130" s="34"/>
    </row>
    <row r="131" s="76" customFormat="1" ht="18" customHeight="1" spans="1:2">
      <c r="A131" s="85" t="s">
        <v>274</v>
      </c>
      <c r="B131" s="34"/>
    </row>
    <row r="132" s="76" customFormat="1" ht="18" customHeight="1" spans="1:2">
      <c r="A132" s="85" t="s">
        <v>275</v>
      </c>
      <c r="B132" s="34"/>
    </row>
    <row r="133" s="76" customFormat="1" ht="18" customHeight="1" spans="1:2">
      <c r="A133" s="85" t="s">
        <v>276</v>
      </c>
      <c r="B133" s="34"/>
    </row>
    <row r="134" s="76" customFormat="1" ht="18" customHeight="1" spans="1:2">
      <c r="A134" s="85" t="s">
        <v>181</v>
      </c>
      <c r="B134" s="34"/>
    </row>
    <row r="135" s="76" customFormat="1" ht="18" customHeight="1" spans="1:2">
      <c r="A135" s="85" t="s">
        <v>277</v>
      </c>
      <c r="B135" s="34"/>
    </row>
    <row r="136" s="76" customFormat="1" ht="18" customHeight="1" spans="1:2">
      <c r="A136" s="85" t="s">
        <v>278</v>
      </c>
      <c r="B136" s="34"/>
    </row>
    <row r="137" s="76" customFormat="1" ht="18" customHeight="1" spans="1:2">
      <c r="A137" s="85" t="s">
        <v>279</v>
      </c>
      <c r="B137" s="34"/>
    </row>
    <row r="138" s="76" customFormat="1" ht="18" customHeight="1" spans="1:2">
      <c r="A138" s="85" t="s">
        <v>280</v>
      </c>
      <c r="B138" s="34"/>
    </row>
    <row r="139" s="76" customFormat="1" ht="18" customHeight="1" spans="1:2">
      <c r="A139" s="85" t="s">
        <v>141</v>
      </c>
      <c r="B139" s="34"/>
    </row>
    <row r="140" s="76" customFormat="1" ht="18" customHeight="1" spans="1:2">
      <c r="A140" s="85" t="s">
        <v>281</v>
      </c>
      <c r="B140" s="34"/>
    </row>
    <row r="141" s="76" customFormat="1" ht="18" customHeight="1" spans="1:2">
      <c r="A141" s="85" t="s">
        <v>282</v>
      </c>
      <c r="B141" s="34"/>
    </row>
    <row r="142" s="76" customFormat="1" ht="18" customHeight="1" spans="1:2">
      <c r="A142" s="85" t="s">
        <v>283</v>
      </c>
      <c r="B142" s="34"/>
    </row>
    <row r="143" s="76" customFormat="1" ht="18" customHeight="1" spans="1:2">
      <c r="A143" s="85" t="s">
        <v>143</v>
      </c>
      <c r="B143" s="34"/>
    </row>
    <row r="144" s="76" customFormat="1" ht="18" customHeight="1" spans="1:2">
      <c r="A144" s="85" t="s">
        <v>179</v>
      </c>
      <c r="B144" s="34"/>
    </row>
    <row r="145" s="76" customFormat="1" ht="18" customHeight="1" spans="1:2">
      <c r="A145" s="85" t="s">
        <v>284</v>
      </c>
      <c r="B145" s="34"/>
    </row>
    <row r="146" s="76" customFormat="1" ht="18" customHeight="1" spans="1:2">
      <c r="A146" s="85" t="s">
        <v>173</v>
      </c>
      <c r="B146" s="34"/>
    </row>
    <row r="147" s="76" customFormat="1" ht="18" customHeight="1" spans="1:2">
      <c r="A147" s="85" t="s">
        <v>175</v>
      </c>
      <c r="B147" s="34"/>
    </row>
    <row r="148" s="76" customFormat="1" ht="18" customHeight="1" spans="1:2">
      <c r="A148" s="85" t="s">
        <v>285</v>
      </c>
      <c r="B148" s="34"/>
    </row>
    <row r="149" s="76" customFormat="1" ht="18" customHeight="1" spans="1:2">
      <c r="A149" s="85" t="s">
        <v>286</v>
      </c>
      <c r="B149" s="34"/>
    </row>
    <row r="150" s="76" customFormat="1" ht="18" customHeight="1" spans="1:2">
      <c r="A150" s="85" t="s">
        <v>287</v>
      </c>
      <c r="B150" s="34"/>
    </row>
    <row r="151" s="76" customFormat="1" ht="18" customHeight="1" spans="1:2">
      <c r="A151" s="85" t="s">
        <v>176</v>
      </c>
      <c r="B151" s="34"/>
    </row>
    <row r="152" s="76" customFormat="1" ht="18" customHeight="1" spans="1:2">
      <c r="A152" s="85" t="s">
        <v>288</v>
      </c>
      <c r="B152" s="34"/>
    </row>
    <row r="153" s="76" customFormat="1" ht="18" customHeight="1" spans="1:2">
      <c r="A153" s="85" t="s">
        <v>289</v>
      </c>
      <c r="B153" s="34"/>
    </row>
    <row r="154" s="76" customFormat="1" ht="18" customHeight="1" spans="1:2">
      <c r="A154" s="85" t="s">
        <v>290</v>
      </c>
      <c r="B154" s="34"/>
    </row>
    <row r="155" s="76" customFormat="1" ht="18" customHeight="1" spans="1:2">
      <c r="A155" s="85" t="s">
        <v>291</v>
      </c>
      <c r="B155" s="34"/>
    </row>
    <row r="156" s="76" customFormat="1" ht="18" customHeight="1" spans="1:2">
      <c r="A156" s="85" t="s">
        <v>292</v>
      </c>
      <c r="B156" s="34"/>
    </row>
    <row r="157" s="76" customFormat="1" ht="18" customHeight="1" spans="1:2">
      <c r="A157" s="85" t="s">
        <v>293</v>
      </c>
      <c r="B157" s="34"/>
    </row>
    <row r="158" s="76" customFormat="1" ht="18" customHeight="1" spans="1:2">
      <c r="A158" s="85" t="s">
        <v>294</v>
      </c>
      <c r="B158" s="34"/>
    </row>
    <row r="159" s="76" customFormat="1" ht="18" customHeight="1" spans="1:2">
      <c r="A159" s="85" t="s">
        <v>295</v>
      </c>
      <c r="B159" s="34"/>
    </row>
    <row r="160" s="76" customFormat="1" ht="18" customHeight="1" spans="1:2">
      <c r="A160" s="85" t="s">
        <v>296</v>
      </c>
      <c r="B160" s="34"/>
    </row>
    <row r="161" s="76" customFormat="1" ht="18" customHeight="1" spans="1:2">
      <c r="A161" s="85" t="s">
        <v>297</v>
      </c>
      <c r="B161" s="34"/>
    </row>
    <row r="162" s="76" customFormat="1" ht="18" customHeight="1" spans="1:2">
      <c r="A162" s="85" t="s">
        <v>298</v>
      </c>
      <c r="B162" s="34"/>
    </row>
    <row r="163" s="76" customFormat="1" ht="18" customHeight="1" spans="1:2">
      <c r="A163" s="85" t="s">
        <v>299</v>
      </c>
      <c r="B163" s="34"/>
    </row>
    <row r="164" s="76" customFormat="1" ht="18" customHeight="1" spans="1:2">
      <c r="A164" s="85" t="s">
        <v>300</v>
      </c>
      <c r="B164" s="34"/>
    </row>
    <row r="165" s="76" customFormat="1" ht="18" customHeight="1" spans="1:2">
      <c r="A165" s="85" t="s">
        <v>301</v>
      </c>
      <c r="B165" s="34"/>
    </row>
    <row r="166" s="76" customFormat="1" ht="18" customHeight="1" spans="1:2">
      <c r="A166" s="85" t="s">
        <v>302</v>
      </c>
      <c r="B166" s="34"/>
    </row>
    <row r="167" s="76" customFormat="1" ht="18" customHeight="1" spans="1:2">
      <c r="A167" s="85" t="s">
        <v>303</v>
      </c>
      <c r="B167" s="34"/>
    </row>
    <row r="168" s="76" customFormat="1" spans="1:2">
      <c r="A168" s="85" t="s">
        <v>304</v>
      </c>
      <c r="B168" s="34"/>
    </row>
    <row r="169" s="76" customFormat="1" spans="1:2">
      <c r="A169" s="85" t="s">
        <v>305</v>
      </c>
      <c r="B169" s="34"/>
    </row>
    <row r="170" s="76" customFormat="1" spans="1:2">
      <c r="A170" s="85" t="s">
        <v>306</v>
      </c>
      <c r="B170" s="34"/>
    </row>
    <row r="171" s="76" customFormat="1" spans="1:2">
      <c r="A171" s="85" t="s">
        <v>307</v>
      </c>
      <c r="B171" s="34"/>
    </row>
    <row r="172" s="76" customFormat="1" spans="1:2">
      <c r="A172" s="85" t="s">
        <v>308</v>
      </c>
      <c r="B172" s="34"/>
    </row>
    <row r="173" s="76" customFormat="1" spans="1:2">
      <c r="A173" s="85" t="s">
        <v>309</v>
      </c>
      <c r="B173" s="34"/>
    </row>
    <row r="174" s="76" customFormat="1" spans="1:2">
      <c r="A174" s="85" t="s">
        <v>151</v>
      </c>
      <c r="B174" s="34"/>
    </row>
    <row r="175" s="76" customFormat="1" spans="1:2">
      <c r="A175" s="85" t="s">
        <v>310</v>
      </c>
      <c r="B175" s="34"/>
    </row>
    <row r="176" s="76" customFormat="1" spans="1:2">
      <c r="A176" s="85" t="s">
        <v>311</v>
      </c>
      <c r="B176" s="34"/>
    </row>
    <row r="177" s="76" customFormat="1" spans="1:2">
      <c r="A177" s="85" t="s">
        <v>312</v>
      </c>
      <c r="B177" s="34"/>
    </row>
    <row r="178" s="76" customFormat="1" spans="1:2">
      <c r="A178" s="85" t="s">
        <v>313</v>
      </c>
      <c r="B178" s="34"/>
    </row>
    <row r="179" s="76" customFormat="1" spans="1:2">
      <c r="A179" s="85" t="s">
        <v>166</v>
      </c>
      <c r="B179" s="34"/>
    </row>
    <row r="180" s="76" customFormat="1" spans="1:2">
      <c r="A180" s="85" t="s">
        <v>314</v>
      </c>
      <c r="B180" s="34"/>
    </row>
    <row r="181" s="76" customFormat="1" spans="1:2">
      <c r="A181" s="85" t="s">
        <v>315</v>
      </c>
      <c r="B181" s="34"/>
    </row>
    <row r="182" s="76" customFormat="1" spans="1:2">
      <c r="A182" s="85" t="s">
        <v>316</v>
      </c>
      <c r="B182" s="34"/>
    </row>
    <row r="183" s="76" customFormat="1" spans="1:2">
      <c r="A183" s="85" t="s">
        <v>317</v>
      </c>
      <c r="B183" s="34"/>
    </row>
    <row r="184" s="76" customFormat="1" spans="1:2">
      <c r="A184" s="85" t="s">
        <v>318</v>
      </c>
      <c r="B184" s="34"/>
    </row>
    <row r="185" s="76" customFormat="1" spans="1:2">
      <c r="A185" s="85" t="s">
        <v>184</v>
      </c>
      <c r="B185" s="34"/>
    </row>
    <row r="186" s="76" customFormat="1" spans="1:2">
      <c r="A186" s="85" t="s">
        <v>319</v>
      </c>
      <c r="B186" s="34"/>
    </row>
    <row r="187" s="76" customFormat="1" spans="1:2">
      <c r="A187" s="85" t="s">
        <v>320</v>
      </c>
      <c r="B187" s="34"/>
    </row>
    <row r="188" s="76" customFormat="1" spans="1:2">
      <c r="A188" s="85" t="s">
        <v>321</v>
      </c>
      <c r="B188" s="34"/>
    </row>
    <row r="189" s="76" customFormat="1" spans="1:2">
      <c r="A189" s="85" t="s">
        <v>322</v>
      </c>
      <c r="B189" s="34"/>
    </row>
    <row r="190" s="76" customFormat="1" spans="1:2">
      <c r="A190" s="85" t="s">
        <v>323</v>
      </c>
      <c r="B190" s="34"/>
    </row>
    <row r="191" s="76" customFormat="1" spans="1:2">
      <c r="A191" s="85" t="s">
        <v>324</v>
      </c>
      <c r="B191" s="34"/>
    </row>
    <row r="192" s="76" customFormat="1" spans="1:2">
      <c r="A192" s="85" t="s">
        <v>177</v>
      </c>
      <c r="B192" s="34"/>
    </row>
    <row r="193" s="76" customFormat="1" spans="1:2">
      <c r="A193" s="85" t="s">
        <v>224</v>
      </c>
      <c r="B193" s="34"/>
    </row>
    <row r="194" s="76" customFormat="1" spans="1:2">
      <c r="A194" s="85" t="s">
        <v>325</v>
      </c>
      <c r="B194" s="34"/>
    </row>
    <row r="195" s="76" customFormat="1" spans="1:2">
      <c r="A195" s="85" t="s">
        <v>188</v>
      </c>
      <c r="B195" s="34"/>
    </row>
    <row r="196" s="76" customFormat="1" spans="1:2">
      <c r="A196" s="85" t="s">
        <v>326</v>
      </c>
      <c r="B196" s="34"/>
    </row>
    <row r="197" s="76" customFormat="1" spans="1:2">
      <c r="A197" s="85" t="s">
        <v>327</v>
      </c>
      <c r="B197" s="34"/>
    </row>
    <row r="198" s="76" customFormat="1" spans="1:2">
      <c r="A198" s="85" t="s">
        <v>328</v>
      </c>
      <c r="B198" s="34"/>
    </row>
    <row r="199" s="76" customFormat="1" spans="1:2">
      <c r="A199" s="85" t="s">
        <v>329</v>
      </c>
      <c r="B199" s="34"/>
    </row>
    <row r="200" s="76" customFormat="1" spans="1:2">
      <c r="A200" s="85" t="s">
        <v>330</v>
      </c>
      <c r="B200" s="34"/>
    </row>
    <row r="201" s="76" customFormat="1" spans="1:2">
      <c r="A201" s="85" t="s">
        <v>331</v>
      </c>
      <c r="B201" s="34"/>
    </row>
    <row r="202" s="76" customFormat="1" spans="1:2">
      <c r="A202" s="85" t="s">
        <v>332</v>
      </c>
      <c r="B202" s="34"/>
    </row>
    <row r="203" s="76" customFormat="1" spans="1:2">
      <c r="A203" s="85" t="s">
        <v>333</v>
      </c>
      <c r="B203" s="34"/>
    </row>
    <row r="204" s="76" customFormat="1" spans="1:2">
      <c r="A204" s="85" t="s">
        <v>334</v>
      </c>
      <c r="B204" s="34"/>
    </row>
    <row r="205" s="76" customFormat="1" spans="1:2">
      <c r="A205" s="85" t="s">
        <v>335</v>
      </c>
      <c r="B205" s="34"/>
    </row>
    <row r="206" s="76" customFormat="1" spans="1:2">
      <c r="A206" s="85" t="s">
        <v>336</v>
      </c>
      <c r="B206" s="34"/>
    </row>
    <row r="207" s="76" customFormat="1" spans="1:2">
      <c r="A207" s="85" t="s">
        <v>337</v>
      </c>
      <c r="B207" s="34"/>
    </row>
    <row r="208" s="76" customFormat="1" spans="1:2">
      <c r="A208" s="85" t="s">
        <v>338</v>
      </c>
      <c r="B208" s="34"/>
    </row>
    <row r="209" s="76" customFormat="1" spans="1:2">
      <c r="A209" s="85" t="s">
        <v>339</v>
      </c>
      <c r="B209" s="34"/>
    </row>
    <row r="210" s="76" customFormat="1" spans="1:2">
      <c r="A210" s="85" t="s">
        <v>186</v>
      </c>
      <c r="B210" s="34"/>
    </row>
    <row r="211" s="76" customFormat="1" spans="1:2">
      <c r="A211" s="85" t="s">
        <v>340</v>
      </c>
      <c r="B211" s="34"/>
    </row>
    <row r="212" s="76" customFormat="1" spans="1:2">
      <c r="A212" s="85" t="s">
        <v>341</v>
      </c>
      <c r="B212" s="34"/>
    </row>
    <row r="213" s="76" customFormat="1" spans="1:2">
      <c r="A213" s="85" t="s">
        <v>342</v>
      </c>
      <c r="B213" s="34"/>
    </row>
    <row r="214" s="76" customFormat="1" spans="1:2">
      <c r="A214" s="85" t="s">
        <v>343</v>
      </c>
      <c r="B214" s="34"/>
    </row>
    <row r="215" s="76" customFormat="1" spans="1:2">
      <c r="A215" s="85" t="s">
        <v>344</v>
      </c>
      <c r="B215" s="34"/>
    </row>
    <row r="216" s="76" customFormat="1" spans="1:2">
      <c r="A216" s="85" t="s">
        <v>345</v>
      </c>
      <c r="B216" s="34"/>
    </row>
    <row r="217" s="76" customFormat="1" spans="1:2">
      <c r="A217" s="85" t="s">
        <v>346</v>
      </c>
      <c r="B217" s="34"/>
    </row>
    <row r="218" s="76" customFormat="1" spans="1:2">
      <c r="A218" s="85" t="s">
        <v>347</v>
      </c>
      <c r="B218" s="34"/>
    </row>
    <row r="219" s="76" customFormat="1" spans="1:2">
      <c r="A219" s="85" t="s">
        <v>348</v>
      </c>
      <c r="B219" s="34"/>
    </row>
    <row r="220" s="76" customFormat="1" spans="1:2">
      <c r="A220" s="85" t="s">
        <v>349</v>
      </c>
      <c r="B220" s="34"/>
    </row>
    <row r="221" s="76" customFormat="1" spans="1:2">
      <c r="A221" s="85" t="s">
        <v>350</v>
      </c>
      <c r="B221" s="34"/>
    </row>
    <row r="222" s="76" customFormat="1" spans="1:2">
      <c r="A222" s="85" t="s">
        <v>351</v>
      </c>
      <c r="B222" s="34"/>
    </row>
    <row r="223" s="76" customFormat="1" spans="1:2">
      <c r="A223" s="85" t="s">
        <v>352</v>
      </c>
      <c r="B223" s="34"/>
    </row>
    <row r="224" s="76" customFormat="1" spans="1:2">
      <c r="A224" s="85" t="s">
        <v>353</v>
      </c>
      <c r="B224" s="34"/>
    </row>
    <row r="225" s="76" customFormat="1" spans="1:2">
      <c r="A225" s="85" t="s">
        <v>354</v>
      </c>
      <c r="B225" s="34"/>
    </row>
    <row r="226" s="76" customFormat="1" spans="1:2">
      <c r="A226" s="85" t="s">
        <v>355</v>
      </c>
      <c r="B226" s="34"/>
    </row>
    <row r="227" s="76" customFormat="1" spans="1:2">
      <c r="A227" s="85" t="s">
        <v>240</v>
      </c>
      <c r="B227" s="34"/>
    </row>
    <row r="228" s="76" customFormat="1" spans="1:2">
      <c r="A228" s="85" t="s">
        <v>356</v>
      </c>
      <c r="B228" s="34"/>
    </row>
    <row r="229" s="76" customFormat="1" spans="1:2">
      <c r="A229" s="85" t="s">
        <v>357</v>
      </c>
      <c r="B229" s="34"/>
    </row>
    <row r="230" s="76" customFormat="1" spans="1:2">
      <c r="A230" s="85" t="s">
        <v>358</v>
      </c>
      <c r="B230" s="34"/>
    </row>
    <row r="231" s="76" customFormat="1" spans="1:2">
      <c r="A231" s="85" t="s">
        <v>359</v>
      </c>
      <c r="B231" s="34"/>
    </row>
    <row r="232" s="76" customFormat="1" spans="1:2">
      <c r="A232" s="85" t="s">
        <v>360</v>
      </c>
      <c r="B232" s="34"/>
    </row>
    <row r="233" s="76" customFormat="1" spans="1:2">
      <c r="A233" s="85" t="s">
        <v>361</v>
      </c>
      <c r="B233" s="34"/>
    </row>
    <row r="234" s="76" customFormat="1" spans="1:2">
      <c r="A234" s="85" t="s">
        <v>362</v>
      </c>
      <c r="B234" s="34"/>
    </row>
    <row r="235" s="76" customFormat="1" spans="1:2">
      <c r="A235" s="85" t="s">
        <v>363</v>
      </c>
      <c r="B235" s="34"/>
    </row>
    <row r="236" s="76" customFormat="1" spans="1:2">
      <c r="A236" s="85" t="s">
        <v>364</v>
      </c>
      <c r="B236" s="34"/>
    </row>
    <row r="237" s="76" customFormat="1" spans="1:2">
      <c r="A237" s="85" t="s">
        <v>365</v>
      </c>
      <c r="B237" s="34"/>
    </row>
    <row r="238" s="76" customFormat="1" spans="1:2">
      <c r="A238" s="85" t="s">
        <v>366</v>
      </c>
      <c r="B238" s="34"/>
    </row>
    <row r="239" s="76" customFormat="1" spans="1:2">
      <c r="A239" s="85" t="s">
        <v>367</v>
      </c>
      <c r="B239" s="34"/>
    </row>
    <row r="240" s="76" customFormat="1" spans="1:2">
      <c r="A240" s="85" t="s">
        <v>368</v>
      </c>
      <c r="B240" s="34"/>
    </row>
    <row r="241" s="76" customFormat="1" spans="1:2">
      <c r="A241" s="85" t="s">
        <v>187</v>
      </c>
      <c r="B241" s="34"/>
    </row>
    <row r="242" s="76" customFormat="1" spans="1:2">
      <c r="A242" s="85" t="s">
        <v>147</v>
      </c>
      <c r="B242" s="34"/>
    </row>
    <row r="243" s="76" customFormat="1" spans="1:2">
      <c r="A243" s="85" t="s">
        <v>252</v>
      </c>
      <c r="B243" s="34"/>
    </row>
    <row r="244" s="76" customFormat="1" spans="1:2">
      <c r="A244" s="85" t="s">
        <v>152</v>
      </c>
      <c r="B244" s="34"/>
    </row>
    <row r="245" s="76" customFormat="1" spans="1:2">
      <c r="A245" s="85" t="s">
        <v>253</v>
      </c>
      <c r="B245" s="34"/>
    </row>
    <row r="246" s="76" customFormat="1" spans="1:2">
      <c r="A246" s="85" t="s">
        <v>254</v>
      </c>
      <c r="B246" s="34"/>
    </row>
    <row r="247" s="76" customFormat="1" spans="1:2">
      <c r="A247" s="85" t="s">
        <v>369</v>
      </c>
      <c r="B247" s="34"/>
    </row>
    <row r="248" s="76" customFormat="1" spans="1:2">
      <c r="A248" s="85" t="s">
        <v>370</v>
      </c>
      <c r="B248" s="34"/>
    </row>
    <row r="249" s="76" customFormat="1" spans="1:2">
      <c r="A249" s="85" t="s">
        <v>255</v>
      </c>
      <c r="B249" s="34"/>
    </row>
    <row r="250" s="76" customFormat="1" spans="1:2">
      <c r="A250" s="85" t="s">
        <v>256</v>
      </c>
      <c r="B250" s="34"/>
    </row>
    <row r="251" s="76" customFormat="1" spans="1:2">
      <c r="A251" s="85" t="s">
        <v>371</v>
      </c>
      <c r="B251" s="34"/>
    </row>
    <row r="252" s="76" customFormat="1" spans="1:2">
      <c r="A252" s="85" t="s">
        <v>372</v>
      </c>
      <c r="B252" s="34"/>
    </row>
    <row r="253" s="76" customFormat="1" spans="1:2">
      <c r="A253" s="85" t="s">
        <v>373</v>
      </c>
      <c r="B253" s="34"/>
    </row>
    <row r="254" s="76" customFormat="1" spans="1:2">
      <c r="A254" s="85" t="s">
        <v>260</v>
      </c>
      <c r="B254" s="34"/>
    </row>
    <row r="255" s="76" customFormat="1" spans="1:2">
      <c r="A255" s="85" t="s">
        <v>183</v>
      </c>
      <c r="B255" s="34"/>
    </row>
    <row r="256" s="76" customFormat="1" spans="1:2">
      <c r="A256" s="85" t="s">
        <v>374</v>
      </c>
      <c r="B256" s="34"/>
    </row>
  </sheetData>
  <sortState ref="A162:A203">
    <sortCondition ref="A162:A203"/>
  </sortState>
  <mergeCells count="8">
    <mergeCell ref="A1:B1"/>
    <mergeCell ref="B7:B8"/>
    <mergeCell ref="B9:B11"/>
    <mergeCell ref="B22:B24"/>
    <mergeCell ref="B25:B29"/>
    <mergeCell ref="B30:B37"/>
    <mergeCell ref="B42:B118"/>
    <mergeCell ref="B121:B256"/>
  </mergeCells>
  <hyperlinks>
    <hyperlink ref="B27" r:id="rId1"/>
    <hyperlink ref="B29" r:id="rId1"/>
  </hyperlink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1"/>
  <sheetViews>
    <sheetView workbookViewId="0">
      <selection activeCell="G7" sqref="G7"/>
    </sheetView>
  </sheetViews>
  <sheetFormatPr defaultColWidth="9" defaultRowHeight="15"/>
  <cols>
    <col min="1" max="1" width="33.45" style="6" customWidth="1"/>
    <col min="2" max="9" width="12.6333333333333" style="6"/>
    <col min="10" max="10" width="9" style="6"/>
    <col min="11" max="11" width="8.63333333333333" customWidth="1"/>
  </cols>
  <sheetData>
    <row r="1" spans="1:5">
      <c r="A1" s="24" t="s">
        <v>375</v>
      </c>
      <c r="E1" s="24"/>
    </row>
    <row r="2" spans="2:10">
      <c r="B2" s="45" t="s">
        <v>376</v>
      </c>
      <c r="C2" s="45"/>
      <c r="D2" s="45"/>
      <c r="E2" s="45" t="s">
        <v>377</v>
      </c>
      <c r="F2" s="45"/>
      <c r="G2" s="45" t="s">
        <v>378</v>
      </c>
      <c r="H2" s="45"/>
      <c r="I2" s="45" t="s">
        <v>379</v>
      </c>
      <c r="J2" s="45"/>
    </row>
    <row r="3" spans="1:10">
      <c r="A3" s="24" t="s">
        <v>380</v>
      </c>
      <c r="B3" s="75" t="s">
        <v>381</v>
      </c>
      <c r="C3" s="75" t="s">
        <v>382</v>
      </c>
      <c r="D3" s="75" t="s">
        <v>383</v>
      </c>
      <c r="E3" s="75" t="s">
        <v>384</v>
      </c>
      <c r="F3" s="70" t="s">
        <v>385</v>
      </c>
      <c r="G3" s="75" t="s">
        <v>384</v>
      </c>
      <c r="H3" s="70" t="s">
        <v>385</v>
      </c>
      <c r="I3" s="75" t="s">
        <v>384</v>
      </c>
      <c r="J3" s="70" t="s">
        <v>385</v>
      </c>
    </row>
    <row r="4" spans="1:10">
      <c r="A4" s="50" t="s">
        <v>271</v>
      </c>
      <c r="B4" s="48">
        <v>0.840455885714286</v>
      </c>
      <c r="C4" s="48">
        <v>1.19055118012422</v>
      </c>
      <c r="D4" s="48">
        <v>2.22283716981132</v>
      </c>
      <c r="E4" s="48">
        <v>1.41655403973095</v>
      </c>
      <c r="F4" s="49">
        <v>0.540540861521069</v>
      </c>
      <c r="G4" s="48">
        <v>1.8670656137432</v>
      </c>
      <c r="H4" s="49">
        <v>0.389565636856075</v>
      </c>
      <c r="I4" s="48">
        <v>2.64479933759067</v>
      </c>
      <c r="J4" s="49">
        <v>0.0102422846674602</v>
      </c>
    </row>
    <row r="5" spans="1:10">
      <c r="A5" s="50" t="s">
        <v>286</v>
      </c>
      <c r="B5" s="48">
        <v>0.0201839428571429</v>
      </c>
      <c r="C5" s="48">
        <v>0.0457440372670807</v>
      </c>
      <c r="D5" s="48">
        <v>0.134954150943396</v>
      </c>
      <c r="E5" s="48">
        <v>2.2663578464746</v>
      </c>
      <c r="F5" s="49">
        <v>0.540540861521069</v>
      </c>
      <c r="G5" s="48">
        <v>2.95020201552071</v>
      </c>
      <c r="H5" s="49">
        <v>0.0385451235009005</v>
      </c>
      <c r="I5" s="48">
        <v>6.68621348656053</v>
      </c>
      <c r="J5" s="49">
        <v>0.000452603175404768</v>
      </c>
    </row>
    <row r="6" spans="1:10">
      <c r="A6" s="50" t="s">
        <v>176</v>
      </c>
      <c r="B6" s="48">
        <v>0.00253942857142857</v>
      </c>
      <c r="C6" s="48">
        <v>0.00842732919254658</v>
      </c>
      <c r="D6" s="48">
        <v>0.017246179245283</v>
      </c>
      <c r="E6" s="48">
        <v>3.3185927288381</v>
      </c>
      <c r="F6" s="49">
        <v>0.446714402585107</v>
      </c>
      <c r="G6" s="48">
        <v>2.04645847471298</v>
      </c>
      <c r="H6" s="49">
        <v>0.282083253804878</v>
      </c>
      <c r="I6" s="48">
        <v>6.79136221405159</v>
      </c>
      <c r="J6" s="49">
        <v>0.00286073360260713</v>
      </c>
    </row>
    <row r="7" spans="1:10">
      <c r="A7" s="50" t="s">
        <v>288</v>
      </c>
      <c r="B7" s="48">
        <v>0.388118</v>
      </c>
      <c r="C7" s="48">
        <v>0.587631180124224</v>
      </c>
      <c r="D7" s="48">
        <v>1.86605400943396</v>
      </c>
      <c r="E7" s="48">
        <v>1.51405289145111</v>
      </c>
      <c r="F7" s="49">
        <v>0.888308155601473</v>
      </c>
      <c r="G7" s="48">
        <v>3.17555308933655</v>
      </c>
      <c r="H7" s="49">
        <v>0.000108492989579102</v>
      </c>
      <c r="I7" s="48">
        <v>4.80795533686652</v>
      </c>
      <c r="J7" s="49">
        <v>4.79685469955615e-5</v>
      </c>
    </row>
    <row r="8" spans="1:10">
      <c r="A8" s="50" t="s">
        <v>386</v>
      </c>
      <c r="B8" s="48">
        <v>0.0002528</v>
      </c>
      <c r="C8" s="48">
        <v>0.00030472049689441</v>
      </c>
      <c r="D8" s="48">
        <v>0.00128377358490566</v>
      </c>
      <c r="E8" s="48">
        <v>1.20538171239877</v>
      </c>
      <c r="F8" s="49">
        <v>0.696965414402348</v>
      </c>
      <c r="G8" s="48">
        <v>4.21295448776623</v>
      </c>
      <c r="H8" s="49">
        <v>0.0756159574641916</v>
      </c>
      <c r="I8" s="48">
        <v>5.07821829472176</v>
      </c>
      <c r="J8" s="49">
        <v>0.0102422846674602</v>
      </c>
    </row>
    <row r="9" spans="1:10">
      <c r="A9" s="50" t="s">
        <v>387</v>
      </c>
      <c r="B9" s="48">
        <v>7.88571428571429e-5</v>
      </c>
      <c r="C9" s="48">
        <v>0.000643850931677019</v>
      </c>
      <c r="D9" s="48">
        <v>0.00119632075471698</v>
      </c>
      <c r="E9" s="48">
        <v>8.16477630749842</v>
      </c>
      <c r="F9" s="49">
        <v>0.115912502460916</v>
      </c>
      <c r="G9" s="48">
        <v>1.85807101591196</v>
      </c>
      <c r="H9" s="49">
        <v>0.740066044133724</v>
      </c>
      <c r="I9" s="48">
        <v>15.1707342083675</v>
      </c>
      <c r="J9" s="49">
        <v>0.0253989907559333</v>
      </c>
    </row>
    <row r="10" spans="1:10">
      <c r="A10" s="50" t="s">
        <v>388</v>
      </c>
      <c r="B10" s="48">
        <v>0.000754457142857143</v>
      </c>
      <c r="C10" s="48">
        <v>0.00180298136645963</v>
      </c>
      <c r="D10" s="48">
        <v>0.00307787735849057</v>
      </c>
      <c r="E10" s="48">
        <v>2.38977307528921</v>
      </c>
      <c r="F10" s="49">
        <v>0.188078712764896</v>
      </c>
      <c r="G10" s="48">
        <v>1.70710436377629</v>
      </c>
      <c r="H10" s="49">
        <v>0.571710597333237</v>
      </c>
      <c r="I10" s="48">
        <v>4.0795920452613</v>
      </c>
      <c r="J10" s="49">
        <v>0.00829498128943606</v>
      </c>
    </row>
    <row r="11" spans="1:10">
      <c r="A11" s="50" t="s">
        <v>389</v>
      </c>
      <c r="B11" s="48">
        <v>0.0059352</v>
      </c>
      <c r="C11" s="48">
        <v>0.0326891304347826</v>
      </c>
      <c r="D11" s="48">
        <v>0.0396906603773585</v>
      </c>
      <c r="E11" s="48">
        <v>5.50767125535494</v>
      </c>
      <c r="F11" s="49">
        <v>0.186618974319047</v>
      </c>
      <c r="G11" s="48">
        <v>1.21418526126122</v>
      </c>
      <c r="H11" s="49">
        <v>0.571710597333237</v>
      </c>
      <c r="I11" s="48">
        <v>6.68733326212402</v>
      </c>
      <c r="J11" s="49">
        <v>0.00481849028271634</v>
      </c>
    </row>
    <row r="12" spans="1:10">
      <c r="A12" s="50" t="s">
        <v>390</v>
      </c>
      <c r="B12" s="48">
        <v>0.00188171428571429</v>
      </c>
      <c r="C12" s="48">
        <v>0.00304211180124224</v>
      </c>
      <c r="D12" s="48">
        <v>0.00598216981132076</v>
      </c>
      <c r="E12" s="48">
        <v>1.61667040758394</v>
      </c>
      <c r="F12" s="49">
        <v>0.540540861521069</v>
      </c>
      <c r="G12" s="48">
        <v>1.96645297811802</v>
      </c>
      <c r="H12" s="49">
        <v>0.571710597333237</v>
      </c>
      <c r="I12" s="48">
        <v>3.1791063376287</v>
      </c>
      <c r="J12" s="49">
        <v>0.0535126241808248</v>
      </c>
    </row>
    <row r="13" spans="1:10">
      <c r="A13" s="50" t="s">
        <v>391</v>
      </c>
      <c r="B13" s="48">
        <v>0.00354845714285714</v>
      </c>
      <c r="C13" s="48">
        <v>0.00682726708074534</v>
      </c>
      <c r="D13" s="48">
        <v>0.0159937264150943</v>
      </c>
      <c r="E13" s="48">
        <v>1.92401001502534</v>
      </c>
      <c r="F13" s="49">
        <v>0.314281103091621</v>
      </c>
      <c r="G13" s="48">
        <v>2.34262498096797</v>
      </c>
      <c r="H13" s="49">
        <v>0.431369807828438</v>
      </c>
      <c r="I13" s="48">
        <v>4.50723392483092</v>
      </c>
      <c r="J13" s="49">
        <v>0.00238488326248176</v>
      </c>
    </row>
    <row r="14" spans="1:10">
      <c r="A14" s="50" t="s">
        <v>392</v>
      </c>
      <c r="B14" s="48">
        <v>0.0624401714285714</v>
      </c>
      <c r="C14" s="48">
        <v>0.0976834782608696</v>
      </c>
      <c r="D14" s="48">
        <v>0.235726839622642</v>
      </c>
      <c r="E14" s="48">
        <v>1.56443321704545</v>
      </c>
      <c r="F14" s="49">
        <v>0.540540861521069</v>
      </c>
      <c r="G14" s="48">
        <v>2.41317000397057</v>
      </c>
      <c r="H14" s="49">
        <v>0.394782465364271</v>
      </c>
      <c r="I14" s="48">
        <v>3.77524331258927</v>
      </c>
      <c r="J14" s="49">
        <v>0.0154759602516335</v>
      </c>
    </row>
    <row r="15" spans="1:10">
      <c r="A15" s="50" t="s">
        <v>313</v>
      </c>
      <c r="B15" s="48">
        <v>0.0048572</v>
      </c>
      <c r="C15" s="48">
        <v>0.00753627329192547</v>
      </c>
      <c r="D15" s="48">
        <v>0.0458657075471698</v>
      </c>
      <c r="E15" s="48">
        <v>1.55156742401496</v>
      </c>
      <c r="F15" s="49">
        <v>0.721883982473753</v>
      </c>
      <c r="G15" s="48">
        <v>6.08599313885172</v>
      </c>
      <c r="H15" s="49">
        <v>0.256277843933805</v>
      </c>
      <c r="I15" s="48">
        <v>9.44282869702088</v>
      </c>
      <c r="J15" s="49">
        <v>0.0634701552289726</v>
      </c>
    </row>
    <row r="16" spans="1:10">
      <c r="A16" s="50" t="s">
        <v>393</v>
      </c>
      <c r="B16" s="48">
        <v>0.000164285714285714</v>
      </c>
      <c r="C16" s="48">
        <v>0.00136173913043478</v>
      </c>
      <c r="D16" s="48">
        <v>0.00237632075471698</v>
      </c>
      <c r="E16" s="48">
        <v>8.28884688090737</v>
      </c>
      <c r="F16" s="49">
        <v>0.237608718983507</v>
      </c>
      <c r="G16" s="48">
        <v>1.74506313405142</v>
      </c>
      <c r="H16" s="49">
        <v>0.571710597333237</v>
      </c>
      <c r="I16" s="48">
        <v>14.4645611156686</v>
      </c>
      <c r="J16" s="49">
        <v>0.00829498128943606</v>
      </c>
    </row>
    <row r="17" spans="1:10">
      <c r="A17" s="50" t="s">
        <v>394</v>
      </c>
      <c r="B17" s="48">
        <v>0.00255834285714286</v>
      </c>
      <c r="C17" s="48">
        <v>0.0077560248447205</v>
      </c>
      <c r="D17" s="48">
        <v>0.0113833490566038</v>
      </c>
      <c r="E17" s="48">
        <v>3.03165966323309</v>
      </c>
      <c r="F17" s="49">
        <v>0.0260718883495514</v>
      </c>
      <c r="G17" s="48">
        <v>1.46767826102986</v>
      </c>
      <c r="H17" s="49">
        <v>0.571710597333237</v>
      </c>
      <c r="I17" s="48">
        <v>4.44950098256832</v>
      </c>
      <c r="J17" s="49">
        <v>0.290013754074642</v>
      </c>
    </row>
    <row r="18" spans="1:10">
      <c r="A18" s="50" t="s">
        <v>395</v>
      </c>
      <c r="B18" s="48">
        <v>0.0097152</v>
      </c>
      <c r="C18" s="48">
        <v>0.0351950931677019</v>
      </c>
      <c r="D18" s="48">
        <v>0.0393039150943396</v>
      </c>
      <c r="E18" s="48">
        <v>3.62268333824336</v>
      </c>
      <c r="F18" s="49">
        <v>0.00717560540148681</v>
      </c>
      <c r="G18" s="48">
        <v>1.11674416962216</v>
      </c>
      <c r="H18" s="49">
        <v>0.381657116374352</v>
      </c>
      <c r="I18" s="48">
        <v>4.04561049637059</v>
      </c>
      <c r="J18" s="49">
        <v>0.274805561001907</v>
      </c>
    </row>
    <row r="19" spans="1:10">
      <c r="A19" s="50" t="s">
        <v>396</v>
      </c>
      <c r="B19" s="48">
        <v>0.0111708571428571</v>
      </c>
      <c r="C19" s="48">
        <v>0.0288353416149068</v>
      </c>
      <c r="D19" s="48">
        <v>0.044383820754717</v>
      </c>
      <c r="E19" s="48">
        <v>2.58130072259895</v>
      </c>
      <c r="F19" s="49">
        <v>0.0370666392906441</v>
      </c>
      <c r="G19" s="48">
        <v>1.53921605464081</v>
      </c>
      <c r="H19" s="49">
        <v>0.830241291711918</v>
      </c>
      <c r="I19" s="48">
        <v>3.97317951408026</v>
      </c>
      <c r="J19" s="49">
        <v>0.0423750441091846</v>
      </c>
    </row>
    <row r="20" spans="1:10">
      <c r="A20" s="50" t="s">
        <v>397</v>
      </c>
      <c r="B20" s="48">
        <v>0.000372685714285714</v>
      </c>
      <c r="C20" s="48">
        <v>0.00152434782608696</v>
      </c>
      <c r="D20" s="48">
        <v>0.00694650943396226</v>
      </c>
      <c r="E20" s="48">
        <v>4.09016972654427</v>
      </c>
      <c r="F20" s="49">
        <v>0.45208190739542</v>
      </c>
      <c r="G20" s="48">
        <v>4.55703699318688</v>
      </c>
      <c r="H20" s="49">
        <v>0.578234627314419</v>
      </c>
      <c r="I20" s="48">
        <v>18.6390547522753</v>
      </c>
      <c r="J20" s="49">
        <v>0.0631318008104396</v>
      </c>
    </row>
    <row r="21" spans="1:10">
      <c r="A21" s="50" t="s">
        <v>398</v>
      </c>
      <c r="B21" s="48">
        <v>0.00210845714285714</v>
      </c>
      <c r="C21" s="48">
        <v>0.00537795031055901</v>
      </c>
      <c r="D21" s="48">
        <v>0.00731683962264151</v>
      </c>
      <c r="E21" s="48">
        <v>2.55065668694191</v>
      </c>
      <c r="F21" s="49">
        <v>0.540540861521069</v>
      </c>
      <c r="G21" s="48">
        <v>1.3605257021947</v>
      </c>
      <c r="H21" s="49">
        <v>0.57399688266694</v>
      </c>
      <c r="I21" s="48">
        <v>3.47023398005926</v>
      </c>
      <c r="J21" s="49">
        <v>0.0889718707867691</v>
      </c>
    </row>
    <row r="22" spans="1:10">
      <c r="A22" s="50" t="s">
        <v>335</v>
      </c>
      <c r="B22" s="48">
        <v>0.0951368</v>
      </c>
      <c r="C22" s="48">
        <v>0.11627652173913</v>
      </c>
      <c r="D22" s="48">
        <v>0.373596462264151</v>
      </c>
      <c r="E22" s="48">
        <v>1.2222034138118</v>
      </c>
      <c r="F22" s="49">
        <v>0.642646624726768</v>
      </c>
      <c r="G22" s="48">
        <v>3.21299998208</v>
      </c>
      <c r="H22" s="49">
        <v>0.14451045332775</v>
      </c>
      <c r="I22" s="48">
        <v>3.92693954667543</v>
      </c>
      <c r="J22" s="49">
        <v>0.0154759602516335</v>
      </c>
    </row>
    <row r="23" spans="1:10">
      <c r="A23" s="50" t="s">
        <v>336</v>
      </c>
      <c r="B23" s="48">
        <v>0.00320194285714286</v>
      </c>
      <c r="C23" s="48">
        <v>0.0239280124223602</v>
      </c>
      <c r="D23" s="48">
        <v>0.0269295754716981</v>
      </c>
      <c r="E23" s="48">
        <v>7.47296672361967</v>
      </c>
      <c r="F23" s="49">
        <v>0.632628069134802</v>
      </c>
      <c r="G23" s="48">
        <v>1.12544138628635</v>
      </c>
      <c r="H23" s="49">
        <v>0.202019096507938</v>
      </c>
      <c r="I23" s="48">
        <v>8.41038602910227</v>
      </c>
      <c r="J23" s="49">
        <v>0.0268922741317227</v>
      </c>
    </row>
    <row r="24" spans="1:10">
      <c r="A24" s="50" t="s">
        <v>399</v>
      </c>
      <c r="B24" s="48">
        <v>0.0448650857142857</v>
      </c>
      <c r="C24" s="48">
        <v>0.0620995652173913</v>
      </c>
      <c r="D24" s="48">
        <v>0.209955943396226</v>
      </c>
      <c r="E24" s="48">
        <v>1.38414012207309</v>
      </c>
      <c r="F24" s="49">
        <v>0.308436537773139</v>
      </c>
      <c r="G24" s="48">
        <v>3.38095673715646</v>
      </c>
      <c r="H24" s="49">
        <v>0.145033511251712</v>
      </c>
      <c r="I24" s="48">
        <v>4.6797178708916</v>
      </c>
      <c r="J24" s="49">
        <v>0.000257441110936846</v>
      </c>
    </row>
    <row r="25" spans="1:10">
      <c r="A25" s="50" t="s">
        <v>400</v>
      </c>
      <c r="B25" s="48">
        <v>0.0308085142857143</v>
      </c>
      <c r="C25" s="48">
        <v>0.0324688198757764</v>
      </c>
      <c r="D25" s="48">
        <v>0.0828153773584905</v>
      </c>
      <c r="E25" s="48">
        <v>1.05389112810389</v>
      </c>
      <c r="F25" s="49">
        <v>0.20988665561083</v>
      </c>
      <c r="G25" s="48">
        <v>2.55061248531166</v>
      </c>
      <c r="H25" s="49">
        <v>0.0385451235009005</v>
      </c>
      <c r="I25" s="48">
        <v>2.68806786950098</v>
      </c>
      <c r="J25" s="49">
        <v>0.546815581519785</v>
      </c>
    </row>
    <row r="26" spans="1:10">
      <c r="A26" s="50" t="s">
        <v>401</v>
      </c>
      <c r="B26" s="48">
        <v>0.000334971428571429</v>
      </c>
      <c r="C26" s="48">
        <v>0.000793664596273292</v>
      </c>
      <c r="D26" s="48">
        <v>0.00204212264150943</v>
      </c>
      <c r="E26" s="48">
        <v>2.36935012534674</v>
      </c>
      <c r="F26" s="49">
        <v>0.837295016319739</v>
      </c>
      <c r="G26" s="48">
        <v>2.57302977995789</v>
      </c>
      <c r="H26" s="49">
        <v>0.00212578491465492</v>
      </c>
      <c r="I26" s="48">
        <v>6.0964084316641</v>
      </c>
      <c r="J26" s="49">
        <v>0.00238488326248176</v>
      </c>
    </row>
    <row r="27" spans="1:10">
      <c r="A27" s="50" t="s">
        <v>349</v>
      </c>
      <c r="B27" s="48">
        <v>0.699020342857143</v>
      </c>
      <c r="C27" s="48">
        <v>1.10451062111801</v>
      </c>
      <c r="D27" s="48">
        <v>1.61376476415094</v>
      </c>
      <c r="E27" s="48">
        <v>1.58008365908707</v>
      </c>
      <c r="F27" s="49">
        <v>0.598454863540627</v>
      </c>
      <c r="G27" s="48">
        <v>1.46106767404142</v>
      </c>
      <c r="H27" s="49">
        <v>0.46683112997365</v>
      </c>
      <c r="I27" s="48">
        <v>2.3086091565732</v>
      </c>
      <c r="J27" s="49">
        <v>0.137375905537442</v>
      </c>
    </row>
    <row r="28" spans="1:10">
      <c r="A28" s="50" t="s">
        <v>246</v>
      </c>
      <c r="B28" s="48">
        <v>0.00172897142857143</v>
      </c>
      <c r="C28" s="48">
        <v>0.00290875776397516</v>
      </c>
      <c r="D28" s="48">
        <v>0.00562721698113207</v>
      </c>
      <c r="E28" s="48">
        <v>1.68236311827231</v>
      </c>
      <c r="F28" s="49">
        <v>0.540540861521069</v>
      </c>
      <c r="G28" s="48">
        <v>1.93457738242246</v>
      </c>
      <c r="H28" s="49">
        <v>0.393042133027799</v>
      </c>
      <c r="I28" s="48">
        <v>3.25466163763133</v>
      </c>
      <c r="J28" s="49">
        <v>0.0150599852791782</v>
      </c>
    </row>
    <row r="29" spans="1:10">
      <c r="A29" s="50" t="s">
        <v>402</v>
      </c>
      <c r="B29" s="48">
        <v>0.000190171428571429</v>
      </c>
      <c r="C29" s="48">
        <v>0.000208198757763975</v>
      </c>
      <c r="D29" s="48">
        <v>0.000658254716981132</v>
      </c>
      <c r="E29" s="48">
        <v>1.09479515050167</v>
      </c>
      <c r="F29" s="49">
        <v>0.790288491887847</v>
      </c>
      <c r="G29" s="48">
        <v>3.16166495924708</v>
      </c>
      <c r="H29" s="49">
        <v>0.248907016192564</v>
      </c>
      <c r="I29" s="48">
        <v>3.46137546489477</v>
      </c>
      <c r="J29" s="49">
        <v>0.0918689945766708</v>
      </c>
    </row>
    <row r="30" spans="1:10">
      <c r="A30" s="50" t="s">
        <v>403</v>
      </c>
      <c r="B30" s="48">
        <v>0.000817085714285714</v>
      </c>
      <c r="C30" s="48">
        <v>0.00106900621118012</v>
      </c>
      <c r="D30" s="48">
        <v>0.00335061320754717</v>
      </c>
      <c r="E30" s="48">
        <v>1.30831587493197</v>
      </c>
      <c r="F30" s="49">
        <v>0.540540861521069</v>
      </c>
      <c r="G30" s="48">
        <v>3.13432529437624</v>
      </c>
      <c r="H30" s="49">
        <v>0.049750899131749</v>
      </c>
      <c r="I30" s="48">
        <v>4.10068753983324</v>
      </c>
      <c r="J30" s="49">
        <v>0.00168739247310352</v>
      </c>
    </row>
    <row r="31" spans="1:10">
      <c r="A31" s="50" t="s">
        <v>262</v>
      </c>
      <c r="B31" s="48">
        <v>0.00559771428571429</v>
      </c>
      <c r="C31" s="48">
        <v>0.00592478260869565</v>
      </c>
      <c r="D31" s="48">
        <v>0.11265</v>
      </c>
      <c r="E31" s="48">
        <v>1.05842890620839</v>
      </c>
      <c r="F31" s="49">
        <v>0.881704843930619</v>
      </c>
      <c r="G31" s="48">
        <v>19.0133558376752</v>
      </c>
      <c r="H31" s="49">
        <v>0.00057592670052924</v>
      </c>
      <c r="I31" s="48">
        <v>20.1242854226215</v>
      </c>
      <c r="J31" s="49">
        <v>0.000523523035945156</v>
      </c>
    </row>
    <row r="32" spans="2:7">
      <c r="B32" s="48"/>
      <c r="C32" s="48"/>
      <c r="D32" s="48"/>
      <c r="E32" s="48"/>
      <c r="F32" s="48"/>
      <c r="G32" s="48"/>
    </row>
    <row r="33" spans="1:10">
      <c r="A33" s="24"/>
      <c r="B33" s="45" t="s">
        <v>376</v>
      </c>
      <c r="C33" s="45"/>
      <c r="D33" s="45"/>
      <c r="E33" s="45" t="s">
        <v>377</v>
      </c>
      <c r="F33" s="45"/>
      <c r="G33" s="45" t="s">
        <v>378</v>
      </c>
      <c r="H33" s="45"/>
      <c r="I33" s="45" t="s">
        <v>379</v>
      </c>
      <c r="J33" s="45"/>
    </row>
    <row r="34" spans="1:10">
      <c r="A34" s="24" t="s">
        <v>404</v>
      </c>
      <c r="B34" s="75" t="s">
        <v>381</v>
      </c>
      <c r="C34" s="75" t="s">
        <v>382</v>
      </c>
      <c r="D34" s="75" t="s">
        <v>383</v>
      </c>
      <c r="E34" s="75" t="s">
        <v>384</v>
      </c>
      <c r="F34" s="70" t="s">
        <v>385</v>
      </c>
      <c r="G34" s="75" t="s">
        <v>384</v>
      </c>
      <c r="H34" s="70" t="s">
        <v>385</v>
      </c>
      <c r="I34" s="75" t="s">
        <v>384</v>
      </c>
      <c r="J34" s="70" t="s">
        <v>385</v>
      </c>
    </row>
    <row r="35" spans="1:10">
      <c r="A35" s="50" t="s">
        <v>405</v>
      </c>
      <c r="B35" s="48">
        <v>0.00228217142857143</v>
      </c>
      <c r="C35" s="48">
        <v>0.0020072049689441</v>
      </c>
      <c r="D35" s="48">
        <v>0.00131283018867925</v>
      </c>
      <c r="E35" s="48">
        <v>0.879515422818412</v>
      </c>
      <c r="F35" s="49">
        <v>0.0432602260898273</v>
      </c>
      <c r="G35" s="48">
        <v>0.65405885746181</v>
      </c>
      <c r="H35" s="49">
        <v>0.54531420046247</v>
      </c>
      <c r="I35" s="6">
        <f>D35/B35</f>
        <v>0.575254852568653</v>
      </c>
      <c r="J35" s="49">
        <v>0.434547209360779</v>
      </c>
    </row>
    <row r="36" spans="1:10">
      <c r="A36" s="50" t="s">
        <v>406</v>
      </c>
      <c r="B36" s="48">
        <v>0.0388059428571429</v>
      </c>
      <c r="C36" s="48">
        <v>0.0324396273291925</v>
      </c>
      <c r="D36" s="48">
        <v>0.00959990566037736</v>
      </c>
      <c r="E36" s="48">
        <v>0.835944830631051</v>
      </c>
      <c r="F36" s="49">
        <v>0.936694428751623</v>
      </c>
      <c r="G36" s="48">
        <v>0.295931440979853</v>
      </c>
      <c r="H36" s="49">
        <v>0.057613177392855</v>
      </c>
      <c r="I36" s="6">
        <f t="shared" ref="I36:I49" si="0">D36/B36</f>
        <v>0.247382358308306</v>
      </c>
      <c r="J36" s="49">
        <v>0.0214787000289026</v>
      </c>
    </row>
    <row r="37" spans="1:10">
      <c r="A37" s="50" t="s">
        <v>407</v>
      </c>
      <c r="B37" s="48">
        <v>0.480106228571429</v>
      </c>
      <c r="C37" s="48">
        <v>0.423812795031056</v>
      </c>
      <c r="D37" s="48">
        <v>0.279167264150943</v>
      </c>
      <c r="E37" s="48">
        <v>0.882747962450153</v>
      </c>
      <c r="F37" s="49">
        <v>0.540540861521069</v>
      </c>
      <c r="G37" s="48">
        <v>0.658704190680432</v>
      </c>
      <c r="H37" s="49">
        <v>0.087122736628552</v>
      </c>
      <c r="I37" s="6">
        <f t="shared" si="0"/>
        <v>0.581469782180527</v>
      </c>
      <c r="J37" s="49">
        <v>0.541626932027389</v>
      </c>
    </row>
    <row r="38" spans="1:10">
      <c r="A38" s="50" t="s">
        <v>408</v>
      </c>
      <c r="B38" s="48">
        <v>0.0149678857142857</v>
      </c>
      <c r="C38" s="48">
        <v>0.01197</v>
      </c>
      <c r="D38" s="48">
        <v>0.00374330188679245</v>
      </c>
      <c r="E38" s="48">
        <v>0.799712145622246</v>
      </c>
      <c r="F38" s="49">
        <v>0.590840689512093</v>
      </c>
      <c r="G38" s="48">
        <v>0.312723632981826</v>
      </c>
      <c r="H38" s="49">
        <v>0.331552061854408</v>
      </c>
      <c r="I38" s="6">
        <f t="shared" si="0"/>
        <v>0.25008888751868</v>
      </c>
      <c r="J38" s="49">
        <v>0.0344910502226912</v>
      </c>
    </row>
    <row r="39" spans="1:10">
      <c r="A39" s="50" t="s">
        <v>409</v>
      </c>
      <c r="B39" s="48">
        <v>0.105740171428571</v>
      </c>
      <c r="C39" s="48">
        <v>0.0603230434782609</v>
      </c>
      <c r="D39" s="48">
        <v>0.0339623113207547</v>
      </c>
      <c r="E39" s="48">
        <v>0.570483692841464</v>
      </c>
      <c r="F39" s="49">
        <v>0.739072041122597</v>
      </c>
      <c r="G39" s="48">
        <v>0.563007258295812</v>
      </c>
      <c r="H39" s="49">
        <v>0.087122736628552</v>
      </c>
      <c r="I39" s="6">
        <f t="shared" si="0"/>
        <v>0.321186459809144</v>
      </c>
      <c r="J39" s="49">
        <v>0.0114072053204374</v>
      </c>
    </row>
    <row r="40" spans="1:10">
      <c r="A40" s="50" t="s">
        <v>410</v>
      </c>
      <c r="B40" s="48">
        <v>0.233166342857143</v>
      </c>
      <c r="C40" s="48">
        <v>0.10524950310559</v>
      </c>
      <c r="D40" s="48">
        <v>0.0224641981132076</v>
      </c>
      <c r="E40" s="48">
        <v>0.451392348552101</v>
      </c>
      <c r="F40" s="49">
        <v>0.540540861521069</v>
      </c>
      <c r="G40" s="48">
        <v>0.213437569303018</v>
      </c>
      <c r="H40" s="49">
        <v>0.172318628602328</v>
      </c>
      <c r="I40" s="6">
        <f t="shared" si="0"/>
        <v>0.0963440856769411</v>
      </c>
      <c r="J40" s="49">
        <v>0.00731158269335525</v>
      </c>
    </row>
    <row r="41" spans="1:10">
      <c r="A41" s="50" t="s">
        <v>411</v>
      </c>
      <c r="B41" s="48">
        <v>0.252062</v>
      </c>
      <c r="C41" s="48">
        <v>0.165354037267081</v>
      </c>
      <c r="D41" s="48">
        <v>0.14960070754717</v>
      </c>
      <c r="E41" s="48">
        <v>0.656005416393906</v>
      </c>
      <c r="F41" s="49">
        <v>0.390233605357736</v>
      </c>
      <c r="G41" s="48">
        <v>0.904729694053578</v>
      </c>
      <c r="H41" s="49">
        <v>0.428908321923924</v>
      </c>
      <c r="I41" s="6">
        <f t="shared" si="0"/>
        <v>0.593507579671549</v>
      </c>
      <c r="J41" s="49">
        <v>0.00502003534257272</v>
      </c>
    </row>
    <row r="42" spans="1:10">
      <c r="A42" s="50" t="s">
        <v>412</v>
      </c>
      <c r="B42" s="48">
        <v>0.0898448</v>
      </c>
      <c r="C42" s="48">
        <v>0.0189150310559006</v>
      </c>
      <c r="D42" s="48">
        <v>0.0173779716981132</v>
      </c>
      <c r="E42" s="48">
        <v>0.210530059123072</v>
      </c>
      <c r="F42" s="49">
        <v>0.372566790602249</v>
      </c>
      <c r="G42" s="48">
        <v>0.918738734647336</v>
      </c>
      <c r="H42" s="49">
        <v>0.618364441516675</v>
      </c>
      <c r="I42" s="6">
        <f t="shared" si="0"/>
        <v>0.19342212012396</v>
      </c>
      <c r="J42" s="49">
        <v>0.0423750441091846</v>
      </c>
    </row>
    <row r="43" spans="1:10">
      <c r="A43" s="50" t="s">
        <v>413</v>
      </c>
      <c r="B43" s="48">
        <v>0.0165422285714286</v>
      </c>
      <c r="C43" s="48">
        <v>0.0139399378881988</v>
      </c>
      <c r="D43" s="48">
        <v>0.00407617924528302</v>
      </c>
      <c r="E43" s="48">
        <v>0.842688022838444</v>
      </c>
      <c r="F43" s="49">
        <v>0.540540861521069</v>
      </c>
      <c r="G43" s="48">
        <v>0.292410144003139</v>
      </c>
      <c r="H43" s="49">
        <v>0.571710597333237</v>
      </c>
      <c r="I43" s="6">
        <f t="shared" si="0"/>
        <v>0.24641052610791</v>
      </c>
      <c r="J43" s="49">
        <v>0.0631318008104396</v>
      </c>
    </row>
    <row r="44" spans="1:10">
      <c r="A44" s="50" t="s">
        <v>414</v>
      </c>
      <c r="B44" s="48">
        <v>0.0171829714285714</v>
      </c>
      <c r="C44" s="48">
        <v>0.00322391304347826</v>
      </c>
      <c r="D44" s="48">
        <v>0.000943962264150944</v>
      </c>
      <c r="E44" s="48">
        <v>0.187622557418539</v>
      </c>
      <c r="F44" s="49">
        <v>0.362914328192135</v>
      </c>
      <c r="G44" s="48">
        <v>0.292800162851945</v>
      </c>
      <c r="H44" s="49">
        <v>0.571710597333237</v>
      </c>
      <c r="I44" s="6">
        <f t="shared" si="0"/>
        <v>0.0549359153668467</v>
      </c>
      <c r="J44" s="49">
        <v>0.0112546504708444</v>
      </c>
    </row>
    <row r="45" spans="1:10">
      <c r="A45" s="50" t="s">
        <v>415</v>
      </c>
      <c r="B45" s="48">
        <v>0.0354954857142857</v>
      </c>
      <c r="C45" s="48">
        <v>0.0321013664596273</v>
      </c>
      <c r="D45" s="48">
        <v>0.0136094339622642</v>
      </c>
      <c r="E45" s="48">
        <v>0.904378847440524</v>
      </c>
      <c r="F45" s="49">
        <v>0.540540861521069</v>
      </c>
      <c r="G45" s="48">
        <v>0.423951858229469</v>
      </c>
      <c r="H45" s="49">
        <v>0.0270235707859936</v>
      </c>
      <c r="I45" s="6">
        <f t="shared" si="0"/>
        <v>0.383413092915837</v>
      </c>
      <c r="J45" s="49">
        <v>0.417969724523191</v>
      </c>
    </row>
    <row r="46" spans="1:10">
      <c r="A46" s="50" t="s">
        <v>416</v>
      </c>
      <c r="B46" s="48">
        <v>0.644270228571429</v>
      </c>
      <c r="C46" s="48">
        <v>0.418416832298137</v>
      </c>
      <c r="D46" s="48">
        <v>0.298418726415094</v>
      </c>
      <c r="E46" s="48">
        <v>0.649443065568794</v>
      </c>
      <c r="F46" s="49">
        <v>0.854516129223286</v>
      </c>
      <c r="G46" s="48">
        <v>0.713209181322946</v>
      </c>
      <c r="H46" s="49">
        <v>0.172318628602328</v>
      </c>
      <c r="I46" s="6">
        <f t="shared" si="0"/>
        <v>0.463188757110183</v>
      </c>
      <c r="J46" s="49">
        <v>0.0733597223437302</v>
      </c>
    </row>
    <row r="47" spans="1:10">
      <c r="A47" s="50" t="s">
        <v>417</v>
      </c>
      <c r="B47" s="48">
        <v>0.0852605714285714</v>
      </c>
      <c r="C47" s="48">
        <v>0.0676191925465839</v>
      </c>
      <c r="D47" s="48">
        <v>0.042983679245283</v>
      </c>
      <c r="E47" s="48">
        <v>0.79308866236292</v>
      </c>
      <c r="F47" s="49">
        <v>0.540540861521069</v>
      </c>
      <c r="G47" s="48">
        <v>0.635672767249785</v>
      </c>
      <c r="H47" s="49">
        <v>0.467811532221051</v>
      </c>
      <c r="I47" s="6">
        <f t="shared" si="0"/>
        <v>0.504144864678668</v>
      </c>
      <c r="J47" s="49">
        <v>0.0181860258814511</v>
      </c>
    </row>
    <row r="48" spans="1:10">
      <c r="A48" s="50" t="s">
        <v>418</v>
      </c>
      <c r="B48" s="48">
        <v>0.0053576</v>
      </c>
      <c r="C48" s="48">
        <v>0.00347347826086956</v>
      </c>
      <c r="D48" s="48">
        <v>0.000617122641509434</v>
      </c>
      <c r="E48" s="48">
        <v>0.648327284767352</v>
      </c>
      <c r="F48" s="49">
        <v>0.540540861521069</v>
      </c>
      <c r="G48" s="48">
        <v>0.177667051629953</v>
      </c>
      <c r="H48" s="49">
        <v>0.0544560016301656</v>
      </c>
      <c r="I48" s="6">
        <f t="shared" si="0"/>
        <v>0.115186397175869</v>
      </c>
      <c r="J48" s="49">
        <v>0.286250311154862</v>
      </c>
    </row>
    <row r="49" spans="1:10">
      <c r="A49" s="50" t="s">
        <v>419</v>
      </c>
      <c r="B49" s="48">
        <v>0.00746337142857143</v>
      </c>
      <c r="C49" s="48">
        <v>0.00495335403726708</v>
      </c>
      <c r="D49" s="48">
        <v>0.00282679245283019</v>
      </c>
      <c r="E49" s="48">
        <v>0.663688533348957</v>
      </c>
      <c r="F49" s="49">
        <v>0.416108817404788</v>
      </c>
      <c r="G49" s="48">
        <v>0.570682497467881</v>
      </c>
      <c r="H49" s="49">
        <v>0.571710597333237</v>
      </c>
      <c r="I49" s="6">
        <f t="shared" si="0"/>
        <v>0.378755429752378</v>
      </c>
      <c r="J49" s="49">
        <v>0.0154759602516335</v>
      </c>
    </row>
    <row r="51" spans="1:1">
      <c r="A51" s="50" t="s">
        <v>420</v>
      </c>
    </row>
  </sheetData>
  <mergeCells count="8">
    <mergeCell ref="B2:D2"/>
    <mergeCell ref="E2:F2"/>
    <mergeCell ref="G2:H2"/>
    <mergeCell ref="I2:J2"/>
    <mergeCell ref="B33:D33"/>
    <mergeCell ref="E33:F33"/>
    <mergeCell ref="G33:H33"/>
    <mergeCell ref="I33:J33"/>
  </mergeCells>
  <conditionalFormatting sqref="F35:F49">
    <cfRule type="cellIs" dxfId="0" priority="1" operator="lessThan">
      <formula>0.1</formula>
    </cfRule>
  </conditionalFormatting>
  <conditionalFormatting sqref="H35:H49">
    <cfRule type="cellIs" dxfId="0" priority="2" operator="lessThan">
      <formula>0.1</formula>
    </cfRule>
  </conditionalFormatting>
  <conditionalFormatting sqref="J4:J31">
    <cfRule type="cellIs" dxfId="0" priority="4" operator="lessThan">
      <formula>0.1</formula>
    </cfRule>
  </conditionalFormatting>
  <conditionalFormatting sqref="J35:J49">
    <cfRule type="cellIs" dxfId="0" priority="3" operator="lessThan">
      <formula>0.1</formula>
    </cfRule>
  </conditionalFormatting>
  <conditionalFormatting sqref="F4:F31 H4:H31">
    <cfRule type="cellIs" dxfId="0" priority="5" operator="lessThan">
      <formula>0.1</formula>
    </cfRule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07"/>
  <sheetViews>
    <sheetView workbookViewId="0">
      <selection activeCell="A2" sqref="A$1:B$1048576"/>
    </sheetView>
  </sheetViews>
  <sheetFormatPr defaultColWidth="9" defaultRowHeight="15" outlineLevelCol="1"/>
  <cols>
    <col min="1" max="1" width="15.9" style="6" customWidth="1"/>
    <col min="2" max="2" width="98.6333333333333" style="6" customWidth="1"/>
  </cols>
  <sheetData>
    <row r="1" ht="19" customHeight="1" spans="1:2">
      <c r="A1" s="68" t="s">
        <v>421</v>
      </c>
      <c r="B1" s="68"/>
    </row>
    <row r="2" ht="14.25" spans="1:2">
      <c r="A2" s="24" t="s">
        <v>422</v>
      </c>
      <c r="B2" s="24" t="s">
        <v>423</v>
      </c>
    </row>
    <row r="3" spans="1:2">
      <c r="A3" s="6" t="s">
        <v>424</v>
      </c>
      <c r="B3" s="6" t="s">
        <v>425</v>
      </c>
    </row>
    <row r="4" spans="1:2">
      <c r="A4" s="6" t="s">
        <v>426</v>
      </c>
      <c r="B4" s="6" t="s">
        <v>427</v>
      </c>
    </row>
    <row r="5" spans="1:2">
      <c r="A5" s="6" t="s">
        <v>428</v>
      </c>
      <c r="B5" s="6" t="s">
        <v>429</v>
      </c>
    </row>
    <row r="6" spans="1:2">
      <c r="A6" s="6" t="s">
        <v>430</v>
      </c>
      <c r="B6" s="6" t="s">
        <v>431</v>
      </c>
    </row>
    <row r="7" spans="1:2">
      <c r="A7" s="6" t="s">
        <v>432</v>
      </c>
      <c r="B7" s="6" t="s">
        <v>433</v>
      </c>
    </row>
    <row r="8" spans="1:2">
      <c r="A8" s="6" t="s">
        <v>434</v>
      </c>
      <c r="B8" s="6" t="s">
        <v>435</v>
      </c>
    </row>
    <row r="9" spans="1:2">
      <c r="A9" s="6" t="s">
        <v>436</v>
      </c>
      <c r="B9" s="6" t="s">
        <v>437</v>
      </c>
    </row>
    <row r="10" spans="1:2">
      <c r="A10" s="6" t="s">
        <v>438</v>
      </c>
      <c r="B10" s="6" t="s">
        <v>439</v>
      </c>
    </row>
    <row r="11" spans="1:2">
      <c r="A11" s="6" t="s">
        <v>440</v>
      </c>
      <c r="B11" s="6" t="s">
        <v>441</v>
      </c>
    </row>
    <row r="12" spans="1:2">
      <c r="A12" s="6" t="s">
        <v>442</v>
      </c>
      <c r="B12" s="6" t="s">
        <v>443</v>
      </c>
    </row>
    <row r="13" spans="1:2">
      <c r="A13" s="6" t="s">
        <v>444</v>
      </c>
      <c r="B13" s="6" t="s">
        <v>445</v>
      </c>
    </row>
    <row r="14" spans="1:2">
      <c r="A14" s="6" t="s">
        <v>446</v>
      </c>
      <c r="B14" s="6" t="s">
        <v>447</v>
      </c>
    </row>
    <row r="15" spans="1:2">
      <c r="A15" s="6" t="s">
        <v>448</v>
      </c>
      <c r="B15" s="6" t="s">
        <v>449</v>
      </c>
    </row>
    <row r="16" spans="1:2">
      <c r="A16" s="6" t="s">
        <v>450</v>
      </c>
      <c r="B16" s="6" t="s">
        <v>451</v>
      </c>
    </row>
    <row r="17" spans="1:2">
      <c r="A17" s="6" t="s">
        <v>452</v>
      </c>
      <c r="B17" s="6" t="s">
        <v>453</v>
      </c>
    </row>
    <row r="18" spans="1:2">
      <c r="A18" s="6" t="s">
        <v>454</v>
      </c>
      <c r="B18" s="6" t="s">
        <v>455</v>
      </c>
    </row>
    <row r="19" spans="1:2">
      <c r="A19" s="6" t="s">
        <v>456</v>
      </c>
      <c r="B19" s="6" t="s">
        <v>457</v>
      </c>
    </row>
    <row r="20" spans="1:2">
      <c r="A20" s="6" t="s">
        <v>458</v>
      </c>
      <c r="B20" s="6" t="s">
        <v>459</v>
      </c>
    </row>
    <row r="21" spans="1:2">
      <c r="A21" s="6" t="s">
        <v>460</v>
      </c>
      <c r="B21" s="6" t="s">
        <v>461</v>
      </c>
    </row>
    <row r="22" spans="1:2">
      <c r="A22" s="6" t="s">
        <v>462</v>
      </c>
      <c r="B22" s="6" t="s">
        <v>463</v>
      </c>
    </row>
    <row r="23" spans="1:2">
      <c r="A23" s="6" t="s">
        <v>464</v>
      </c>
      <c r="B23" s="6" t="s">
        <v>465</v>
      </c>
    </row>
    <row r="24" spans="1:2">
      <c r="A24" s="6" t="s">
        <v>466</v>
      </c>
      <c r="B24" s="6" t="s">
        <v>467</v>
      </c>
    </row>
    <row r="25" spans="1:2">
      <c r="A25" s="6" t="s">
        <v>468</v>
      </c>
      <c r="B25" s="6" t="s">
        <v>469</v>
      </c>
    </row>
    <row r="26" spans="1:2">
      <c r="A26" s="6" t="s">
        <v>470</v>
      </c>
      <c r="B26" s="6" t="s">
        <v>471</v>
      </c>
    </row>
    <row r="27" spans="1:2">
      <c r="A27" s="6" t="s">
        <v>472</v>
      </c>
      <c r="B27" s="6" t="s">
        <v>473</v>
      </c>
    </row>
    <row r="28" spans="1:2">
      <c r="A28" s="6" t="s">
        <v>474</v>
      </c>
      <c r="B28" s="6" t="s">
        <v>475</v>
      </c>
    </row>
    <row r="29" spans="1:2">
      <c r="A29" s="6" t="s">
        <v>476</v>
      </c>
      <c r="B29" s="6" t="s">
        <v>477</v>
      </c>
    </row>
    <row r="30" spans="1:2">
      <c r="A30" s="6" t="s">
        <v>478</v>
      </c>
      <c r="B30" s="6" t="s">
        <v>479</v>
      </c>
    </row>
    <row r="31" spans="1:2">
      <c r="A31" s="6" t="s">
        <v>480</v>
      </c>
      <c r="B31" s="6" t="s">
        <v>481</v>
      </c>
    </row>
    <row r="32" spans="1:2">
      <c r="A32" s="6" t="s">
        <v>482</v>
      </c>
      <c r="B32" s="6" t="s">
        <v>483</v>
      </c>
    </row>
    <row r="33" spans="1:2">
      <c r="A33" s="6" t="s">
        <v>484</v>
      </c>
      <c r="B33" s="6" t="s">
        <v>485</v>
      </c>
    </row>
    <row r="34" spans="1:2">
      <c r="A34" s="6" t="s">
        <v>486</v>
      </c>
      <c r="B34" s="6" t="s">
        <v>487</v>
      </c>
    </row>
    <row r="35" spans="1:2">
      <c r="A35" s="6" t="s">
        <v>488</v>
      </c>
      <c r="B35" s="6" t="s">
        <v>489</v>
      </c>
    </row>
    <row r="36" spans="1:2">
      <c r="A36" s="6" t="s">
        <v>490</v>
      </c>
      <c r="B36" s="6" t="s">
        <v>491</v>
      </c>
    </row>
    <row r="37" spans="1:2">
      <c r="A37" s="6" t="s">
        <v>492</v>
      </c>
      <c r="B37" s="6" t="s">
        <v>493</v>
      </c>
    </row>
    <row r="38" spans="1:2">
      <c r="A38" s="6" t="s">
        <v>494</v>
      </c>
      <c r="B38" s="6" t="s">
        <v>495</v>
      </c>
    </row>
    <row r="39" spans="1:2">
      <c r="A39" s="6" t="s">
        <v>496</v>
      </c>
      <c r="B39" s="6" t="s">
        <v>497</v>
      </c>
    </row>
    <row r="40" spans="1:2">
      <c r="A40" s="6" t="s">
        <v>498</v>
      </c>
      <c r="B40" s="6" t="s">
        <v>499</v>
      </c>
    </row>
    <row r="41" spans="1:2">
      <c r="A41" s="6" t="s">
        <v>500</v>
      </c>
      <c r="B41" s="6" t="s">
        <v>501</v>
      </c>
    </row>
    <row r="42" spans="1:2">
      <c r="A42" s="6" t="s">
        <v>502</v>
      </c>
      <c r="B42" s="6" t="s">
        <v>503</v>
      </c>
    </row>
    <row r="43" spans="1:2">
      <c r="A43" s="6" t="s">
        <v>504</v>
      </c>
      <c r="B43" s="6" t="s">
        <v>505</v>
      </c>
    </row>
    <row r="44" spans="1:2">
      <c r="A44" s="6" t="s">
        <v>506</v>
      </c>
      <c r="B44" s="6" t="s">
        <v>507</v>
      </c>
    </row>
    <row r="45" spans="1:2">
      <c r="A45" s="6" t="s">
        <v>508</v>
      </c>
      <c r="B45" s="6" t="s">
        <v>509</v>
      </c>
    </row>
    <row r="46" spans="1:2">
      <c r="A46" s="6" t="s">
        <v>510</v>
      </c>
      <c r="B46" s="6" t="s">
        <v>511</v>
      </c>
    </row>
    <row r="47" spans="1:2">
      <c r="A47" s="6" t="s">
        <v>512</v>
      </c>
      <c r="B47" s="6" t="s">
        <v>513</v>
      </c>
    </row>
    <row r="48" spans="1:2">
      <c r="A48" s="6" t="s">
        <v>514</v>
      </c>
      <c r="B48" s="6" t="s">
        <v>515</v>
      </c>
    </row>
    <row r="49" spans="1:2">
      <c r="A49" s="6" t="s">
        <v>516</v>
      </c>
      <c r="B49" s="6" t="s">
        <v>517</v>
      </c>
    </row>
    <row r="50" spans="1:2">
      <c r="A50" s="6" t="s">
        <v>518</v>
      </c>
      <c r="B50" s="6" t="s">
        <v>519</v>
      </c>
    </row>
    <row r="51" spans="1:2">
      <c r="A51" s="6" t="s">
        <v>520</v>
      </c>
      <c r="B51" s="6" t="s">
        <v>521</v>
      </c>
    </row>
    <row r="52" spans="1:2">
      <c r="A52" s="6" t="s">
        <v>522</v>
      </c>
      <c r="B52" s="6" t="s">
        <v>523</v>
      </c>
    </row>
    <row r="53" spans="1:2">
      <c r="A53" s="6" t="s">
        <v>524</v>
      </c>
      <c r="B53" s="6" t="s">
        <v>525</v>
      </c>
    </row>
    <row r="54" spans="1:2">
      <c r="A54" s="6" t="s">
        <v>526</v>
      </c>
      <c r="B54" s="6" t="s">
        <v>527</v>
      </c>
    </row>
    <row r="55" spans="1:2">
      <c r="A55" s="6" t="s">
        <v>528</v>
      </c>
      <c r="B55" s="6" t="s">
        <v>529</v>
      </c>
    </row>
    <row r="56" spans="1:2">
      <c r="A56" s="6" t="s">
        <v>530</v>
      </c>
      <c r="B56" s="6" t="s">
        <v>531</v>
      </c>
    </row>
    <row r="57" spans="1:2">
      <c r="A57" s="6" t="s">
        <v>532</v>
      </c>
      <c r="B57" s="6" t="s">
        <v>533</v>
      </c>
    </row>
    <row r="58" spans="1:2">
      <c r="A58" s="6" t="s">
        <v>534</v>
      </c>
      <c r="B58" s="6" t="s">
        <v>535</v>
      </c>
    </row>
    <row r="59" spans="1:2">
      <c r="A59" s="6" t="s">
        <v>536</v>
      </c>
      <c r="B59" s="6" t="s">
        <v>537</v>
      </c>
    </row>
    <row r="60" spans="1:2">
      <c r="A60" s="6" t="s">
        <v>538</v>
      </c>
      <c r="B60" s="6" t="s">
        <v>539</v>
      </c>
    </row>
    <row r="61" spans="1:2">
      <c r="A61" s="6" t="s">
        <v>540</v>
      </c>
      <c r="B61" s="6" t="s">
        <v>541</v>
      </c>
    </row>
    <row r="62" spans="1:2">
      <c r="A62" s="6" t="s">
        <v>542</v>
      </c>
      <c r="B62" s="6" t="s">
        <v>543</v>
      </c>
    </row>
    <row r="63" spans="1:2">
      <c r="A63" s="6" t="s">
        <v>544</v>
      </c>
      <c r="B63" s="6" t="s">
        <v>545</v>
      </c>
    </row>
    <row r="64" spans="1:2">
      <c r="A64" s="6" t="s">
        <v>546</v>
      </c>
      <c r="B64" s="6" t="s">
        <v>547</v>
      </c>
    </row>
    <row r="65" spans="1:2">
      <c r="A65" s="6" t="s">
        <v>548</v>
      </c>
      <c r="B65" s="6" t="s">
        <v>549</v>
      </c>
    </row>
    <row r="66" spans="1:2">
      <c r="A66" s="6" t="s">
        <v>550</v>
      </c>
      <c r="B66" s="6" t="s">
        <v>551</v>
      </c>
    </row>
    <row r="67" spans="1:2">
      <c r="A67" s="6" t="s">
        <v>552</v>
      </c>
      <c r="B67" s="6" t="s">
        <v>553</v>
      </c>
    </row>
    <row r="68" spans="1:2">
      <c r="A68" s="6" t="s">
        <v>554</v>
      </c>
      <c r="B68" s="6" t="s">
        <v>555</v>
      </c>
    </row>
    <row r="69" spans="1:2">
      <c r="A69" s="6" t="s">
        <v>556</v>
      </c>
      <c r="B69" s="6" t="s">
        <v>557</v>
      </c>
    </row>
    <row r="70" spans="1:2">
      <c r="A70" s="6" t="s">
        <v>558</v>
      </c>
      <c r="B70" s="6" t="s">
        <v>559</v>
      </c>
    </row>
    <row r="71" spans="1:2">
      <c r="A71" s="6" t="s">
        <v>560</v>
      </c>
      <c r="B71" s="6" t="s">
        <v>561</v>
      </c>
    </row>
    <row r="72" spans="1:2">
      <c r="A72" s="6" t="s">
        <v>562</v>
      </c>
      <c r="B72" s="6" t="s">
        <v>563</v>
      </c>
    </row>
    <row r="73" spans="1:2">
      <c r="A73" s="6" t="s">
        <v>564</v>
      </c>
      <c r="B73" s="6" t="s">
        <v>565</v>
      </c>
    </row>
    <row r="74" spans="1:2">
      <c r="A74" s="6" t="s">
        <v>566</v>
      </c>
      <c r="B74" s="6" t="s">
        <v>567</v>
      </c>
    </row>
    <row r="75" spans="1:2">
      <c r="A75" s="6" t="s">
        <v>568</v>
      </c>
      <c r="B75" s="6" t="s">
        <v>569</v>
      </c>
    </row>
    <row r="76" spans="1:2">
      <c r="A76" s="6" t="s">
        <v>570</v>
      </c>
      <c r="B76" s="6" t="s">
        <v>571</v>
      </c>
    </row>
    <row r="77" spans="1:2">
      <c r="A77" s="6" t="s">
        <v>572</v>
      </c>
      <c r="B77" s="6" t="s">
        <v>573</v>
      </c>
    </row>
    <row r="78" spans="1:2">
      <c r="A78" s="6" t="s">
        <v>574</v>
      </c>
      <c r="B78" s="6" t="s">
        <v>575</v>
      </c>
    </row>
    <row r="79" spans="1:2">
      <c r="A79" s="6" t="s">
        <v>576</v>
      </c>
      <c r="B79" s="6" t="s">
        <v>577</v>
      </c>
    </row>
    <row r="80" spans="1:2">
      <c r="A80" s="6" t="s">
        <v>578</v>
      </c>
      <c r="B80" s="6" t="s">
        <v>579</v>
      </c>
    </row>
    <row r="81" spans="1:2">
      <c r="A81" s="6" t="s">
        <v>580</v>
      </c>
      <c r="B81" s="6" t="s">
        <v>581</v>
      </c>
    </row>
    <row r="82" spans="1:2">
      <c r="A82" s="6" t="s">
        <v>582</v>
      </c>
      <c r="B82" s="6" t="s">
        <v>583</v>
      </c>
    </row>
    <row r="83" spans="1:2">
      <c r="A83" s="6" t="s">
        <v>584</v>
      </c>
      <c r="B83" s="6" t="s">
        <v>585</v>
      </c>
    </row>
    <row r="84" spans="1:2">
      <c r="A84" s="6" t="s">
        <v>586</v>
      </c>
      <c r="B84" s="6" t="s">
        <v>587</v>
      </c>
    </row>
    <row r="85" spans="1:2">
      <c r="A85" s="6" t="s">
        <v>588</v>
      </c>
      <c r="B85" s="6" t="s">
        <v>589</v>
      </c>
    </row>
    <row r="86" spans="1:2">
      <c r="A86" s="6" t="s">
        <v>590</v>
      </c>
      <c r="B86" s="6" t="s">
        <v>591</v>
      </c>
    </row>
    <row r="87" spans="1:2">
      <c r="A87" s="6" t="s">
        <v>592</v>
      </c>
      <c r="B87" s="6" t="s">
        <v>593</v>
      </c>
    </row>
    <row r="88" spans="1:2">
      <c r="A88" s="6" t="s">
        <v>594</v>
      </c>
      <c r="B88" s="6" t="s">
        <v>595</v>
      </c>
    </row>
    <row r="89" spans="1:2">
      <c r="A89" s="6" t="s">
        <v>596</v>
      </c>
      <c r="B89" s="6" t="s">
        <v>597</v>
      </c>
    </row>
    <row r="90" spans="1:2">
      <c r="A90" s="6" t="s">
        <v>598</v>
      </c>
      <c r="B90" s="6" t="s">
        <v>599</v>
      </c>
    </row>
    <row r="91" spans="1:2">
      <c r="A91" s="6" t="s">
        <v>600</v>
      </c>
      <c r="B91" s="6" t="s">
        <v>601</v>
      </c>
    </row>
    <row r="92" spans="1:2">
      <c r="A92" s="6" t="s">
        <v>602</v>
      </c>
      <c r="B92" s="6" t="s">
        <v>603</v>
      </c>
    </row>
    <row r="93" spans="1:2">
      <c r="A93" s="6" t="s">
        <v>604</v>
      </c>
      <c r="B93" s="6" t="s">
        <v>605</v>
      </c>
    </row>
    <row r="94" spans="1:2">
      <c r="A94" s="6" t="s">
        <v>606</v>
      </c>
      <c r="B94" s="6" t="s">
        <v>607</v>
      </c>
    </row>
    <row r="95" spans="1:2">
      <c r="A95" s="6" t="s">
        <v>608</v>
      </c>
      <c r="B95" s="6" t="s">
        <v>609</v>
      </c>
    </row>
    <row r="96" spans="1:2">
      <c r="A96" s="6" t="s">
        <v>610</v>
      </c>
      <c r="B96" s="6" t="s">
        <v>611</v>
      </c>
    </row>
    <row r="97" spans="1:2">
      <c r="A97" s="6" t="s">
        <v>612</v>
      </c>
      <c r="B97" s="6" t="s">
        <v>613</v>
      </c>
    </row>
    <row r="98" spans="1:2">
      <c r="A98" s="6" t="s">
        <v>614</v>
      </c>
      <c r="B98" s="6" t="s">
        <v>615</v>
      </c>
    </row>
    <row r="99" spans="1:2">
      <c r="A99" s="6" t="s">
        <v>616</v>
      </c>
      <c r="B99" s="6" t="s">
        <v>617</v>
      </c>
    </row>
    <row r="100" spans="1:2">
      <c r="A100" s="6" t="s">
        <v>618</v>
      </c>
      <c r="B100" s="6" t="s">
        <v>619</v>
      </c>
    </row>
    <row r="101" spans="1:2">
      <c r="A101" s="6" t="s">
        <v>620</v>
      </c>
      <c r="B101" s="6" t="s">
        <v>621</v>
      </c>
    </row>
    <row r="102" spans="1:2">
      <c r="A102" s="6" t="s">
        <v>622</v>
      </c>
      <c r="B102" s="6" t="s">
        <v>623</v>
      </c>
    </row>
    <row r="103" spans="1:2">
      <c r="A103" s="6" t="s">
        <v>624</v>
      </c>
      <c r="B103" s="6" t="s">
        <v>625</v>
      </c>
    </row>
    <row r="104" spans="1:2">
      <c r="A104" s="6" t="s">
        <v>626</v>
      </c>
      <c r="B104" s="6" t="s">
        <v>627</v>
      </c>
    </row>
    <row r="105" spans="1:2">
      <c r="A105" s="6" t="s">
        <v>628</v>
      </c>
      <c r="B105" s="6" t="s">
        <v>629</v>
      </c>
    </row>
    <row r="106" spans="1:2">
      <c r="A106" s="6" t="s">
        <v>630</v>
      </c>
      <c r="B106" s="6" t="s">
        <v>631</v>
      </c>
    </row>
    <row r="107" spans="1:2">
      <c r="A107" s="6" t="s">
        <v>632</v>
      </c>
      <c r="B107" s="6" t="s">
        <v>633</v>
      </c>
    </row>
    <row r="108" spans="1:2">
      <c r="A108" s="6" t="s">
        <v>634</v>
      </c>
      <c r="B108" s="6" t="s">
        <v>635</v>
      </c>
    </row>
    <row r="109" spans="1:2">
      <c r="A109" s="6" t="s">
        <v>636</v>
      </c>
      <c r="B109" s="6" t="s">
        <v>637</v>
      </c>
    </row>
    <row r="110" spans="1:2">
      <c r="A110" s="6" t="s">
        <v>638</v>
      </c>
      <c r="B110" s="6" t="s">
        <v>639</v>
      </c>
    </row>
    <row r="111" spans="1:2">
      <c r="A111" s="6" t="s">
        <v>640</v>
      </c>
      <c r="B111" s="6" t="s">
        <v>641</v>
      </c>
    </row>
    <row r="112" spans="1:2">
      <c r="A112" s="6" t="s">
        <v>642</v>
      </c>
      <c r="B112" s="6" t="s">
        <v>643</v>
      </c>
    </row>
    <row r="113" spans="1:2">
      <c r="A113" s="6" t="s">
        <v>644</v>
      </c>
      <c r="B113" s="6" t="s">
        <v>645</v>
      </c>
    </row>
    <row r="114" spans="1:2">
      <c r="A114" s="6" t="s">
        <v>646</v>
      </c>
      <c r="B114" s="6" t="s">
        <v>647</v>
      </c>
    </row>
    <row r="115" spans="1:2">
      <c r="A115" s="6" t="s">
        <v>648</v>
      </c>
      <c r="B115" s="6" t="s">
        <v>649</v>
      </c>
    </row>
    <row r="116" spans="1:2">
      <c r="A116" s="6" t="s">
        <v>650</v>
      </c>
      <c r="B116" s="6" t="s">
        <v>651</v>
      </c>
    </row>
    <row r="117" spans="1:2">
      <c r="A117" s="6" t="s">
        <v>652</v>
      </c>
      <c r="B117" s="6" t="s">
        <v>653</v>
      </c>
    </row>
    <row r="118" spans="1:2">
      <c r="A118" s="6" t="s">
        <v>654</v>
      </c>
      <c r="B118" s="6" t="s">
        <v>655</v>
      </c>
    </row>
    <row r="119" spans="1:2">
      <c r="A119" s="6" t="s">
        <v>656</v>
      </c>
      <c r="B119" s="6" t="s">
        <v>657</v>
      </c>
    </row>
    <row r="120" spans="1:2">
      <c r="A120" s="6" t="s">
        <v>658</v>
      </c>
      <c r="B120" s="6" t="s">
        <v>659</v>
      </c>
    </row>
    <row r="121" spans="1:2">
      <c r="A121" s="6" t="s">
        <v>660</v>
      </c>
      <c r="B121" s="6" t="s">
        <v>661</v>
      </c>
    </row>
    <row r="122" spans="1:2">
      <c r="A122" s="6" t="s">
        <v>662</v>
      </c>
      <c r="B122" s="6" t="s">
        <v>663</v>
      </c>
    </row>
    <row r="123" spans="1:2">
      <c r="A123" s="6" t="s">
        <v>664</v>
      </c>
      <c r="B123" s="6" t="s">
        <v>665</v>
      </c>
    </row>
    <row r="124" spans="1:2">
      <c r="A124" s="6" t="s">
        <v>666</v>
      </c>
      <c r="B124" s="6" t="s">
        <v>667</v>
      </c>
    </row>
    <row r="125" spans="1:2">
      <c r="A125" s="6" t="s">
        <v>668</v>
      </c>
      <c r="B125" s="6" t="s">
        <v>669</v>
      </c>
    </row>
    <row r="126" spans="1:2">
      <c r="A126" s="6" t="s">
        <v>670</v>
      </c>
      <c r="B126" s="6" t="s">
        <v>671</v>
      </c>
    </row>
    <row r="127" spans="1:2">
      <c r="A127" s="6" t="s">
        <v>672</v>
      </c>
      <c r="B127" s="6" t="s">
        <v>673</v>
      </c>
    </row>
    <row r="128" spans="1:2">
      <c r="A128" s="6" t="s">
        <v>674</v>
      </c>
      <c r="B128" s="6" t="s">
        <v>675</v>
      </c>
    </row>
    <row r="129" spans="1:2">
      <c r="A129" s="6" t="s">
        <v>676</v>
      </c>
      <c r="B129" s="6" t="s">
        <v>677</v>
      </c>
    </row>
    <row r="130" spans="1:2">
      <c r="A130" s="6" t="s">
        <v>678</v>
      </c>
      <c r="B130" s="6" t="s">
        <v>679</v>
      </c>
    </row>
    <row r="131" spans="1:2">
      <c r="A131" s="6" t="s">
        <v>680</v>
      </c>
      <c r="B131" s="6" t="s">
        <v>681</v>
      </c>
    </row>
    <row r="132" spans="1:2">
      <c r="A132" s="6" t="s">
        <v>682</v>
      </c>
      <c r="B132" s="6" t="s">
        <v>683</v>
      </c>
    </row>
    <row r="133" spans="1:2">
      <c r="A133" s="6" t="s">
        <v>684</v>
      </c>
      <c r="B133" s="6" t="s">
        <v>685</v>
      </c>
    </row>
    <row r="134" spans="1:2">
      <c r="A134" s="6" t="s">
        <v>686</v>
      </c>
      <c r="B134" s="6" t="s">
        <v>687</v>
      </c>
    </row>
    <row r="135" spans="1:2">
      <c r="A135" s="6" t="s">
        <v>688</v>
      </c>
      <c r="B135" s="6" t="s">
        <v>689</v>
      </c>
    </row>
    <row r="136" spans="1:2">
      <c r="A136" s="6" t="s">
        <v>690</v>
      </c>
      <c r="B136" s="6" t="s">
        <v>691</v>
      </c>
    </row>
    <row r="137" spans="1:2">
      <c r="A137" s="6" t="s">
        <v>692</v>
      </c>
      <c r="B137" s="6" t="s">
        <v>693</v>
      </c>
    </row>
    <row r="138" spans="1:2">
      <c r="A138" s="6" t="s">
        <v>694</v>
      </c>
      <c r="B138" s="6" t="s">
        <v>695</v>
      </c>
    </row>
    <row r="139" spans="1:2">
      <c r="A139" s="6" t="s">
        <v>696</v>
      </c>
      <c r="B139" s="6" t="s">
        <v>697</v>
      </c>
    </row>
    <row r="140" spans="1:2">
      <c r="A140" s="6" t="s">
        <v>698</v>
      </c>
      <c r="B140" s="6" t="s">
        <v>699</v>
      </c>
    </row>
    <row r="141" spans="1:2">
      <c r="A141" s="6" t="s">
        <v>700</v>
      </c>
      <c r="B141" s="6" t="s">
        <v>701</v>
      </c>
    </row>
    <row r="142" spans="1:2">
      <c r="A142" s="6" t="s">
        <v>702</v>
      </c>
      <c r="B142" s="6" t="s">
        <v>703</v>
      </c>
    </row>
    <row r="143" spans="1:2">
      <c r="A143" s="6" t="s">
        <v>704</v>
      </c>
      <c r="B143" s="6" t="s">
        <v>705</v>
      </c>
    </row>
    <row r="144" spans="1:2">
      <c r="A144" s="6" t="s">
        <v>706</v>
      </c>
      <c r="B144" s="6" t="s">
        <v>707</v>
      </c>
    </row>
    <row r="145" spans="1:2">
      <c r="A145" s="6" t="s">
        <v>708</v>
      </c>
      <c r="B145" s="6" t="s">
        <v>709</v>
      </c>
    </row>
    <row r="146" spans="1:2">
      <c r="A146" s="6" t="s">
        <v>710</v>
      </c>
      <c r="B146" s="6" t="s">
        <v>711</v>
      </c>
    </row>
    <row r="147" spans="1:2">
      <c r="A147" s="6" t="s">
        <v>712</v>
      </c>
      <c r="B147" s="6" t="s">
        <v>713</v>
      </c>
    </row>
    <row r="148" spans="1:2">
      <c r="A148" s="6" t="s">
        <v>714</v>
      </c>
      <c r="B148" s="6" t="s">
        <v>715</v>
      </c>
    </row>
    <row r="149" spans="1:2">
      <c r="A149" s="6" t="s">
        <v>716</v>
      </c>
      <c r="B149" s="6" t="s">
        <v>717</v>
      </c>
    </row>
    <row r="150" spans="1:2">
      <c r="A150" s="6" t="s">
        <v>718</v>
      </c>
      <c r="B150" s="6" t="s">
        <v>719</v>
      </c>
    </row>
    <row r="151" spans="1:2">
      <c r="A151" s="6" t="s">
        <v>720</v>
      </c>
      <c r="B151" s="6" t="s">
        <v>721</v>
      </c>
    </row>
    <row r="152" spans="1:2">
      <c r="A152" s="6" t="s">
        <v>722</v>
      </c>
      <c r="B152" s="6" t="s">
        <v>723</v>
      </c>
    </row>
    <row r="153" spans="1:2">
      <c r="A153" s="6" t="s">
        <v>724</v>
      </c>
      <c r="B153" s="6" t="s">
        <v>725</v>
      </c>
    </row>
    <row r="154" spans="1:2">
      <c r="A154" s="6" t="s">
        <v>726</v>
      </c>
      <c r="B154" s="6" t="s">
        <v>727</v>
      </c>
    </row>
    <row r="155" spans="1:2">
      <c r="A155" s="6" t="s">
        <v>728</v>
      </c>
      <c r="B155" s="6" t="s">
        <v>729</v>
      </c>
    </row>
    <row r="156" spans="1:2">
      <c r="A156" s="6" t="s">
        <v>730</v>
      </c>
      <c r="B156" s="6" t="s">
        <v>731</v>
      </c>
    </row>
    <row r="157" spans="1:2">
      <c r="A157" s="6" t="s">
        <v>732</v>
      </c>
      <c r="B157" s="6" t="s">
        <v>733</v>
      </c>
    </row>
    <row r="158" spans="1:2">
      <c r="A158" s="6" t="s">
        <v>734</v>
      </c>
      <c r="B158" s="6" t="s">
        <v>735</v>
      </c>
    </row>
    <row r="159" spans="1:2">
      <c r="A159" s="6" t="s">
        <v>736</v>
      </c>
      <c r="B159" s="6" t="s">
        <v>737</v>
      </c>
    </row>
    <row r="160" spans="1:2">
      <c r="A160" s="6" t="s">
        <v>738</v>
      </c>
      <c r="B160" s="6" t="s">
        <v>739</v>
      </c>
    </row>
    <row r="161" spans="1:2">
      <c r="A161" s="6" t="s">
        <v>740</v>
      </c>
      <c r="B161" s="6" t="s">
        <v>741</v>
      </c>
    </row>
    <row r="162" spans="1:2">
      <c r="A162" s="6" t="s">
        <v>742</v>
      </c>
      <c r="B162" s="6" t="s">
        <v>743</v>
      </c>
    </row>
    <row r="163" spans="1:2">
      <c r="A163" s="6" t="s">
        <v>744</v>
      </c>
      <c r="B163" s="6" t="s">
        <v>745</v>
      </c>
    </row>
    <row r="164" spans="1:2">
      <c r="A164" s="6" t="s">
        <v>746</v>
      </c>
      <c r="B164" s="6" t="s">
        <v>747</v>
      </c>
    </row>
    <row r="165" spans="1:2">
      <c r="A165" s="6" t="s">
        <v>748</v>
      </c>
      <c r="B165" s="6" t="s">
        <v>749</v>
      </c>
    </row>
    <row r="166" spans="1:2">
      <c r="A166" s="6" t="s">
        <v>750</v>
      </c>
      <c r="B166" s="6" t="s">
        <v>751</v>
      </c>
    </row>
    <row r="167" spans="1:2">
      <c r="A167" s="6" t="s">
        <v>752</v>
      </c>
      <c r="B167" s="6" t="s">
        <v>753</v>
      </c>
    </row>
    <row r="168" spans="1:2">
      <c r="A168" s="6" t="s">
        <v>754</v>
      </c>
      <c r="B168" s="6" t="s">
        <v>755</v>
      </c>
    </row>
    <row r="169" spans="1:2">
      <c r="A169" s="6" t="s">
        <v>756</v>
      </c>
      <c r="B169" s="6" t="s">
        <v>757</v>
      </c>
    </row>
    <row r="170" spans="1:2">
      <c r="A170" s="6" t="s">
        <v>758</v>
      </c>
      <c r="B170" s="6" t="s">
        <v>759</v>
      </c>
    </row>
    <row r="171" spans="1:2">
      <c r="A171" s="6" t="s">
        <v>760</v>
      </c>
      <c r="B171" s="6" t="s">
        <v>761</v>
      </c>
    </row>
    <row r="172" spans="1:2">
      <c r="A172" s="6" t="s">
        <v>762</v>
      </c>
      <c r="B172" s="6" t="s">
        <v>763</v>
      </c>
    </row>
    <row r="173" spans="1:2">
      <c r="A173" s="6" t="s">
        <v>764</v>
      </c>
      <c r="B173" s="6" t="s">
        <v>765</v>
      </c>
    </row>
    <row r="174" spans="1:2">
      <c r="A174" s="6" t="s">
        <v>766</v>
      </c>
      <c r="B174" s="6" t="s">
        <v>767</v>
      </c>
    </row>
    <row r="175" spans="1:2">
      <c r="A175" s="6" t="s">
        <v>768</v>
      </c>
      <c r="B175" s="6" t="s">
        <v>769</v>
      </c>
    </row>
    <row r="176" spans="1:2">
      <c r="A176" s="6" t="s">
        <v>770</v>
      </c>
      <c r="B176" s="6" t="s">
        <v>771</v>
      </c>
    </row>
    <row r="177" spans="1:2">
      <c r="A177" s="6" t="s">
        <v>772</v>
      </c>
      <c r="B177" s="6" t="s">
        <v>773</v>
      </c>
    </row>
    <row r="178" spans="1:2">
      <c r="A178" s="6" t="s">
        <v>774</v>
      </c>
      <c r="B178" s="6" t="s">
        <v>775</v>
      </c>
    </row>
    <row r="179" spans="1:2">
      <c r="A179" s="6" t="s">
        <v>776</v>
      </c>
      <c r="B179" s="6" t="s">
        <v>777</v>
      </c>
    </row>
    <row r="180" spans="1:2">
      <c r="A180" s="6" t="s">
        <v>778</v>
      </c>
      <c r="B180" s="6" t="s">
        <v>779</v>
      </c>
    </row>
    <row r="181" spans="1:2">
      <c r="A181" s="6" t="s">
        <v>780</v>
      </c>
      <c r="B181" s="6" t="s">
        <v>781</v>
      </c>
    </row>
    <row r="182" spans="1:2">
      <c r="A182" s="6" t="s">
        <v>782</v>
      </c>
      <c r="B182" s="6" t="s">
        <v>783</v>
      </c>
    </row>
    <row r="183" spans="1:2">
      <c r="A183" s="6" t="s">
        <v>784</v>
      </c>
      <c r="B183" s="6" t="s">
        <v>785</v>
      </c>
    </row>
    <row r="184" spans="1:2">
      <c r="A184" s="6" t="s">
        <v>786</v>
      </c>
      <c r="B184" s="6" t="s">
        <v>787</v>
      </c>
    </row>
    <row r="185" spans="1:2">
      <c r="A185" s="6" t="s">
        <v>788</v>
      </c>
      <c r="B185" s="6" t="s">
        <v>789</v>
      </c>
    </row>
    <row r="186" spans="1:2">
      <c r="A186" s="6" t="s">
        <v>790</v>
      </c>
      <c r="B186" s="6" t="s">
        <v>791</v>
      </c>
    </row>
    <row r="187" spans="1:2">
      <c r="A187" s="6" t="s">
        <v>792</v>
      </c>
      <c r="B187" s="6" t="s">
        <v>793</v>
      </c>
    </row>
    <row r="188" spans="1:2">
      <c r="A188" s="6" t="s">
        <v>794</v>
      </c>
      <c r="B188" s="6" t="s">
        <v>795</v>
      </c>
    </row>
    <row r="189" spans="1:2">
      <c r="A189" s="6" t="s">
        <v>796</v>
      </c>
      <c r="B189" s="6" t="s">
        <v>797</v>
      </c>
    </row>
    <row r="190" spans="1:2">
      <c r="A190" s="6" t="s">
        <v>798</v>
      </c>
      <c r="B190" s="6" t="s">
        <v>799</v>
      </c>
    </row>
    <row r="191" spans="1:2">
      <c r="A191" s="6" t="s">
        <v>800</v>
      </c>
      <c r="B191" s="6" t="s">
        <v>801</v>
      </c>
    </row>
    <row r="192" spans="1:2">
      <c r="A192" s="6" t="s">
        <v>802</v>
      </c>
      <c r="B192" s="6" t="s">
        <v>803</v>
      </c>
    </row>
    <row r="193" spans="1:2">
      <c r="A193" s="6" t="s">
        <v>804</v>
      </c>
      <c r="B193" s="6" t="s">
        <v>805</v>
      </c>
    </row>
    <row r="194" spans="1:2">
      <c r="A194" s="6" t="s">
        <v>806</v>
      </c>
      <c r="B194" s="6" t="s">
        <v>807</v>
      </c>
    </row>
    <row r="195" spans="1:2">
      <c r="A195" s="6" t="s">
        <v>808</v>
      </c>
      <c r="B195" s="6" t="s">
        <v>809</v>
      </c>
    </row>
    <row r="196" spans="1:2">
      <c r="A196" s="6" t="s">
        <v>810</v>
      </c>
      <c r="B196" s="6" t="s">
        <v>811</v>
      </c>
    </row>
    <row r="197" spans="1:2">
      <c r="A197" s="6" t="s">
        <v>812</v>
      </c>
      <c r="B197" s="6" t="s">
        <v>813</v>
      </c>
    </row>
    <row r="198" spans="1:2">
      <c r="A198" s="6" t="s">
        <v>814</v>
      </c>
      <c r="B198" s="6" t="s">
        <v>815</v>
      </c>
    </row>
    <row r="199" spans="1:2">
      <c r="A199" s="6" t="s">
        <v>816</v>
      </c>
      <c r="B199" s="6" t="s">
        <v>817</v>
      </c>
    </row>
    <row r="200" spans="1:2">
      <c r="A200" s="6" t="s">
        <v>818</v>
      </c>
      <c r="B200" s="6" t="s">
        <v>819</v>
      </c>
    </row>
    <row r="201" spans="1:2">
      <c r="A201" s="6" t="s">
        <v>820</v>
      </c>
      <c r="B201" s="6" t="s">
        <v>821</v>
      </c>
    </row>
    <row r="202" spans="1:2">
      <c r="A202" s="6" t="s">
        <v>822</v>
      </c>
      <c r="B202" s="6" t="s">
        <v>823</v>
      </c>
    </row>
    <row r="203" spans="1:2">
      <c r="A203" s="6" t="s">
        <v>824</v>
      </c>
      <c r="B203" s="6" t="s">
        <v>825</v>
      </c>
    </row>
    <row r="204" spans="1:2">
      <c r="A204" s="6" t="s">
        <v>826</v>
      </c>
      <c r="B204" s="6" t="s">
        <v>827</v>
      </c>
    </row>
    <row r="205" spans="1:2">
      <c r="A205" s="6" t="s">
        <v>828</v>
      </c>
      <c r="B205" s="6" t="s">
        <v>829</v>
      </c>
    </row>
    <row r="206" spans="1:2">
      <c r="A206" s="6" t="s">
        <v>830</v>
      </c>
      <c r="B206" s="6" t="s">
        <v>831</v>
      </c>
    </row>
    <row r="207" spans="1:2">
      <c r="A207" s="6" t="s">
        <v>832</v>
      </c>
      <c r="B207" s="6" t="s">
        <v>833</v>
      </c>
    </row>
    <row r="208" spans="1:2">
      <c r="A208" s="6" t="s">
        <v>834</v>
      </c>
      <c r="B208" s="6" t="s">
        <v>835</v>
      </c>
    </row>
    <row r="209" spans="1:2">
      <c r="A209" s="6" t="s">
        <v>836</v>
      </c>
      <c r="B209" s="6" t="s">
        <v>837</v>
      </c>
    </row>
    <row r="210" spans="1:2">
      <c r="A210" s="6" t="s">
        <v>838</v>
      </c>
      <c r="B210" s="6" t="s">
        <v>839</v>
      </c>
    </row>
    <row r="211" spans="1:2">
      <c r="A211" s="6" t="s">
        <v>840</v>
      </c>
      <c r="B211" s="6" t="s">
        <v>841</v>
      </c>
    </row>
    <row r="212" spans="1:2">
      <c r="A212" s="6" t="s">
        <v>842</v>
      </c>
      <c r="B212" s="6" t="s">
        <v>843</v>
      </c>
    </row>
    <row r="213" spans="1:2">
      <c r="A213" s="6" t="s">
        <v>844</v>
      </c>
      <c r="B213" s="6" t="s">
        <v>845</v>
      </c>
    </row>
    <row r="214" spans="1:2">
      <c r="A214" s="6" t="s">
        <v>846</v>
      </c>
      <c r="B214" s="6" t="s">
        <v>847</v>
      </c>
    </row>
    <row r="215" spans="1:2">
      <c r="A215" s="6" t="s">
        <v>848</v>
      </c>
      <c r="B215" s="6" t="s">
        <v>849</v>
      </c>
    </row>
    <row r="216" spans="1:2">
      <c r="A216" s="6" t="s">
        <v>850</v>
      </c>
      <c r="B216" s="6" t="s">
        <v>851</v>
      </c>
    </row>
    <row r="217" spans="1:2">
      <c r="A217" s="6" t="s">
        <v>852</v>
      </c>
      <c r="B217" s="6" t="s">
        <v>853</v>
      </c>
    </row>
    <row r="218" spans="1:2">
      <c r="A218" s="6" t="s">
        <v>854</v>
      </c>
      <c r="B218" s="6" t="s">
        <v>855</v>
      </c>
    </row>
    <row r="219" spans="1:2">
      <c r="A219" s="6" t="s">
        <v>856</v>
      </c>
      <c r="B219" s="6" t="s">
        <v>857</v>
      </c>
    </row>
    <row r="220" spans="1:2">
      <c r="A220" s="6" t="s">
        <v>858</v>
      </c>
      <c r="B220" s="6" t="s">
        <v>859</v>
      </c>
    </row>
    <row r="221" spans="1:2">
      <c r="A221" s="6" t="s">
        <v>860</v>
      </c>
      <c r="B221" s="6" t="s">
        <v>861</v>
      </c>
    </row>
    <row r="222" spans="1:2">
      <c r="A222" s="6" t="s">
        <v>862</v>
      </c>
      <c r="B222" s="6" t="s">
        <v>863</v>
      </c>
    </row>
    <row r="223" spans="1:2">
      <c r="A223" s="6" t="s">
        <v>864</v>
      </c>
      <c r="B223" s="6" t="s">
        <v>865</v>
      </c>
    </row>
    <row r="224" spans="1:2">
      <c r="A224" s="6" t="s">
        <v>866</v>
      </c>
      <c r="B224" s="6" t="s">
        <v>867</v>
      </c>
    </row>
    <row r="225" spans="1:2">
      <c r="A225" s="6" t="s">
        <v>868</v>
      </c>
      <c r="B225" s="6" t="s">
        <v>869</v>
      </c>
    </row>
    <row r="226" spans="1:2">
      <c r="A226" s="6" t="s">
        <v>870</v>
      </c>
      <c r="B226" s="6" t="s">
        <v>871</v>
      </c>
    </row>
    <row r="227" spans="1:2">
      <c r="A227" s="6" t="s">
        <v>872</v>
      </c>
      <c r="B227" s="6" t="s">
        <v>873</v>
      </c>
    </row>
    <row r="228" spans="1:2">
      <c r="A228" s="6" t="s">
        <v>874</v>
      </c>
      <c r="B228" s="6" t="s">
        <v>875</v>
      </c>
    </row>
    <row r="229" spans="1:2">
      <c r="A229" s="6" t="s">
        <v>876</v>
      </c>
      <c r="B229" s="6" t="s">
        <v>877</v>
      </c>
    </row>
    <row r="230" spans="1:2">
      <c r="A230" s="6" t="s">
        <v>878</v>
      </c>
      <c r="B230" s="6" t="s">
        <v>879</v>
      </c>
    </row>
    <row r="231" spans="1:2">
      <c r="A231" s="6" t="s">
        <v>880</v>
      </c>
      <c r="B231" s="6" t="s">
        <v>881</v>
      </c>
    </row>
    <row r="232" spans="1:2">
      <c r="A232" s="6" t="s">
        <v>882</v>
      </c>
      <c r="B232" s="6" t="s">
        <v>883</v>
      </c>
    </row>
    <row r="233" spans="1:2">
      <c r="A233" s="6" t="s">
        <v>884</v>
      </c>
      <c r="B233" s="6" t="s">
        <v>885</v>
      </c>
    </row>
    <row r="234" spans="1:2">
      <c r="A234" s="6" t="s">
        <v>886</v>
      </c>
      <c r="B234" s="6" t="s">
        <v>887</v>
      </c>
    </row>
    <row r="235" spans="1:2">
      <c r="A235" s="6" t="s">
        <v>888</v>
      </c>
      <c r="B235" s="6" t="s">
        <v>889</v>
      </c>
    </row>
    <row r="236" spans="1:2">
      <c r="A236" s="6" t="s">
        <v>890</v>
      </c>
      <c r="B236" s="6" t="s">
        <v>891</v>
      </c>
    </row>
    <row r="237" spans="1:2">
      <c r="A237" s="6" t="s">
        <v>892</v>
      </c>
      <c r="B237" s="6" t="s">
        <v>893</v>
      </c>
    </row>
    <row r="238" spans="1:2">
      <c r="A238" s="6" t="s">
        <v>894</v>
      </c>
      <c r="B238" s="6" t="s">
        <v>895</v>
      </c>
    </row>
    <row r="239" spans="1:2">
      <c r="A239" s="6" t="s">
        <v>896</v>
      </c>
      <c r="B239" s="6" t="s">
        <v>897</v>
      </c>
    </row>
    <row r="240" spans="1:2">
      <c r="A240" s="6" t="s">
        <v>898</v>
      </c>
      <c r="B240" s="6" t="s">
        <v>899</v>
      </c>
    </row>
    <row r="241" spans="1:2">
      <c r="A241" s="6" t="s">
        <v>900</v>
      </c>
      <c r="B241" s="6" t="s">
        <v>901</v>
      </c>
    </row>
    <row r="242" spans="1:2">
      <c r="A242" s="6" t="s">
        <v>902</v>
      </c>
      <c r="B242" s="6" t="s">
        <v>903</v>
      </c>
    </row>
    <row r="243" spans="1:2">
      <c r="A243" s="6" t="s">
        <v>904</v>
      </c>
      <c r="B243" s="6" t="s">
        <v>905</v>
      </c>
    </row>
    <row r="244" spans="1:2">
      <c r="A244" s="6" t="s">
        <v>906</v>
      </c>
      <c r="B244" s="6" t="s">
        <v>907</v>
      </c>
    </row>
    <row r="245" spans="1:2">
      <c r="A245" s="6" t="s">
        <v>908</v>
      </c>
      <c r="B245" s="6" t="s">
        <v>909</v>
      </c>
    </row>
    <row r="246" spans="1:2">
      <c r="A246" s="6" t="s">
        <v>910</v>
      </c>
      <c r="B246" s="6" t="s">
        <v>911</v>
      </c>
    </row>
    <row r="247" spans="1:2">
      <c r="A247" s="6" t="s">
        <v>912</v>
      </c>
      <c r="B247" s="6" t="s">
        <v>913</v>
      </c>
    </row>
    <row r="248" spans="1:2">
      <c r="A248" s="6" t="s">
        <v>914</v>
      </c>
      <c r="B248" s="6" t="s">
        <v>915</v>
      </c>
    </row>
    <row r="249" spans="1:2">
      <c r="A249" s="6" t="s">
        <v>916</v>
      </c>
      <c r="B249" s="6" t="s">
        <v>917</v>
      </c>
    </row>
    <row r="250" spans="1:2">
      <c r="A250" s="6" t="s">
        <v>918</v>
      </c>
      <c r="B250" s="6" t="s">
        <v>919</v>
      </c>
    </row>
    <row r="251" spans="1:2">
      <c r="A251" s="6" t="s">
        <v>920</v>
      </c>
      <c r="B251" s="6" t="s">
        <v>921</v>
      </c>
    </row>
    <row r="252" spans="1:2">
      <c r="A252" s="6" t="s">
        <v>922</v>
      </c>
      <c r="B252" s="6" t="s">
        <v>923</v>
      </c>
    </row>
    <row r="253" spans="1:2">
      <c r="A253" s="6" t="s">
        <v>924</v>
      </c>
      <c r="B253" s="6" t="s">
        <v>925</v>
      </c>
    </row>
    <row r="254" spans="1:2">
      <c r="A254" s="6" t="s">
        <v>926</v>
      </c>
      <c r="B254" s="6" t="s">
        <v>927</v>
      </c>
    </row>
    <row r="255" spans="1:2">
      <c r="A255" s="6" t="s">
        <v>928</v>
      </c>
      <c r="B255" s="6" t="s">
        <v>929</v>
      </c>
    </row>
    <row r="256" spans="1:2">
      <c r="A256" s="6" t="s">
        <v>930</v>
      </c>
      <c r="B256" s="6" t="s">
        <v>931</v>
      </c>
    </row>
    <row r="257" spans="1:2">
      <c r="A257" s="6" t="s">
        <v>932</v>
      </c>
      <c r="B257" s="6" t="s">
        <v>933</v>
      </c>
    </row>
    <row r="258" spans="1:2">
      <c r="A258" s="6" t="s">
        <v>934</v>
      </c>
      <c r="B258" s="6" t="s">
        <v>935</v>
      </c>
    </row>
    <row r="259" spans="1:2">
      <c r="A259" s="6" t="s">
        <v>936</v>
      </c>
      <c r="B259" s="6" t="s">
        <v>937</v>
      </c>
    </row>
    <row r="260" spans="1:2">
      <c r="A260" s="6" t="s">
        <v>938</v>
      </c>
      <c r="B260" s="6" t="s">
        <v>939</v>
      </c>
    </row>
    <row r="261" spans="1:2">
      <c r="A261" s="6" t="s">
        <v>940</v>
      </c>
      <c r="B261" s="6" t="s">
        <v>941</v>
      </c>
    </row>
    <row r="262" spans="1:2">
      <c r="A262" s="6" t="s">
        <v>942</v>
      </c>
      <c r="B262" s="6" t="s">
        <v>943</v>
      </c>
    </row>
    <row r="263" spans="1:2">
      <c r="A263" s="6" t="s">
        <v>944</v>
      </c>
      <c r="B263" s="6" t="s">
        <v>945</v>
      </c>
    </row>
    <row r="264" spans="1:2">
      <c r="A264" s="6" t="s">
        <v>946</v>
      </c>
      <c r="B264" s="6" t="s">
        <v>947</v>
      </c>
    </row>
    <row r="265" spans="1:2">
      <c r="A265" s="6" t="s">
        <v>948</v>
      </c>
      <c r="B265" s="6" t="s">
        <v>949</v>
      </c>
    </row>
    <row r="266" spans="1:2">
      <c r="A266" s="6" t="s">
        <v>950</v>
      </c>
      <c r="B266" s="6" t="s">
        <v>951</v>
      </c>
    </row>
    <row r="267" spans="1:2">
      <c r="A267" s="6" t="s">
        <v>952</v>
      </c>
      <c r="B267" s="6" t="s">
        <v>953</v>
      </c>
    </row>
    <row r="268" spans="1:2">
      <c r="A268" s="6" t="s">
        <v>954</v>
      </c>
      <c r="B268" s="6" t="s">
        <v>955</v>
      </c>
    </row>
    <row r="269" spans="1:2">
      <c r="A269" s="6" t="s">
        <v>956</v>
      </c>
      <c r="B269" s="6" t="s">
        <v>957</v>
      </c>
    </row>
    <row r="270" spans="1:2">
      <c r="A270" s="6" t="s">
        <v>958</v>
      </c>
      <c r="B270" s="6" t="s">
        <v>959</v>
      </c>
    </row>
    <row r="271" spans="1:2">
      <c r="A271" s="6" t="s">
        <v>960</v>
      </c>
      <c r="B271" s="6" t="s">
        <v>961</v>
      </c>
    </row>
    <row r="272" spans="1:2">
      <c r="A272" s="6" t="s">
        <v>962</v>
      </c>
      <c r="B272" s="6" t="s">
        <v>963</v>
      </c>
    </row>
    <row r="273" spans="1:2">
      <c r="A273" s="6" t="s">
        <v>964</v>
      </c>
      <c r="B273" s="6" t="s">
        <v>965</v>
      </c>
    </row>
    <row r="274" spans="1:2">
      <c r="A274" s="6" t="s">
        <v>966</v>
      </c>
      <c r="B274" s="6" t="s">
        <v>967</v>
      </c>
    </row>
    <row r="275" spans="1:2">
      <c r="A275" s="6" t="s">
        <v>968</v>
      </c>
      <c r="B275" s="6" t="s">
        <v>969</v>
      </c>
    </row>
    <row r="276" spans="1:2">
      <c r="A276" s="6" t="s">
        <v>970</v>
      </c>
      <c r="B276" s="6" t="s">
        <v>971</v>
      </c>
    </row>
    <row r="277" spans="1:2">
      <c r="A277" s="6" t="s">
        <v>972</v>
      </c>
      <c r="B277" s="6" t="s">
        <v>973</v>
      </c>
    </row>
    <row r="278" spans="1:2">
      <c r="A278" s="6" t="s">
        <v>974</v>
      </c>
      <c r="B278" s="6" t="s">
        <v>975</v>
      </c>
    </row>
    <row r="279" spans="1:2">
      <c r="A279" s="6" t="s">
        <v>976</v>
      </c>
      <c r="B279" s="6" t="s">
        <v>977</v>
      </c>
    </row>
    <row r="280" spans="1:2">
      <c r="A280" s="6" t="s">
        <v>978</v>
      </c>
      <c r="B280" s="6" t="s">
        <v>979</v>
      </c>
    </row>
    <row r="281" spans="1:2">
      <c r="A281" s="6" t="s">
        <v>980</v>
      </c>
      <c r="B281" s="6" t="s">
        <v>981</v>
      </c>
    </row>
    <row r="282" spans="1:2">
      <c r="A282" s="6" t="s">
        <v>982</v>
      </c>
      <c r="B282" s="6" t="s">
        <v>983</v>
      </c>
    </row>
    <row r="283" spans="1:2">
      <c r="A283" s="6" t="s">
        <v>984</v>
      </c>
      <c r="B283" s="6" t="s">
        <v>985</v>
      </c>
    </row>
    <row r="284" spans="1:2">
      <c r="A284" s="6" t="s">
        <v>986</v>
      </c>
      <c r="B284" s="6" t="s">
        <v>987</v>
      </c>
    </row>
    <row r="285" spans="1:2">
      <c r="A285" s="6" t="s">
        <v>988</v>
      </c>
      <c r="B285" s="6" t="s">
        <v>989</v>
      </c>
    </row>
    <row r="286" spans="1:2">
      <c r="A286" s="6" t="s">
        <v>990</v>
      </c>
      <c r="B286" s="6" t="s">
        <v>991</v>
      </c>
    </row>
    <row r="287" spans="1:2">
      <c r="A287" s="6" t="s">
        <v>992</v>
      </c>
      <c r="B287" s="6" t="s">
        <v>993</v>
      </c>
    </row>
    <row r="288" spans="1:2">
      <c r="A288" s="6" t="s">
        <v>994</v>
      </c>
      <c r="B288" s="6" t="s">
        <v>995</v>
      </c>
    </row>
    <row r="289" spans="1:2">
      <c r="A289" s="6" t="s">
        <v>996</v>
      </c>
      <c r="B289" s="6" t="s">
        <v>997</v>
      </c>
    </row>
    <row r="290" spans="1:2">
      <c r="A290" s="6" t="s">
        <v>998</v>
      </c>
      <c r="B290" s="6" t="s">
        <v>999</v>
      </c>
    </row>
    <row r="291" spans="1:2">
      <c r="A291" s="6" t="s">
        <v>1000</v>
      </c>
      <c r="B291" s="6" t="s">
        <v>1001</v>
      </c>
    </row>
    <row r="292" spans="1:2">
      <c r="A292" s="6" t="s">
        <v>1002</v>
      </c>
      <c r="B292" s="6" t="s">
        <v>1003</v>
      </c>
    </row>
    <row r="293" spans="1:2">
      <c r="A293" s="6" t="s">
        <v>1004</v>
      </c>
      <c r="B293" s="6" t="s">
        <v>1005</v>
      </c>
    </row>
    <row r="294" spans="1:2">
      <c r="A294" s="6" t="s">
        <v>1006</v>
      </c>
      <c r="B294" s="6" t="s">
        <v>1007</v>
      </c>
    </row>
    <row r="295" spans="1:2">
      <c r="A295" s="6" t="s">
        <v>1008</v>
      </c>
      <c r="B295" s="6" t="s">
        <v>1009</v>
      </c>
    </row>
    <row r="296" spans="1:2">
      <c r="A296" s="6" t="s">
        <v>1010</v>
      </c>
      <c r="B296" s="6" t="s">
        <v>1011</v>
      </c>
    </row>
    <row r="297" spans="1:2">
      <c r="A297" s="6" t="s">
        <v>1012</v>
      </c>
      <c r="B297" s="6" t="s">
        <v>1013</v>
      </c>
    </row>
    <row r="298" spans="1:2">
      <c r="A298" s="6" t="s">
        <v>1014</v>
      </c>
      <c r="B298" s="6" t="s">
        <v>1015</v>
      </c>
    </row>
    <row r="299" spans="1:2">
      <c r="A299" s="6" t="s">
        <v>1016</v>
      </c>
      <c r="B299" s="6" t="s">
        <v>1017</v>
      </c>
    </row>
    <row r="300" spans="1:2">
      <c r="A300" s="6" t="s">
        <v>1018</v>
      </c>
      <c r="B300" s="6" t="s">
        <v>1019</v>
      </c>
    </row>
    <row r="301" spans="1:2">
      <c r="A301" s="6" t="s">
        <v>1020</v>
      </c>
      <c r="B301" s="6" t="s">
        <v>1021</v>
      </c>
    </row>
    <row r="302" spans="1:2">
      <c r="A302" s="6" t="s">
        <v>1022</v>
      </c>
      <c r="B302" s="6" t="s">
        <v>1023</v>
      </c>
    </row>
    <row r="303" spans="1:2">
      <c r="A303" s="6" t="s">
        <v>1024</v>
      </c>
      <c r="B303" s="6" t="s">
        <v>1025</v>
      </c>
    </row>
    <row r="304" spans="1:2">
      <c r="A304" s="6" t="s">
        <v>1026</v>
      </c>
      <c r="B304" s="6" t="s">
        <v>1027</v>
      </c>
    </row>
    <row r="305" spans="1:2">
      <c r="A305" s="6" t="s">
        <v>1028</v>
      </c>
      <c r="B305" s="6" t="s">
        <v>1029</v>
      </c>
    </row>
    <row r="306" spans="1:2">
      <c r="A306" s="6" t="s">
        <v>1030</v>
      </c>
      <c r="B306" s="6" t="s">
        <v>1031</v>
      </c>
    </row>
    <row r="307" spans="1:2">
      <c r="A307" s="6" t="s">
        <v>1032</v>
      </c>
      <c r="B307" s="6" t="s">
        <v>1033</v>
      </c>
    </row>
    <row r="308" spans="1:2">
      <c r="A308" s="6" t="s">
        <v>1034</v>
      </c>
      <c r="B308" s="6" t="s">
        <v>1035</v>
      </c>
    </row>
    <row r="309" spans="1:2">
      <c r="A309" s="6" t="s">
        <v>1036</v>
      </c>
      <c r="B309" s="6" t="s">
        <v>1037</v>
      </c>
    </row>
    <row r="310" spans="1:2">
      <c r="A310" s="6" t="s">
        <v>1038</v>
      </c>
      <c r="B310" s="6" t="s">
        <v>1039</v>
      </c>
    </row>
    <row r="311" spans="1:2">
      <c r="A311" s="6" t="s">
        <v>1040</v>
      </c>
      <c r="B311" s="6" t="s">
        <v>1041</v>
      </c>
    </row>
    <row r="312" spans="1:2">
      <c r="A312" s="6" t="s">
        <v>1042</v>
      </c>
      <c r="B312" s="6" t="s">
        <v>1043</v>
      </c>
    </row>
    <row r="313" spans="1:2">
      <c r="A313" s="6" t="s">
        <v>1044</v>
      </c>
      <c r="B313" s="6" t="s">
        <v>1045</v>
      </c>
    </row>
    <row r="314" spans="1:2">
      <c r="A314" s="6" t="s">
        <v>1046</v>
      </c>
      <c r="B314" s="6" t="s">
        <v>1047</v>
      </c>
    </row>
    <row r="315" spans="1:2">
      <c r="A315" s="6" t="s">
        <v>1048</v>
      </c>
      <c r="B315" s="6" t="s">
        <v>1049</v>
      </c>
    </row>
    <row r="316" spans="1:2">
      <c r="A316" s="6" t="s">
        <v>1050</v>
      </c>
      <c r="B316" s="6" t="s">
        <v>1051</v>
      </c>
    </row>
    <row r="317" spans="1:2">
      <c r="A317" s="6" t="s">
        <v>1052</v>
      </c>
      <c r="B317" s="6" t="s">
        <v>1053</v>
      </c>
    </row>
    <row r="318" spans="1:2">
      <c r="A318" s="6" t="s">
        <v>1054</v>
      </c>
      <c r="B318" s="6" t="s">
        <v>1055</v>
      </c>
    </row>
    <row r="319" spans="1:2">
      <c r="A319" s="6" t="s">
        <v>1056</v>
      </c>
      <c r="B319" s="6" t="s">
        <v>1057</v>
      </c>
    </row>
    <row r="320" spans="1:2">
      <c r="A320" s="6" t="s">
        <v>1058</v>
      </c>
      <c r="B320" s="6" t="s">
        <v>1059</v>
      </c>
    </row>
    <row r="321" spans="1:2">
      <c r="A321" s="6" t="s">
        <v>1060</v>
      </c>
      <c r="B321" s="6" t="s">
        <v>1061</v>
      </c>
    </row>
    <row r="322" spans="1:2">
      <c r="A322" s="6" t="s">
        <v>1062</v>
      </c>
      <c r="B322" s="6" t="s">
        <v>1063</v>
      </c>
    </row>
    <row r="323" spans="1:2">
      <c r="A323" s="6" t="s">
        <v>1064</v>
      </c>
      <c r="B323" s="6" t="s">
        <v>1065</v>
      </c>
    </row>
    <row r="324" spans="1:2">
      <c r="A324" s="6" t="s">
        <v>1066</v>
      </c>
      <c r="B324" s="6" t="s">
        <v>1067</v>
      </c>
    </row>
    <row r="325" spans="1:2">
      <c r="A325" s="6" t="s">
        <v>1068</v>
      </c>
      <c r="B325" s="6" t="s">
        <v>1069</v>
      </c>
    </row>
    <row r="326" spans="1:2">
      <c r="A326" s="6" t="s">
        <v>1070</v>
      </c>
      <c r="B326" s="6" t="s">
        <v>1071</v>
      </c>
    </row>
    <row r="327" spans="1:2">
      <c r="A327" s="6" t="s">
        <v>1072</v>
      </c>
      <c r="B327" s="6" t="s">
        <v>1073</v>
      </c>
    </row>
    <row r="328" spans="1:2">
      <c r="A328" s="6" t="s">
        <v>1074</v>
      </c>
      <c r="B328" s="6" t="s">
        <v>1075</v>
      </c>
    </row>
    <row r="329" spans="1:2">
      <c r="A329" s="6" t="s">
        <v>1076</v>
      </c>
      <c r="B329" s="6" t="s">
        <v>1077</v>
      </c>
    </row>
    <row r="330" spans="1:2">
      <c r="A330" s="6" t="s">
        <v>1078</v>
      </c>
      <c r="B330" s="6" t="s">
        <v>1079</v>
      </c>
    </row>
    <row r="331" spans="1:2">
      <c r="A331" s="6" t="s">
        <v>1080</v>
      </c>
      <c r="B331" s="6" t="s">
        <v>1081</v>
      </c>
    </row>
    <row r="332" spans="1:2">
      <c r="A332" s="6" t="s">
        <v>1082</v>
      </c>
      <c r="B332" s="6" t="s">
        <v>1083</v>
      </c>
    </row>
    <row r="333" spans="1:2">
      <c r="A333" s="6" t="s">
        <v>1084</v>
      </c>
      <c r="B333" s="6" t="s">
        <v>1085</v>
      </c>
    </row>
    <row r="334" spans="1:2">
      <c r="A334" s="6" t="s">
        <v>1086</v>
      </c>
      <c r="B334" s="6" t="s">
        <v>1087</v>
      </c>
    </row>
    <row r="335" spans="1:2">
      <c r="A335" s="6" t="s">
        <v>1088</v>
      </c>
      <c r="B335" s="6" t="s">
        <v>1089</v>
      </c>
    </row>
    <row r="336" spans="1:2">
      <c r="A336" s="6" t="s">
        <v>1090</v>
      </c>
      <c r="B336" s="6" t="s">
        <v>1091</v>
      </c>
    </row>
    <row r="337" spans="1:2">
      <c r="A337" s="6" t="s">
        <v>1092</v>
      </c>
      <c r="B337" s="6" t="s">
        <v>1093</v>
      </c>
    </row>
    <row r="338" spans="1:2">
      <c r="A338" s="6" t="s">
        <v>1094</v>
      </c>
      <c r="B338" s="6" t="s">
        <v>1095</v>
      </c>
    </row>
    <row r="339" spans="1:2">
      <c r="A339" s="6" t="s">
        <v>1096</v>
      </c>
      <c r="B339" s="6" t="s">
        <v>1097</v>
      </c>
    </row>
    <row r="340" spans="1:2">
      <c r="A340" s="6" t="s">
        <v>1098</v>
      </c>
      <c r="B340" s="6" t="s">
        <v>1099</v>
      </c>
    </row>
    <row r="341" spans="1:2">
      <c r="A341" s="6" t="s">
        <v>1100</v>
      </c>
      <c r="B341" s="6" t="s">
        <v>1101</v>
      </c>
    </row>
    <row r="342" spans="1:2">
      <c r="A342" s="6" t="s">
        <v>1102</v>
      </c>
      <c r="B342" s="6" t="s">
        <v>1103</v>
      </c>
    </row>
    <row r="343" spans="1:2">
      <c r="A343" s="6" t="s">
        <v>1104</v>
      </c>
      <c r="B343" s="6" t="s">
        <v>1105</v>
      </c>
    </row>
    <row r="344" spans="1:2">
      <c r="A344" s="6" t="s">
        <v>1106</v>
      </c>
      <c r="B344" s="6" t="s">
        <v>1107</v>
      </c>
    </row>
    <row r="345" spans="1:2">
      <c r="A345" s="6" t="s">
        <v>1108</v>
      </c>
      <c r="B345" s="6" t="s">
        <v>1109</v>
      </c>
    </row>
    <row r="346" spans="1:2">
      <c r="A346" s="6" t="s">
        <v>1110</v>
      </c>
      <c r="B346" s="6" t="s">
        <v>1111</v>
      </c>
    </row>
    <row r="347" spans="1:2">
      <c r="A347" s="6" t="s">
        <v>1112</v>
      </c>
      <c r="B347" s="6" t="s">
        <v>1113</v>
      </c>
    </row>
    <row r="348" spans="1:2">
      <c r="A348" s="6" t="s">
        <v>1114</v>
      </c>
      <c r="B348" s="6" t="s">
        <v>1115</v>
      </c>
    </row>
    <row r="349" spans="1:2">
      <c r="A349" s="6" t="s">
        <v>1116</v>
      </c>
      <c r="B349" s="6" t="s">
        <v>1117</v>
      </c>
    </row>
    <row r="350" spans="1:2">
      <c r="A350" s="6" t="s">
        <v>1118</v>
      </c>
      <c r="B350" s="6" t="s">
        <v>1119</v>
      </c>
    </row>
    <row r="351" spans="1:2">
      <c r="A351" s="6" t="s">
        <v>1120</v>
      </c>
      <c r="B351" s="6" t="s">
        <v>1121</v>
      </c>
    </row>
    <row r="352" spans="1:2">
      <c r="A352" s="6" t="s">
        <v>1122</v>
      </c>
      <c r="B352" s="6" t="s">
        <v>1123</v>
      </c>
    </row>
    <row r="353" spans="1:2">
      <c r="A353" s="6" t="s">
        <v>1124</v>
      </c>
      <c r="B353" s="6" t="s">
        <v>1125</v>
      </c>
    </row>
    <row r="354" spans="1:2">
      <c r="A354" s="6" t="s">
        <v>1126</v>
      </c>
      <c r="B354" s="6" t="s">
        <v>1127</v>
      </c>
    </row>
    <row r="355" spans="1:2">
      <c r="A355" s="6" t="s">
        <v>1128</v>
      </c>
      <c r="B355" s="6" t="s">
        <v>1129</v>
      </c>
    </row>
    <row r="356" spans="1:2">
      <c r="A356" s="6" t="s">
        <v>1130</v>
      </c>
      <c r="B356" s="6" t="s">
        <v>1131</v>
      </c>
    </row>
    <row r="357" spans="1:2">
      <c r="A357" s="6" t="s">
        <v>1132</v>
      </c>
      <c r="B357" s="6" t="s">
        <v>1133</v>
      </c>
    </row>
    <row r="358" spans="1:2">
      <c r="A358" s="6" t="s">
        <v>1134</v>
      </c>
      <c r="B358" s="6" t="s">
        <v>1135</v>
      </c>
    </row>
    <row r="359" spans="1:2">
      <c r="A359" s="6" t="s">
        <v>1136</v>
      </c>
      <c r="B359" s="6" t="s">
        <v>1137</v>
      </c>
    </row>
    <row r="360" spans="1:2">
      <c r="A360" s="6" t="s">
        <v>1138</v>
      </c>
      <c r="B360" s="6" t="s">
        <v>1139</v>
      </c>
    </row>
    <row r="361" spans="1:2">
      <c r="A361" s="6" t="s">
        <v>1140</v>
      </c>
      <c r="B361" s="6" t="s">
        <v>1141</v>
      </c>
    </row>
    <row r="362" spans="1:2">
      <c r="A362" s="6" t="s">
        <v>1142</v>
      </c>
      <c r="B362" s="6" t="s">
        <v>1143</v>
      </c>
    </row>
    <row r="363" spans="1:2">
      <c r="A363" s="6" t="s">
        <v>1144</v>
      </c>
      <c r="B363" s="6" t="s">
        <v>1145</v>
      </c>
    </row>
    <row r="364" spans="1:2">
      <c r="A364" s="6" t="s">
        <v>1146</v>
      </c>
      <c r="B364" s="6" t="s">
        <v>1147</v>
      </c>
    </row>
    <row r="365" spans="1:2">
      <c r="A365" s="6" t="s">
        <v>1148</v>
      </c>
      <c r="B365" s="6" t="s">
        <v>1149</v>
      </c>
    </row>
    <row r="366" spans="1:2">
      <c r="A366" s="6" t="s">
        <v>1150</v>
      </c>
      <c r="B366" s="6" t="s">
        <v>1151</v>
      </c>
    </row>
    <row r="367" spans="1:2">
      <c r="A367" s="6" t="s">
        <v>1152</v>
      </c>
      <c r="B367" s="6" t="s">
        <v>1153</v>
      </c>
    </row>
    <row r="368" spans="1:2">
      <c r="A368" s="6" t="s">
        <v>1154</v>
      </c>
      <c r="B368" s="6" t="s">
        <v>1155</v>
      </c>
    </row>
    <row r="369" spans="1:2">
      <c r="A369" s="6" t="s">
        <v>1156</v>
      </c>
      <c r="B369" s="6" t="s">
        <v>1157</v>
      </c>
    </row>
    <row r="370" spans="1:2">
      <c r="A370" s="6" t="s">
        <v>1158</v>
      </c>
      <c r="B370" s="6" t="s">
        <v>1159</v>
      </c>
    </row>
    <row r="371" spans="1:2">
      <c r="A371" s="6" t="s">
        <v>1160</v>
      </c>
      <c r="B371" s="6" t="s">
        <v>1161</v>
      </c>
    </row>
    <row r="372" spans="1:2">
      <c r="A372" s="6" t="s">
        <v>1162</v>
      </c>
      <c r="B372" s="6" t="s">
        <v>1163</v>
      </c>
    </row>
    <row r="373" spans="1:2">
      <c r="A373" s="6" t="s">
        <v>1164</v>
      </c>
      <c r="B373" s="6" t="s">
        <v>1165</v>
      </c>
    </row>
    <row r="374" spans="1:2">
      <c r="A374" s="6" t="s">
        <v>1166</v>
      </c>
      <c r="B374" s="6" t="s">
        <v>1167</v>
      </c>
    </row>
    <row r="375" spans="1:2">
      <c r="A375" s="6" t="s">
        <v>1168</v>
      </c>
      <c r="B375" s="6" t="s">
        <v>1169</v>
      </c>
    </row>
    <row r="376" spans="1:2">
      <c r="A376" s="6" t="s">
        <v>1170</v>
      </c>
      <c r="B376" s="6" t="s">
        <v>1171</v>
      </c>
    </row>
    <row r="377" spans="1:2">
      <c r="A377" s="6" t="s">
        <v>1172</v>
      </c>
      <c r="B377" s="6" t="s">
        <v>1173</v>
      </c>
    </row>
    <row r="378" spans="1:2">
      <c r="A378" s="6" t="s">
        <v>1174</v>
      </c>
      <c r="B378" s="6" t="s">
        <v>1175</v>
      </c>
    </row>
    <row r="379" spans="1:2">
      <c r="A379" s="6" t="s">
        <v>1176</v>
      </c>
      <c r="B379" s="6" t="s">
        <v>1177</v>
      </c>
    </row>
    <row r="380" spans="1:2">
      <c r="A380" s="6" t="s">
        <v>1178</v>
      </c>
      <c r="B380" s="6" t="s">
        <v>1179</v>
      </c>
    </row>
    <row r="381" spans="1:2">
      <c r="A381" s="6" t="s">
        <v>1180</v>
      </c>
      <c r="B381" s="6" t="s">
        <v>1181</v>
      </c>
    </row>
    <row r="382" spans="1:2">
      <c r="A382" s="6" t="s">
        <v>1182</v>
      </c>
      <c r="B382" s="6" t="s">
        <v>1183</v>
      </c>
    </row>
    <row r="383" spans="1:2">
      <c r="A383" s="6" t="s">
        <v>1184</v>
      </c>
      <c r="B383" s="6" t="s">
        <v>1185</v>
      </c>
    </row>
    <row r="384" spans="1:2">
      <c r="A384" s="6" t="s">
        <v>1186</v>
      </c>
      <c r="B384" s="6" t="s">
        <v>1187</v>
      </c>
    </row>
    <row r="385" spans="1:2">
      <c r="A385" s="6" t="s">
        <v>1188</v>
      </c>
      <c r="B385" s="6" t="s">
        <v>1189</v>
      </c>
    </row>
    <row r="386" spans="1:2">
      <c r="A386" s="6" t="s">
        <v>1190</v>
      </c>
      <c r="B386" s="6" t="s">
        <v>1191</v>
      </c>
    </row>
    <row r="387" spans="1:2">
      <c r="A387" s="6" t="s">
        <v>1192</v>
      </c>
      <c r="B387" s="6" t="s">
        <v>1193</v>
      </c>
    </row>
    <row r="388" spans="1:2">
      <c r="A388" s="6" t="s">
        <v>1194</v>
      </c>
      <c r="B388" s="6" t="s">
        <v>1195</v>
      </c>
    </row>
    <row r="389" spans="1:2">
      <c r="A389" s="6" t="s">
        <v>1196</v>
      </c>
      <c r="B389" s="6" t="s">
        <v>1197</v>
      </c>
    </row>
    <row r="390" spans="1:2">
      <c r="A390" s="6" t="s">
        <v>1198</v>
      </c>
      <c r="B390" s="6" t="s">
        <v>1199</v>
      </c>
    </row>
    <row r="391" spans="1:2">
      <c r="A391" s="6" t="s">
        <v>1200</v>
      </c>
      <c r="B391" s="6" t="s">
        <v>1201</v>
      </c>
    </row>
    <row r="392" spans="1:2">
      <c r="A392" s="6" t="s">
        <v>1202</v>
      </c>
      <c r="B392" s="6" t="s">
        <v>1203</v>
      </c>
    </row>
    <row r="393" spans="1:2">
      <c r="A393" s="6" t="s">
        <v>1204</v>
      </c>
      <c r="B393" s="6" t="s">
        <v>1205</v>
      </c>
    </row>
    <row r="394" spans="1:2">
      <c r="A394" s="6" t="s">
        <v>1206</v>
      </c>
      <c r="B394" s="6" t="s">
        <v>1207</v>
      </c>
    </row>
    <row r="395" spans="1:2">
      <c r="A395" s="6" t="s">
        <v>1208</v>
      </c>
      <c r="B395" s="6" t="s">
        <v>1209</v>
      </c>
    </row>
    <row r="396" spans="1:2">
      <c r="A396" s="6" t="s">
        <v>1210</v>
      </c>
      <c r="B396" s="6" t="s">
        <v>1211</v>
      </c>
    </row>
    <row r="397" spans="1:2">
      <c r="A397" s="6" t="s">
        <v>1212</v>
      </c>
      <c r="B397" s="6" t="s">
        <v>1213</v>
      </c>
    </row>
    <row r="398" spans="1:2">
      <c r="A398" s="6" t="s">
        <v>1214</v>
      </c>
      <c r="B398" s="6" t="s">
        <v>1215</v>
      </c>
    </row>
    <row r="399" spans="1:2">
      <c r="A399" s="6" t="s">
        <v>1216</v>
      </c>
      <c r="B399" s="6" t="s">
        <v>1217</v>
      </c>
    </row>
    <row r="400" spans="1:2">
      <c r="A400" s="6" t="s">
        <v>1218</v>
      </c>
      <c r="B400" s="6" t="s">
        <v>1219</v>
      </c>
    </row>
    <row r="401" spans="1:2">
      <c r="A401" s="6" t="s">
        <v>1220</v>
      </c>
      <c r="B401" s="6" t="s">
        <v>1221</v>
      </c>
    </row>
    <row r="402" spans="1:2">
      <c r="A402" s="6" t="s">
        <v>1222</v>
      </c>
      <c r="B402" s="6" t="s">
        <v>1223</v>
      </c>
    </row>
    <row r="403" spans="1:2">
      <c r="A403" s="6" t="s">
        <v>1224</v>
      </c>
      <c r="B403" s="6" t="s">
        <v>1225</v>
      </c>
    </row>
    <row r="404" spans="1:2">
      <c r="A404" s="6" t="s">
        <v>1226</v>
      </c>
      <c r="B404" s="6" t="s">
        <v>1227</v>
      </c>
    </row>
    <row r="405" spans="1:2">
      <c r="A405" s="6" t="s">
        <v>1228</v>
      </c>
      <c r="B405" s="6" t="s">
        <v>1229</v>
      </c>
    </row>
    <row r="406" spans="1:2">
      <c r="A406" s="6" t="s">
        <v>1230</v>
      </c>
      <c r="B406" s="6" t="s">
        <v>1231</v>
      </c>
    </row>
    <row r="407" spans="1:2">
      <c r="A407" s="6" t="s">
        <v>1232</v>
      </c>
      <c r="B407" s="6" t="s">
        <v>1233</v>
      </c>
    </row>
    <row r="408" spans="1:2">
      <c r="A408" s="6" t="s">
        <v>1234</v>
      </c>
      <c r="B408" s="6" t="s">
        <v>1235</v>
      </c>
    </row>
    <row r="409" spans="1:2">
      <c r="A409" s="6" t="s">
        <v>1236</v>
      </c>
      <c r="B409" s="6" t="s">
        <v>1237</v>
      </c>
    </row>
    <row r="410" spans="1:2">
      <c r="A410" s="6" t="s">
        <v>1238</v>
      </c>
      <c r="B410" s="6" t="s">
        <v>1239</v>
      </c>
    </row>
    <row r="411" spans="1:2">
      <c r="A411" s="6" t="s">
        <v>1240</v>
      </c>
      <c r="B411" s="6" t="s">
        <v>1241</v>
      </c>
    </row>
    <row r="412" spans="1:2">
      <c r="A412" s="6" t="s">
        <v>1242</v>
      </c>
      <c r="B412" s="6" t="s">
        <v>1243</v>
      </c>
    </row>
    <row r="413" spans="1:2">
      <c r="A413" s="6" t="s">
        <v>1244</v>
      </c>
      <c r="B413" s="6" t="s">
        <v>1245</v>
      </c>
    </row>
    <row r="414" spans="1:2">
      <c r="A414" s="6" t="s">
        <v>1246</v>
      </c>
      <c r="B414" s="6" t="s">
        <v>1247</v>
      </c>
    </row>
    <row r="415" spans="1:2">
      <c r="A415" s="6" t="s">
        <v>1248</v>
      </c>
      <c r="B415" s="6" t="s">
        <v>1249</v>
      </c>
    </row>
    <row r="416" spans="1:2">
      <c r="A416" s="6" t="s">
        <v>1250</v>
      </c>
      <c r="B416" s="6" t="s">
        <v>1251</v>
      </c>
    </row>
    <row r="417" spans="1:2">
      <c r="A417" s="6" t="s">
        <v>1252</v>
      </c>
      <c r="B417" s="6" t="s">
        <v>1253</v>
      </c>
    </row>
    <row r="418" spans="1:2">
      <c r="A418" s="6" t="s">
        <v>1254</v>
      </c>
      <c r="B418" s="6" t="s">
        <v>1255</v>
      </c>
    </row>
    <row r="419" spans="1:2">
      <c r="A419" s="6" t="s">
        <v>1256</v>
      </c>
      <c r="B419" s="6" t="s">
        <v>1257</v>
      </c>
    </row>
    <row r="420" spans="1:2">
      <c r="A420" s="6" t="s">
        <v>1258</v>
      </c>
      <c r="B420" s="6" t="s">
        <v>1259</v>
      </c>
    </row>
    <row r="421" spans="1:2">
      <c r="A421" s="6" t="s">
        <v>1260</v>
      </c>
      <c r="B421" s="6" t="s">
        <v>1261</v>
      </c>
    </row>
    <row r="422" spans="1:2">
      <c r="A422" s="6" t="s">
        <v>1262</v>
      </c>
      <c r="B422" s="6" t="s">
        <v>1263</v>
      </c>
    </row>
    <row r="423" spans="1:2">
      <c r="A423" s="6" t="s">
        <v>1264</v>
      </c>
      <c r="B423" s="6" t="s">
        <v>1265</v>
      </c>
    </row>
    <row r="424" spans="1:2">
      <c r="A424" s="6" t="s">
        <v>1266</v>
      </c>
      <c r="B424" s="6" t="s">
        <v>1267</v>
      </c>
    </row>
    <row r="425" spans="1:2">
      <c r="A425" s="6" t="s">
        <v>1268</v>
      </c>
      <c r="B425" s="6" t="s">
        <v>1269</v>
      </c>
    </row>
    <row r="426" spans="1:2">
      <c r="A426" s="6" t="s">
        <v>1270</v>
      </c>
      <c r="B426" s="6" t="s">
        <v>1271</v>
      </c>
    </row>
    <row r="427" spans="1:2">
      <c r="A427" s="6" t="s">
        <v>1272</v>
      </c>
      <c r="B427" s="6" t="s">
        <v>1273</v>
      </c>
    </row>
    <row r="428" spans="1:2">
      <c r="A428" s="6" t="s">
        <v>1274</v>
      </c>
      <c r="B428" s="6" t="s">
        <v>1275</v>
      </c>
    </row>
    <row r="429" spans="1:2">
      <c r="A429" s="6" t="s">
        <v>1276</v>
      </c>
      <c r="B429" s="6" t="s">
        <v>1277</v>
      </c>
    </row>
    <row r="430" spans="1:2">
      <c r="A430" s="6" t="s">
        <v>1278</v>
      </c>
      <c r="B430" s="6" t="s">
        <v>1279</v>
      </c>
    </row>
    <row r="431" spans="1:2">
      <c r="A431" s="6" t="s">
        <v>1280</v>
      </c>
      <c r="B431" s="6" t="s">
        <v>1281</v>
      </c>
    </row>
    <row r="432" spans="1:2">
      <c r="A432" s="6" t="s">
        <v>1282</v>
      </c>
      <c r="B432" s="6" t="s">
        <v>1283</v>
      </c>
    </row>
    <row r="433" spans="1:2">
      <c r="A433" s="6" t="s">
        <v>1284</v>
      </c>
      <c r="B433" s="6" t="s">
        <v>1285</v>
      </c>
    </row>
    <row r="434" spans="1:2">
      <c r="A434" s="6" t="s">
        <v>1286</v>
      </c>
      <c r="B434" s="6" t="s">
        <v>1287</v>
      </c>
    </row>
    <row r="435" spans="1:2">
      <c r="A435" s="6" t="s">
        <v>1288</v>
      </c>
      <c r="B435" s="6" t="s">
        <v>1289</v>
      </c>
    </row>
    <row r="436" spans="1:2">
      <c r="A436" s="6" t="s">
        <v>1290</v>
      </c>
      <c r="B436" s="6" t="s">
        <v>1291</v>
      </c>
    </row>
    <row r="437" spans="1:2">
      <c r="A437" s="6" t="s">
        <v>1292</v>
      </c>
      <c r="B437" s="6" t="s">
        <v>1293</v>
      </c>
    </row>
    <row r="438" spans="1:2">
      <c r="A438" s="6" t="s">
        <v>1294</v>
      </c>
      <c r="B438" s="6" t="s">
        <v>1295</v>
      </c>
    </row>
    <row r="439" spans="1:2">
      <c r="A439" s="6" t="s">
        <v>1296</v>
      </c>
      <c r="B439" s="6" t="s">
        <v>1297</v>
      </c>
    </row>
    <row r="440" spans="1:2">
      <c r="A440" s="6" t="s">
        <v>1298</v>
      </c>
      <c r="B440" s="6" t="s">
        <v>1299</v>
      </c>
    </row>
    <row r="441" spans="1:2">
      <c r="A441" s="6" t="s">
        <v>1300</v>
      </c>
      <c r="B441" s="6" t="s">
        <v>1301</v>
      </c>
    </row>
    <row r="442" spans="1:2">
      <c r="A442" s="6" t="s">
        <v>1302</v>
      </c>
      <c r="B442" s="6" t="s">
        <v>1303</v>
      </c>
    </row>
    <row r="443" spans="1:2">
      <c r="A443" s="6" t="s">
        <v>1304</v>
      </c>
      <c r="B443" s="6" t="s">
        <v>1305</v>
      </c>
    </row>
    <row r="444" spans="1:2">
      <c r="A444" s="6" t="s">
        <v>1306</v>
      </c>
      <c r="B444" s="6" t="s">
        <v>1307</v>
      </c>
    </row>
    <row r="445" spans="1:2">
      <c r="A445" s="6" t="s">
        <v>1308</v>
      </c>
      <c r="B445" s="6" t="s">
        <v>1309</v>
      </c>
    </row>
    <row r="446" spans="1:2">
      <c r="A446" s="6" t="s">
        <v>1310</v>
      </c>
      <c r="B446" s="6" t="s">
        <v>1311</v>
      </c>
    </row>
    <row r="447" spans="1:2">
      <c r="A447" s="6" t="s">
        <v>1312</v>
      </c>
      <c r="B447" s="6" t="s">
        <v>1313</v>
      </c>
    </row>
    <row r="448" spans="1:2">
      <c r="A448" s="6" t="s">
        <v>1314</v>
      </c>
      <c r="B448" s="6" t="s">
        <v>1315</v>
      </c>
    </row>
    <row r="449" spans="1:2">
      <c r="A449" s="6" t="s">
        <v>1316</v>
      </c>
      <c r="B449" s="6" t="s">
        <v>1317</v>
      </c>
    </row>
    <row r="450" spans="1:2">
      <c r="A450" s="6" t="s">
        <v>1318</v>
      </c>
      <c r="B450" s="6" t="s">
        <v>1319</v>
      </c>
    </row>
    <row r="451" spans="1:2">
      <c r="A451" s="6" t="s">
        <v>1320</v>
      </c>
      <c r="B451" s="6" t="s">
        <v>1321</v>
      </c>
    </row>
    <row r="452" spans="1:2">
      <c r="A452" s="6" t="s">
        <v>1322</v>
      </c>
      <c r="B452" s="6" t="s">
        <v>1323</v>
      </c>
    </row>
    <row r="453" spans="1:2">
      <c r="A453" s="6" t="s">
        <v>1324</v>
      </c>
      <c r="B453" s="6" t="s">
        <v>1325</v>
      </c>
    </row>
    <row r="454" spans="1:2">
      <c r="A454" s="6" t="s">
        <v>1326</v>
      </c>
      <c r="B454" s="6" t="s">
        <v>1327</v>
      </c>
    </row>
    <row r="455" spans="1:2">
      <c r="A455" s="6" t="s">
        <v>1328</v>
      </c>
      <c r="B455" s="6" t="s">
        <v>1329</v>
      </c>
    </row>
    <row r="456" spans="1:2">
      <c r="A456" s="6" t="s">
        <v>1330</v>
      </c>
      <c r="B456" s="6" t="s">
        <v>1331</v>
      </c>
    </row>
    <row r="457" spans="1:2">
      <c r="A457" s="6" t="s">
        <v>1332</v>
      </c>
      <c r="B457" s="6" t="s">
        <v>1333</v>
      </c>
    </row>
    <row r="458" spans="1:2">
      <c r="A458" s="6" t="s">
        <v>1334</v>
      </c>
      <c r="B458" s="6" t="s">
        <v>1335</v>
      </c>
    </row>
    <row r="459" spans="1:2">
      <c r="A459" s="6" t="s">
        <v>1336</v>
      </c>
      <c r="B459" s="6" t="s">
        <v>1337</v>
      </c>
    </row>
    <row r="460" spans="1:2">
      <c r="A460" s="6" t="s">
        <v>1338</v>
      </c>
      <c r="B460" s="6" t="s">
        <v>1339</v>
      </c>
    </row>
    <row r="461" spans="1:2">
      <c r="A461" s="6" t="s">
        <v>1340</v>
      </c>
      <c r="B461" s="6" t="s">
        <v>1341</v>
      </c>
    </row>
    <row r="462" spans="1:2">
      <c r="A462" s="6" t="s">
        <v>1342</v>
      </c>
      <c r="B462" s="6" t="s">
        <v>1343</v>
      </c>
    </row>
    <row r="463" spans="1:2">
      <c r="A463" s="6" t="s">
        <v>1344</v>
      </c>
      <c r="B463" s="6" t="s">
        <v>1345</v>
      </c>
    </row>
    <row r="464" spans="1:2">
      <c r="A464" s="6" t="s">
        <v>1346</v>
      </c>
      <c r="B464" s="6" t="s">
        <v>1347</v>
      </c>
    </row>
    <row r="465" spans="1:2">
      <c r="A465" s="6" t="s">
        <v>1348</v>
      </c>
      <c r="B465" s="6" t="s">
        <v>1349</v>
      </c>
    </row>
    <row r="466" spans="1:2">
      <c r="A466" s="6" t="s">
        <v>1350</v>
      </c>
      <c r="B466" s="6" t="s">
        <v>1351</v>
      </c>
    </row>
    <row r="467" spans="1:2">
      <c r="A467" s="6" t="s">
        <v>1352</v>
      </c>
      <c r="B467" s="6" t="s">
        <v>1353</v>
      </c>
    </row>
    <row r="468" spans="1:2">
      <c r="A468" s="6" t="s">
        <v>1354</v>
      </c>
      <c r="B468" s="6" t="s">
        <v>1355</v>
      </c>
    </row>
    <row r="469" spans="1:2">
      <c r="A469" s="6" t="s">
        <v>1356</v>
      </c>
      <c r="B469" s="6" t="s">
        <v>1357</v>
      </c>
    </row>
    <row r="470" spans="1:2">
      <c r="A470" s="6" t="s">
        <v>1358</v>
      </c>
      <c r="B470" s="6" t="s">
        <v>1359</v>
      </c>
    </row>
    <row r="471" spans="1:2">
      <c r="A471" s="6" t="s">
        <v>1360</v>
      </c>
      <c r="B471" s="6" t="s">
        <v>1361</v>
      </c>
    </row>
    <row r="472" spans="1:2">
      <c r="A472" s="6" t="s">
        <v>1362</v>
      </c>
      <c r="B472" s="6" t="s">
        <v>1363</v>
      </c>
    </row>
    <row r="473" spans="1:2">
      <c r="A473" s="6" t="s">
        <v>1364</v>
      </c>
      <c r="B473" s="6" t="s">
        <v>1365</v>
      </c>
    </row>
    <row r="474" spans="1:2">
      <c r="A474" s="6" t="s">
        <v>1366</v>
      </c>
      <c r="B474" s="6" t="s">
        <v>1367</v>
      </c>
    </row>
    <row r="475" spans="1:2">
      <c r="A475" s="6" t="s">
        <v>1368</v>
      </c>
      <c r="B475" s="6" t="s">
        <v>1369</v>
      </c>
    </row>
    <row r="476" spans="1:2">
      <c r="A476" s="6" t="s">
        <v>1370</v>
      </c>
      <c r="B476" s="6" t="s">
        <v>1371</v>
      </c>
    </row>
    <row r="477" spans="1:2">
      <c r="A477" s="6" t="s">
        <v>1372</v>
      </c>
      <c r="B477" s="6" t="s">
        <v>1373</v>
      </c>
    </row>
    <row r="478" spans="1:2">
      <c r="A478" s="6" t="s">
        <v>1374</v>
      </c>
      <c r="B478" s="6" t="s">
        <v>1375</v>
      </c>
    </row>
    <row r="479" spans="1:2">
      <c r="A479" s="6" t="s">
        <v>1376</v>
      </c>
      <c r="B479" s="6" t="s">
        <v>1377</v>
      </c>
    </row>
    <row r="480" spans="1:2">
      <c r="A480" s="6" t="s">
        <v>1378</v>
      </c>
      <c r="B480" s="6" t="s">
        <v>1379</v>
      </c>
    </row>
    <row r="481" spans="1:2">
      <c r="A481" s="6" t="s">
        <v>1380</v>
      </c>
      <c r="B481" s="6" t="s">
        <v>1381</v>
      </c>
    </row>
    <row r="482" spans="1:2">
      <c r="A482" s="6" t="s">
        <v>1382</v>
      </c>
      <c r="B482" s="6" t="s">
        <v>1383</v>
      </c>
    </row>
    <row r="483" spans="1:2">
      <c r="A483" s="6" t="s">
        <v>1384</v>
      </c>
      <c r="B483" s="6" t="s">
        <v>1385</v>
      </c>
    </row>
    <row r="484" spans="1:2">
      <c r="A484" s="6" t="s">
        <v>1386</v>
      </c>
      <c r="B484" s="6" t="s">
        <v>1387</v>
      </c>
    </row>
    <row r="485" spans="1:2">
      <c r="A485" s="6" t="s">
        <v>1388</v>
      </c>
      <c r="B485" s="6" t="s">
        <v>1389</v>
      </c>
    </row>
    <row r="486" spans="1:2">
      <c r="A486" s="6" t="s">
        <v>1390</v>
      </c>
      <c r="B486" s="6" t="s">
        <v>1391</v>
      </c>
    </row>
    <row r="487" spans="1:2">
      <c r="A487" s="6" t="s">
        <v>1392</v>
      </c>
      <c r="B487" s="6" t="s">
        <v>1393</v>
      </c>
    </row>
    <row r="488" spans="1:2">
      <c r="A488" s="6" t="s">
        <v>1394</v>
      </c>
      <c r="B488" s="6" t="s">
        <v>1395</v>
      </c>
    </row>
    <row r="489" spans="1:2">
      <c r="A489" s="6" t="s">
        <v>1396</v>
      </c>
      <c r="B489" s="6" t="s">
        <v>1397</v>
      </c>
    </row>
    <row r="490" spans="1:2">
      <c r="A490" s="6" t="s">
        <v>1398</v>
      </c>
      <c r="B490" s="6" t="s">
        <v>1399</v>
      </c>
    </row>
    <row r="491" spans="1:2">
      <c r="A491" s="6" t="s">
        <v>1400</v>
      </c>
      <c r="B491" s="6" t="s">
        <v>1401</v>
      </c>
    </row>
    <row r="492" spans="1:2">
      <c r="A492" s="6" t="s">
        <v>1402</v>
      </c>
      <c r="B492" s="6" t="s">
        <v>1403</v>
      </c>
    </row>
    <row r="493" spans="1:2">
      <c r="A493" s="6" t="s">
        <v>1404</v>
      </c>
      <c r="B493" s="6" t="s">
        <v>1405</v>
      </c>
    </row>
    <row r="494" spans="1:2">
      <c r="A494" s="6" t="s">
        <v>1406</v>
      </c>
      <c r="B494" s="6" t="s">
        <v>1407</v>
      </c>
    </row>
    <row r="495" spans="1:2">
      <c r="A495" s="6" t="s">
        <v>1408</v>
      </c>
      <c r="B495" s="6" t="s">
        <v>1409</v>
      </c>
    </row>
    <row r="496" spans="1:2">
      <c r="A496" s="6" t="s">
        <v>1410</v>
      </c>
      <c r="B496" s="6" t="s">
        <v>1411</v>
      </c>
    </row>
    <row r="497" spans="1:2">
      <c r="A497" s="6" t="s">
        <v>1412</v>
      </c>
      <c r="B497" s="6" t="s">
        <v>1413</v>
      </c>
    </row>
    <row r="498" spans="1:2">
      <c r="A498" s="6" t="s">
        <v>1414</v>
      </c>
      <c r="B498" s="6" t="s">
        <v>1415</v>
      </c>
    </row>
    <row r="499" spans="1:2">
      <c r="A499" s="6" t="s">
        <v>1416</v>
      </c>
      <c r="B499" s="6" t="s">
        <v>1417</v>
      </c>
    </row>
    <row r="500" spans="1:2">
      <c r="A500" s="6" t="s">
        <v>1418</v>
      </c>
      <c r="B500" s="6" t="s">
        <v>1419</v>
      </c>
    </row>
    <row r="501" spans="1:2">
      <c r="A501" s="6" t="s">
        <v>1420</v>
      </c>
      <c r="B501" s="6" t="s">
        <v>1421</v>
      </c>
    </row>
    <row r="502" spans="1:2">
      <c r="A502" s="6" t="s">
        <v>1422</v>
      </c>
      <c r="B502" s="6" t="s">
        <v>1423</v>
      </c>
    </row>
    <row r="503" spans="1:2">
      <c r="A503" s="6" t="s">
        <v>1424</v>
      </c>
      <c r="B503" s="6" t="s">
        <v>1425</v>
      </c>
    </row>
    <row r="504" spans="1:2">
      <c r="A504" s="6" t="s">
        <v>1426</v>
      </c>
      <c r="B504" s="6" t="s">
        <v>1427</v>
      </c>
    </row>
    <row r="505" spans="1:2">
      <c r="A505" s="6" t="s">
        <v>1428</v>
      </c>
      <c r="B505" s="6" t="s">
        <v>1429</v>
      </c>
    </row>
    <row r="506" spans="1:2">
      <c r="A506" s="6" t="s">
        <v>1430</v>
      </c>
      <c r="B506" s="6" t="s">
        <v>1431</v>
      </c>
    </row>
    <row r="507" spans="1:2">
      <c r="A507" s="6" t="s">
        <v>1432</v>
      </c>
      <c r="B507" s="6" t="s">
        <v>1433</v>
      </c>
    </row>
    <row r="508" spans="1:2">
      <c r="A508" s="6" t="s">
        <v>1434</v>
      </c>
      <c r="B508" s="6" t="s">
        <v>1435</v>
      </c>
    </row>
    <row r="509" spans="1:2">
      <c r="A509" s="6" t="s">
        <v>1436</v>
      </c>
      <c r="B509" s="6" t="s">
        <v>1437</v>
      </c>
    </row>
    <row r="510" spans="1:2">
      <c r="A510" s="6" t="s">
        <v>1438</v>
      </c>
      <c r="B510" s="6" t="s">
        <v>1439</v>
      </c>
    </row>
    <row r="511" spans="1:2">
      <c r="A511" s="6" t="s">
        <v>1440</v>
      </c>
      <c r="B511" s="6" t="s">
        <v>1441</v>
      </c>
    </row>
    <row r="512" spans="1:2">
      <c r="A512" s="6" t="s">
        <v>1442</v>
      </c>
      <c r="B512" s="6" t="s">
        <v>1443</v>
      </c>
    </row>
    <row r="513" spans="1:2">
      <c r="A513" s="6" t="s">
        <v>1444</v>
      </c>
      <c r="B513" s="6" t="s">
        <v>1445</v>
      </c>
    </row>
    <row r="514" spans="1:2">
      <c r="A514" s="6" t="s">
        <v>1446</v>
      </c>
      <c r="B514" s="6" t="s">
        <v>1447</v>
      </c>
    </row>
    <row r="515" spans="1:2">
      <c r="A515" s="6" t="s">
        <v>1448</v>
      </c>
      <c r="B515" s="6" t="s">
        <v>1449</v>
      </c>
    </row>
    <row r="516" spans="1:2">
      <c r="A516" s="6" t="s">
        <v>1450</v>
      </c>
      <c r="B516" s="6" t="s">
        <v>1451</v>
      </c>
    </row>
    <row r="517" spans="1:2">
      <c r="A517" s="6" t="s">
        <v>1452</v>
      </c>
      <c r="B517" s="6" t="s">
        <v>1453</v>
      </c>
    </row>
    <row r="518" spans="1:2">
      <c r="A518" s="6" t="s">
        <v>1454</v>
      </c>
      <c r="B518" s="6" t="s">
        <v>1455</v>
      </c>
    </row>
    <row r="519" spans="1:2">
      <c r="A519" s="6" t="s">
        <v>1456</v>
      </c>
      <c r="B519" s="6" t="s">
        <v>1457</v>
      </c>
    </row>
    <row r="520" spans="1:2">
      <c r="A520" s="6" t="s">
        <v>1458</v>
      </c>
      <c r="B520" s="6" t="s">
        <v>1459</v>
      </c>
    </row>
    <row r="521" spans="1:2">
      <c r="A521" s="6" t="s">
        <v>1460</v>
      </c>
      <c r="B521" s="6" t="s">
        <v>1461</v>
      </c>
    </row>
    <row r="522" spans="1:2">
      <c r="A522" s="6" t="s">
        <v>1462</v>
      </c>
      <c r="B522" s="6" t="s">
        <v>1463</v>
      </c>
    </row>
    <row r="523" spans="1:2">
      <c r="A523" s="6" t="s">
        <v>1464</v>
      </c>
      <c r="B523" s="6" t="s">
        <v>1465</v>
      </c>
    </row>
    <row r="524" spans="1:2">
      <c r="A524" s="6" t="s">
        <v>1466</v>
      </c>
      <c r="B524" s="6" t="s">
        <v>1467</v>
      </c>
    </row>
    <row r="525" spans="1:2">
      <c r="A525" s="6" t="s">
        <v>1468</v>
      </c>
      <c r="B525" s="6" t="s">
        <v>1469</v>
      </c>
    </row>
    <row r="526" spans="1:2">
      <c r="A526" s="6" t="s">
        <v>1470</v>
      </c>
      <c r="B526" s="6" t="s">
        <v>1471</v>
      </c>
    </row>
    <row r="527" spans="1:2">
      <c r="A527" s="6" t="s">
        <v>1472</v>
      </c>
      <c r="B527" s="6" t="s">
        <v>1473</v>
      </c>
    </row>
    <row r="528" spans="1:2">
      <c r="A528" s="6" t="s">
        <v>1474</v>
      </c>
      <c r="B528" s="6" t="s">
        <v>1475</v>
      </c>
    </row>
    <row r="529" spans="1:2">
      <c r="A529" s="6" t="s">
        <v>1476</v>
      </c>
      <c r="B529" s="6" t="s">
        <v>1477</v>
      </c>
    </row>
    <row r="530" spans="1:2">
      <c r="A530" s="6" t="s">
        <v>1478</v>
      </c>
      <c r="B530" s="6" t="s">
        <v>1479</v>
      </c>
    </row>
    <row r="531" spans="1:2">
      <c r="A531" s="6" t="s">
        <v>1480</v>
      </c>
      <c r="B531" s="6" t="s">
        <v>1481</v>
      </c>
    </row>
    <row r="532" spans="1:2">
      <c r="A532" s="6" t="s">
        <v>1482</v>
      </c>
      <c r="B532" s="6" t="s">
        <v>1483</v>
      </c>
    </row>
    <row r="533" spans="1:2">
      <c r="A533" s="6" t="s">
        <v>1484</v>
      </c>
      <c r="B533" s="6" t="s">
        <v>1485</v>
      </c>
    </row>
    <row r="534" spans="1:2">
      <c r="A534" s="6" t="s">
        <v>1486</v>
      </c>
      <c r="B534" s="6" t="s">
        <v>1487</v>
      </c>
    </row>
    <row r="535" spans="1:2">
      <c r="A535" s="6" t="s">
        <v>1488</v>
      </c>
      <c r="B535" s="6" t="s">
        <v>1489</v>
      </c>
    </row>
    <row r="536" spans="1:2">
      <c r="A536" s="6" t="s">
        <v>1490</v>
      </c>
      <c r="B536" s="6" t="s">
        <v>1491</v>
      </c>
    </row>
    <row r="537" spans="1:2">
      <c r="A537" s="6" t="s">
        <v>1492</v>
      </c>
      <c r="B537" s="6" t="s">
        <v>1493</v>
      </c>
    </row>
    <row r="538" spans="1:2">
      <c r="A538" s="6" t="s">
        <v>1494</v>
      </c>
      <c r="B538" s="6" t="s">
        <v>1495</v>
      </c>
    </row>
    <row r="539" spans="1:2">
      <c r="A539" s="6" t="s">
        <v>1496</v>
      </c>
      <c r="B539" s="6" t="s">
        <v>1497</v>
      </c>
    </row>
    <row r="540" spans="1:2">
      <c r="A540" s="6" t="s">
        <v>1498</v>
      </c>
      <c r="B540" s="6" t="s">
        <v>1499</v>
      </c>
    </row>
    <row r="541" spans="1:2">
      <c r="A541" s="6" t="s">
        <v>1500</v>
      </c>
      <c r="B541" s="6" t="s">
        <v>1501</v>
      </c>
    </row>
    <row r="542" spans="1:2">
      <c r="A542" s="6" t="s">
        <v>1502</v>
      </c>
      <c r="B542" s="6" t="s">
        <v>1503</v>
      </c>
    </row>
    <row r="543" spans="1:2">
      <c r="A543" s="6" t="s">
        <v>1504</v>
      </c>
      <c r="B543" s="6" t="s">
        <v>1505</v>
      </c>
    </row>
    <row r="544" spans="1:2">
      <c r="A544" s="6" t="s">
        <v>1506</v>
      </c>
      <c r="B544" s="6" t="s">
        <v>1507</v>
      </c>
    </row>
    <row r="545" spans="1:2">
      <c r="A545" s="6" t="s">
        <v>1508</v>
      </c>
      <c r="B545" s="6" t="s">
        <v>1509</v>
      </c>
    </row>
    <row r="546" spans="1:2">
      <c r="A546" s="6" t="s">
        <v>1510</v>
      </c>
      <c r="B546" s="6" t="s">
        <v>1511</v>
      </c>
    </row>
    <row r="547" spans="1:2">
      <c r="A547" s="6" t="s">
        <v>1512</v>
      </c>
      <c r="B547" s="6" t="s">
        <v>1513</v>
      </c>
    </row>
    <row r="548" spans="1:2">
      <c r="A548" s="6" t="s">
        <v>1514</v>
      </c>
      <c r="B548" s="6" t="s">
        <v>1515</v>
      </c>
    </row>
    <row r="549" spans="1:2">
      <c r="A549" s="6" t="s">
        <v>1516</v>
      </c>
      <c r="B549" s="6" t="s">
        <v>1517</v>
      </c>
    </row>
    <row r="550" spans="1:2">
      <c r="A550" s="6" t="s">
        <v>1518</v>
      </c>
      <c r="B550" s="6" t="s">
        <v>1519</v>
      </c>
    </row>
    <row r="551" spans="1:2">
      <c r="A551" s="6" t="s">
        <v>1520</v>
      </c>
      <c r="B551" s="6" t="s">
        <v>1521</v>
      </c>
    </row>
    <row r="552" spans="1:2">
      <c r="A552" s="6" t="s">
        <v>1522</v>
      </c>
      <c r="B552" s="6" t="s">
        <v>1523</v>
      </c>
    </row>
    <row r="553" spans="1:2">
      <c r="A553" s="6" t="s">
        <v>1524</v>
      </c>
      <c r="B553" s="6" t="s">
        <v>1525</v>
      </c>
    </row>
    <row r="554" spans="1:2">
      <c r="A554" s="6" t="s">
        <v>1526</v>
      </c>
      <c r="B554" s="6" t="s">
        <v>1527</v>
      </c>
    </row>
    <row r="555" spans="1:2">
      <c r="A555" s="6" t="s">
        <v>1528</v>
      </c>
      <c r="B555" s="6" t="s">
        <v>1529</v>
      </c>
    </row>
    <row r="556" spans="1:2">
      <c r="A556" s="6" t="s">
        <v>1530</v>
      </c>
      <c r="B556" s="6" t="s">
        <v>1531</v>
      </c>
    </row>
    <row r="557" spans="1:2">
      <c r="A557" s="6" t="s">
        <v>1532</v>
      </c>
      <c r="B557" s="6" t="s">
        <v>1533</v>
      </c>
    </row>
    <row r="558" spans="1:2">
      <c r="A558" s="6" t="s">
        <v>1534</v>
      </c>
      <c r="B558" s="6" t="s">
        <v>1535</v>
      </c>
    </row>
    <row r="559" spans="1:2">
      <c r="A559" s="6" t="s">
        <v>1536</v>
      </c>
      <c r="B559" s="6" t="s">
        <v>1537</v>
      </c>
    </row>
    <row r="560" spans="1:2">
      <c r="A560" s="6" t="s">
        <v>1538</v>
      </c>
      <c r="B560" s="6" t="s">
        <v>1539</v>
      </c>
    </row>
    <row r="561" spans="1:2">
      <c r="A561" s="6" t="s">
        <v>1540</v>
      </c>
      <c r="B561" s="6" t="s">
        <v>1541</v>
      </c>
    </row>
    <row r="562" spans="1:2">
      <c r="A562" s="6" t="s">
        <v>1542</v>
      </c>
      <c r="B562" s="6" t="s">
        <v>1543</v>
      </c>
    </row>
    <row r="563" spans="1:2">
      <c r="A563" s="6" t="s">
        <v>1544</v>
      </c>
      <c r="B563" s="6" t="s">
        <v>1545</v>
      </c>
    </row>
    <row r="564" spans="1:2">
      <c r="A564" s="6" t="s">
        <v>1546</v>
      </c>
      <c r="B564" s="6" t="s">
        <v>1547</v>
      </c>
    </row>
    <row r="565" spans="1:2">
      <c r="A565" s="6" t="s">
        <v>1548</v>
      </c>
      <c r="B565" s="6" t="s">
        <v>1549</v>
      </c>
    </row>
    <row r="566" spans="1:2">
      <c r="A566" s="6" t="s">
        <v>1550</v>
      </c>
      <c r="B566" s="6" t="s">
        <v>1551</v>
      </c>
    </row>
    <row r="567" spans="1:2">
      <c r="A567" s="6" t="s">
        <v>1552</v>
      </c>
      <c r="B567" s="6" t="s">
        <v>1553</v>
      </c>
    </row>
    <row r="568" spans="1:2">
      <c r="A568" s="6" t="s">
        <v>1554</v>
      </c>
      <c r="B568" s="6" t="s">
        <v>1555</v>
      </c>
    </row>
    <row r="569" spans="1:2">
      <c r="A569" s="6" t="s">
        <v>1556</v>
      </c>
      <c r="B569" s="6" t="s">
        <v>1557</v>
      </c>
    </row>
    <row r="570" spans="1:2">
      <c r="A570" s="6" t="s">
        <v>1558</v>
      </c>
      <c r="B570" s="6" t="s">
        <v>1559</v>
      </c>
    </row>
    <row r="571" spans="1:2">
      <c r="A571" s="6" t="s">
        <v>1560</v>
      </c>
      <c r="B571" s="6" t="s">
        <v>1561</v>
      </c>
    </row>
    <row r="572" spans="1:2">
      <c r="A572" s="6" t="s">
        <v>1562</v>
      </c>
      <c r="B572" s="6" t="s">
        <v>1563</v>
      </c>
    </row>
    <row r="573" spans="1:2">
      <c r="A573" s="6" t="s">
        <v>1564</v>
      </c>
      <c r="B573" s="6" t="s">
        <v>1565</v>
      </c>
    </row>
    <row r="574" spans="1:2">
      <c r="A574" s="6" t="s">
        <v>1566</v>
      </c>
      <c r="B574" s="6" t="s">
        <v>1567</v>
      </c>
    </row>
    <row r="575" spans="1:2">
      <c r="A575" s="6" t="s">
        <v>1568</v>
      </c>
      <c r="B575" s="6" t="s">
        <v>1569</v>
      </c>
    </row>
    <row r="576" spans="1:2">
      <c r="A576" s="6" t="s">
        <v>1570</v>
      </c>
      <c r="B576" s="6" t="s">
        <v>1571</v>
      </c>
    </row>
    <row r="577" spans="1:2">
      <c r="A577" s="6" t="s">
        <v>1572</v>
      </c>
      <c r="B577" s="6" t="s">
        <v>1573</v>
      </c>
    </row>
    <row r="578" spans="1:2">
      <c r="A578" s="6" t="s">
        <v>1574</v>
      </c>
      <c r="B578" s="6" t="s">
        <v>1575</v>
      </c>
    </row>
    <row r="579" spans="1:2">
      <c r="A579" s="6" t="s">
        <v>1576</v>
      </c>
      <c r="B579" s="6" t="s">
        <v>1577</v>
      </c>
    </row>
    <row r="580" spans="1:2">
      <c r="A580" s="6" t="s">
        <v>1578</v>
      </c>
      <c r="B580" s="6" t="s">
        <v>1579</v>
      </c>
    </row>
    <row r="581" spans="1:2">
      <c r="A581" s="6" t="s">
        <v>1580</v>
      </c>
      <c r="B581" s="6" t="s">
        <v>1581</v>
      </c>
    </row>
    <row r="582" spans="1:2">
      <c r="A582" s="6" t="s">
        <v>1582</v>
      </c>
      <c r="B582" s="6" t="s">
        <v>1583</v>
      </c>
    </row>
    <row r="583" spans="1:2">
      <c r="A583" s="6" t="s">
        <v>1584</v>
      </c>
      <c r="B583" s="6" t="s">
        <v>1585</v>
      </c>
    </row>
    <row r="584" spans="1:2">
      <c r="A584" s="6" t="s">
        <v>1586</v>
      </c>
      <c r="B584" s="6" t="s">
        <v>1587</v>
      </c>
    </row>
    <row r="585" spans="1:2">
      <c r="A585" s="6" t="s">
        <v>1588</v>
      </c>
      <c r="B585" s="6" t="s">
        <v>1589</v>
      </c>
    </row>
    <row r="586" spans="1:2">
      <c r="A586" s="6" t="s">
        <v>1590</v>
      </c>
      <c r="B586" s="6" t="s">
        <v>1591</v>
      </c>
    </row>
    <row r="587" spans="1:2">
      <c r="A587" s="6" t="s">
        <v>1592</v>
      </c>
      <c r="B587" s="6" t="s">
        <v>1593</v>
      </c>
    </row>
    <row r="588" spans="1:2">
      <c r="A588" s="6" t="s">
        <v>1594</v>
      </c>
      <c r="B588" s="6" t="s">
        <v>1595</v>
      </c>
    </row>
    <row r="589" spans="1:2">
      <c r="A589" s="6" t="s">
        <v>1596</v>
      </c>
      <c r="B589" s="6" t="s">
        <v>1597</v>
      </c>
    </row>
    <row r="590" spans="1:2">
      <c r="A590" s="6" t="s">
        <v>1598</v>
      </c>
      <c r="B590" s="6" t="s">
        <v>1599</v>
      </c>
    </row>
    <row r="591" spans="1:2">
      <c r="A591" s="6" t="s">
        <v>1600</v>
      </c>
      <c r="B591" s="6" t="s">
        <v>1601</v>
      </c>
    </row>
    <row r="592" spans="1:2">
      <c r="A592" s="6" t="s">
        <v>1602</v>
      </c>
      <c r="B592" s="6" t="s">
        <v>1603</v>
      </c>
    </row>
    <row r="593" spans="1:2">
      <c r="A593" s="6" t="s">
        <v>1604</v>
      </c>
      <c r="B593" s="6" t="s">
        <v>1605</v>
      </c>
    </row>
    <row r="594" spans="1:2">
      <c r="A594" s="6" t="s">
        <v>1606</v>
      </c>
      <c r="B594" s="6" t="s">
        <v>1607</v>
      </c>
    </row>
    <row r="595" spans="1:2">
      <c r="A595" s="6" t="s">
        <v>1608</v>
      </c>
      <c r="B595" s="6" t="s">
        <v>1609</v>
      </c>
    </row>
    <row r="596" spans="1:2">
      <c r="A596" s="6" t="s">
        <v>1610</v>
      </c>
      <c r="B596" s="6" t="s">
        <v>1611</v>
      </c>
    </row>
    <row r="597" spans="1:2">
      <c r="A597" s="6" t="s">
        <v>1612</v>
      </c>
      <c r="B597" s="6" t="s">
        <v>1613</v>
      </c>
    </row>
    <row r="598" spans="1:2">
      <c r="A598" s="6" t="s">
        <v>1614</v>
      </c>
      <c r="B598" s="6" t="s">
        <v>1615</v>
      </c>
    </row>
    <row r="599" spans="1:2">
      <c r="A599" s="6" t="s">
        <v>1616</v>
      </c>
      <c r="B599" s="6" t="s">
        <v>1617</v>
      </c>
    </row>
    <row r="600" spans="1:2">
      <c r="A600" s="6" t="s">
        <v>1618</v>
      </c>
      <c r="B600" s="6" t="s">
        <v>1619</v>
      </c>
    </row>
    <row r="601" spans="1:2">
      <c r="A601" s="6" t="s">
        <v>1620</v>
      </c>
      <c r="B601" s="6" t="s">
        <v>1621</v>
      </c>
    </row>
    <row r="602" spans="1:2">
      <c r="A602" s="6" t="s">
        <v>1622</v>
      </c>
      <c r="B602" s="6" t="s">
        <v>1623</v>
      </c>
    </row>
    <row r="603" spans="1:2">
      <c r="A603" s="6" t="s">
        <v>1624</v>
      </c>
      <c r="B603" s="6" t="s">
        <v>1625</v>
      </c>
    </row>
    <row r="604" spans="1:2">
      <c r="A604" s="6" t="s">
        <v>1626</v>
      </c>
      <c r="B604" s="6" t="s">
        <v>1627</v>
      </c>
    </row>
    <row r="605" spans="1:2">
      <c r="A605" s="6" t="s">
        <v>1628</v>
      </c>
      <c r="B605" s="6" t="s">
        <v>1629</v>
      </c>
    </row>
    <row r="606" spans="1:2">
      <c r="A606" s="6" t="s">
        <v>1630</v>
      </c>
      <c r="B606" s="6" t="s">
        <v>1631</v>
      </c>
    </row>
    <row r="607" spans="1:2">
      <c r="A607" s="6" t="s">
        <v>1632</v>
      </c>
      <c r="B607" s="6" t="s">
        <v>1633</v>
      </c>
    </row>
  </sheetData>
  <autoFilter xmlns:etc="http://www.wps.cn/officeDocument/2017/etCustomData" ref="A1:B607" etc:filterBottomFollowUsedRange="0">
    <extLst/>
  </autoFilter>
  <mergeCells count="1">
    <mergeCell ref="A1:B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79"/>
  <sheetViews>
    <sheetView workbookViewId="0">
      <selection activeCell="A2" sqref="A$1:P$1048576"/>
    </sheetView>
  </sheetViews>
  <sheetFormatPr defaultColWidth="9" defaultRowHeight="15"/>
  <cols>
    <col min="1" max="1" width="49.5166666666667" style="6" customWidth="1"/>
    <col min="2" max="2" width="10.3666666666667" style="6" customWidth="1"/>
    <col min="3" max="3" width="68.1" style="10" customWidth="1"/>
    <col min="4" max="4" width="20.6666666666667" style="6" customWidth="1"/>
    <col min="5" max="5" width="28.6833333333333" style="6" customWidth="1"/>
    <col min="6" max="6" width="25.6333333333333" style="6" customWidth="1"/>
    <col min="7" max="7" width="14.425" style="6" customWidth="1"/>
    <col min="8" max="8" width="18.5833333333333" style="6" customWidth="1"/>
    <col min="9" max="9" width="13.9333333333333" style="6" customWidth="1"/>
    <col min="10" max="10" width="14.575" style="6" customWidth="1"/>
    <col min="11" max="11" width="15.6916666666667" style="6" customWidth="1"/>
    <col min="12" max="12" width="18.1083333333333" style="6" customWidth="1"/>
    <col min="13" max="16" width="9" style="6"/>
  </cols>
  <sheetData>
    <row r="1" spans="1:5">
      <c r="A1" s="68" t="s">
        <v>1634</v>
      </c>
      <c r="B1" s="68"/>
      <c r="C1" s="68"/>
      <c r="D1" s="68"/>
      <c r="E1" s="68"/>
    </row>
    <row r="2" spans="1:16">
      <c r="A2" s="45" t="s">
        <v>1635</v>
      </c>
      <c r="B2" s="45" t="s">
        <v>1636</v>
      </c>
      <c r="C2" s="69" t="s">
        <v>1637</v>
      </c>
      <c r="D2" s="45" t="s">
        <v>1638</v>
      </c>
      <c r="E2" s="45" t="s">
        <v>1639</v>
      </c>
      <c r="F2" s="45" t="s">
        <v>1640</v>
      </c>
      <c r="G2" s="45" t="s">
        <v>1641</v>
      </c>
      <c r="H2" s="45"/>
      <c r="I2" s="45" t="s">
        <v>1642</v>
      </c>
      <c r="J2" s="45"/>
      <c r="K2" s="45" t="s">
        <v>378</v>
      </c>
      <c r="L2" s="45"/>
      <c r="M2" s="45" t="s">
        <v>1643</v>
      </c>
      <c r="N2" s="45"/>
      <c r="O2" s="45"/>
      <c r="P2" s="45"/>
    </row>
    <row r="3" spans="1:15">
      <c r="A3" s="69"/>
      <c r="B3" s="69"/>
      <c r="C3" s="69"/>
      <c r="D3" s="69"/>
      <c r="E3" s="69"/>
      <c r="F3" s="69"/>
      <c r="G3" s="69" t="s">
        <v>1644</v>
      </c>
      <c r="H3" s="70" t="s">
        <v>385</v>
      </c>
      <c r="I3" s="69" t="s">
        <v>1644</v>
      </c>
      <c r="J3" s="70" t="s">
        <v>385</v>
      </c>
      <c r="K3" s="69" t="s">
        <v>1644</v>
      </c>
      <c r="L3" s="70" t="s">
        <v>385</v>
      </c>
      <c r="M3" s="69" t="s">
        <v>1641</v>
      </c>
      <c r="N3" s="69" t="s">
        <v>379</v>
      </c>
      <c r="O3" s="69" t="s">
        <v>378</v>
      </c>
    </row>
    <row r="4" spans="1:15">
      <c r="A4" s="9" t="s">
        <v>1645</v>
      </c>
      <c r="B4" s="6" t="s">
        <v>470</v>
      </c>
      <c r="C4" s="9" t="s">
        <v>471</v>
      </c>
      <c r="D4" s="71">
        <v>1.54646998857143e-6</v>
      </c>
      <c r="E4" s="71">
        <v>2.38249482608696e-6</v>
      </c>
      <c r="F4" s="71">
        <v>3.01493872169811e-6</v>
      </c>
      <c r="G4" s="72">
        <f t="shared" ref="G4:G52" si="0">E4/D4</f>
        <v>1.54060204445857</v>
      </c>
      <c r="H4" s="73">
        <v>0.0749357243971029</v>
      </c>
      <c r="I4" s="72">
        <f t="shared" ref="I4:I52" si="1">F4/D4</f>
        <v>1.94956173994892</v>
      </c>
      <c r="J4" s="73">
        <v>0.00308053265579516</v>
      </c>
      <c r="K4" s="72">
        <f t="shared" ref="K4:K52" si="2">F4/E4</f>
        <v>1.26545446759684</v>
      </c>
      <c r="L4" s="73">
        <v>0.89647517231253</v>
      </c>
      <c r="M4" s="74" t="s">
        <v>1646</v>
      </c>
      <c r="N4" s="74" t="s">
        <v>1646</v>
      </c>
      <c r="O4" s="74" t="s">
        <v>1647</v>
      </c>
    </row>
    <row r="5" spans="1:15">
      <c r="A5" s="9" t="s">
        <v>1648</v>
      </c>
      <c r="B5" s="6" t="s">
        <v>510</v>
      </c>
      <c r="C5" s="9" t="s">
        <v>511</v>
      </c>
      <c r="D5" s="71">
        <v>2.69896222857143e-6</v>
      </c>
      <c r="E5" s="71">
        <v>4.78131292546584e-6</v>
      </c>
      <c r="F5" s="71">
        <v>1.14860085471698e-5</v>
      </c>
      <c r="G5" s="72">
        <f t="shared" si="0"/>
        <v>1.771537546858</v>
      </c>
      <c r="H5" s="73">
        <v>0.77163843706385</v>
      </c>
      <c r="I5" s="72">
        <f t="shared" si="1"/>
        <v>4.25571296462692</v>
      </c>
      <c r="J5" s="73">
        <v>2.24449525888684e-8</v>
      </c>
      <c r="K5" s="72">
        <f t="shared" si="2"/>
        <v>2.40227082523588</v>
      </c>
      <c r="L5" s="73">
        <v>4.302371164513e-6</v>
      </c>
      <c r="M5" s="74" t="s">
        <v>1647</v>
      </c>
      <c r="N5" s="74" t="s">
        <v>1646</v>
      </c>
      <c r="O5" s="74" t="s">
        <v>1646</v>
      </c>
    </row>
    <row r="6" spans="1:15">
      <c r="A6" s="9" t="s">
        <v>1649</v>
      </c>
      <c r="B6" s="6" t="s">
        <v>524</v>
      </c>
      <c r="C6" s="9" t="s">
        <v>525</v>
      </c>
      <c r="D6" s="71">
        <v>1.18869032382857e-5</v>
      </c>
      <c r="E6" s="71">
        <v>9.92896841614907e-6</v>
      </c>
      <c r="F6" s="71">
        <v>1.68649529528302e-5</v>
      </c>
      <c r="G6" s="72">
        <f t="shared" si="0"/>
        <v>0.835286383434968</v>
      </c>
      <c r="H6" s="73">
        <v>0.85731681591283</v>
      </c>
      <c r="I6" s="72">
        <f t="shared" si="1"/>
        <v>1.41878440622878</v>
      </c>
      <c r="J6" s="73">
        <v>0.0966253026665962</v>
      </c>
      <c r="K6" s="72">
        <f t="shared" si="2"/>
        <v>1.69856043910866</v>
      </c>
      <c r="L6" s="73">
        <v>0.100557891229337</v>
      </c>
      <c r="M6" s="74" t="s">
        <v>1647</v>
      </c>
      <c r="N6" s="74" t="s">
        <v>1647</v>
      </c>
      <c r="O6" s="74" t="s">
        <v>1647</v>
      </c>
    </row>
    <row r="7" spans="1:15">
      <c r="A7" s="9" t="s">
        <v>1649</v>
      </c>
      <c r="B7" s="6" t="s">
        <v>568</v>
      </c>
      <c r="C7" s="9" t="s">
        <v>569</v>
      </c>
      <c r="D7" s="71">
        <v>2.63323784685714e-5</v>
      </c>
      <c r="E7" s="71">
        <v>2.33553847453416e-5</v>
      </c>
      <c r="F7" s="71">
        <v>3.63507572028302e-5</v>
      </c>
      <c r="G7" s="72">
        <f t="shared" si="0"/>
        <v>0.886945506013331</v>
      </c>
      <c r="H7" s="73">
        <v>0.876713480494316</v>
      </c>
      <c r="I7" s="72">
        <f t="shared" si="1"/>
        <v>1.3804585577492</v>
      </c>
      <c r="J7" s="73">
        <v>0.0828071549980547</v>
      </c>
      <c r="K7" s="72">
        <f t="shared" si="2"/>
        <v>1.55641868456398</v>
      </c>
      <c r="L7" s="73">
        <v>0.0971952626731868</v>
      </c>
      <c r="M7" s="74" t="s">
        <v>1647</v>
      </c>
      <c r="N7" s="74" t="s">
        <v>1647</v>
      </c>
      <c r="O7" s="74" t="s">
        <v>1646</v>
      </c>
    </row>
    <row r="8" spans="1:15">
      <c r="A8" s="9" t="s">
        <v>1650</v>
      </c>
      <c r="B8" s="6" t="s">
        <v>584</v>
      </c>
      <c r="C8" s="9" t="s">
        <v>585</v>
      </c>
      <c r="D8" s="71">
        <v>1.99881311771429e-5</v>
      </c>
      <c r="E8" s="71">
        <v>1.30945927204969e-5</v>
      </c>
      <c r="F8" s="71">
        <v>3.56767621509434e-5</v>
      </c>
      <c r="G8" s="72">
        <f t="shared" si="0"/>
        <v>0.655118410242925</v>
      </c>
      <c r="H8" s="73">
        <v>0.00355940552904391</v>
      </c>
      <c r="I8" s="72">
        <f t="shared" si="1"/>
        <v>1.78489733906394</v>
      </c>
      <c r="J8" s="73">
        <v>0.0185009127151314</v>
      </c>
      <c r="K8" s="72">
        <f t="shared" si="2"/>
        <v>2.72454156555009</v>
      </c>
      <c r="L8" s="73">
        <v>5.91826347522483e-7</v>
      </c>
      <c r="M8" s="74" t="s">
        <v>1647</v>
      </c>
      <c r="N8" s="74" t="s">
        <v>1646</v>
      </c>
      <c r="O8" s="74" t="s">
        <v>1646</v>
      </c>
    </row>
    <row r="9" spans="1:15">
      <c r="A9" s="9" t="s">
        <v>1650</v>
      </c>
      <c r="B9" s="6" t="s">
        <v>630</v>
      </c>
      <c r="C9" s="9" t="s">
        <v>631</v>
      </c>
      <c r="D9" s="71">
        <v>2.21578840057143e-5</v>
      </c>
      <c r="E9" s="71">
        <v>2.59026366832298e-5</v>
      </c>
      <c r="F9" s="71">
        <v>5.17596030896226e-5</v>
      </c>
      <c r="G9" s="72">
        <f t="shared" si="0"/>
        <v>1.16900317180782</v>
      </c>
      <c r="H9" s="73">
        <v>0.556556931666433</v>
      </c>
      <c r="I9" s="72">
        <f t="shared" si="1"/>
        <v>2.33594521373405</v>
      </c>
      <c r="J9" s="73">
        <v>7.07576288445984e-5</v>
      </c>
      <c r="K9" s="72">
        <f t="shared" si="2"/>
        <v>1.99823684834114</v>
      </c>
      <c r="L9" s="73">
        <v>8.08765201214804e-6</v>
      </c>
      <c r="M9" s="74" t="s">
        <v>1647</v>
      </c>
      <c r="N9" s="74" t="s">
        <v>1646</v>
      </c>
      <c r="O9" s="74" t="s">
        <v>1646</v>
      </c>
    </row>
    <row r="10" spans="1:15">
      <c r="A10" s="9" t="s">
        <v>1651</v>
      </c>
      <c r="B10" s="6" t="s">
        <v>632</v>
      </c>
      <c r="C10" s="9" t="s">
        <v>633</v>
      </c>
      <c r="D10" s="71">
        <v>1.77388760685714e-6</v>
      </c>
      <c r="E10" s="71">
        <v>1.20913660869565e-6</v>
      </c>
      <c r="F10" s="71">
        <v>2.87365216415094e-6</v>
      </c>
      <c r="G10" s="72">
        <f t="shared" si="0"/>
        <v>0.681630901541682</v>
      </c>
      <c r="H10" s="73">
        <v>0.941414046498678</v>
      </c>
      <c r="I10" s="72">
        <f t="shared" si="1"/>
        <v>1.61997420413929</v>
      </c>
      <c r="J10" s="73">
        <v>0.000469379499623869</v>
      </c>
      <c r="K10" s="72">
        <f t="shared" si="2"/>
        <v>2.37661496929688</v>
      </c>
      <c r="L10" s="73">
        <v>0.00167119763670968</v>
      </c>
      <c r="M10" s="74" t="s">
        <v>1647</v>
      </c>
      <c r="N10" s="74" t="s">
        <v>1646</v>
      </c>
      <c r="O10" s="74" t="s">
        <v>1646</v>
      </c>
    </row>
    <row r="11" spans="1:15">
      <c r="A11" s="9" t="s">
        <v>1652</v>
      </c>
      <c r="B11" s="6" t="s">
        <v>642</v>
      </c>
      <c r="C11" s="9" t="s">
        <v>643</v>
      </c>
      <c r="D11" s="71">
        <v>1.25593800285714e-5</v>
      </c>
      <c r="E11" s="71">
        <v>1.28859218012422e-5</v>
      </c>
      <c r="F11" s="71">
        <v>1.99749725660377e-5</v>
      </c>
      <c r="G11" s="72">
        <f t="shared" si="0"/>
        <v>1.02599983215158</v>
      </c>
      <c r="H11" s="73">
        <v>0.691224327242075</v>
      </c>
      <c r="I11" s="72">
        <f t="shared" si="1"/>
        <v>1.59044256329505</v>
      </c>
      <c r="J11" s="73">
        <v>0.00235278476180828</v>
      </c>
      <c r="K11" s="72">
        <f t="shared" si="2"/>
        <v>1.55013920417491</v>
      </c>
      <c r="L11" s="73">
        <v>0.00136158298119931</v>
      </c>
      <c r="M11" s="74" t="s">
        <v>1647</v>
      </c>
      <c r="N11" s="74" t="s">
        <v>1646</v>
      </c>
      <c r="O11" s="74" t="s">
        <v>1646</v>
      </c>
    </row>
    <row r="12" spans="1:15">
      <c r="A12" s="9" t="s">
        <v>1653</v>
      </c>
      <c r="B12" s="6" t="s">
        <v>664</v>
      </c>
      <c r="C12" s="9" t="s">
        <v>665</v>
      </c>
      <c r="D12" s="71">
        <v>1.20418209714286e-6</v>
      </c>
      <c r="E12" s="71">
        <v>1.41625505590062e-6</v>
      </c>
      <c r="F12" s="71">
        <v>3.67576891981132e-6</v>
      </c>
      <c r="G12" s="72">
        <f t="shared" si="0"/>
        <v>1.17611369514706</v>
      </c>
      <c r="H12" s="73">
        <v>0.875277918100532</v>
      </c>
      <c r="I12" s="72">
        <f t="shared" si="1"/>
        <v>3.05250254802222</v>
      </c>
      <c r="J12" s="73">
        <v>0.000113266543776176</v>
      </c>
      <c r="K12" s="72">
        <f t="shared" si="2"/>
        <v>2.5954145084932</v>
      </c>
      <c r="L12" s="73">
        <v>0.00136158298119931</v>
      </c>
      <c r="M12" s="74" t="s">
        <v>1647</v>
      </c>
      <c r="N12" s="74" t="s">
        <v>1646</v>
      </c>
      <c r="O12" s="74" t="s">
        <v>1646</v>
      </c>
    </row>
    <row r="13" spans="1:15">
      <c r="A13" s="9" t="s">
        <v>1645</v>
      </c>
      <c r="B13" s="6" t="s">
        <v>688</v>
      </c>
      <c r="C13" s="9" t="s">
        <v>689</v>
      </c>
      <c r="D13" s="71">
        <v>2.15857621142857e-6</v>
      </c>
      <c r="E13" s="71">
        <v>3.27948816770186e-6</v>
      </c>
      <c r="F13" s="71">
        <v>4.38317821415094e-6</v>
      </c>
      <c r="G13" s="72">
        <f t="shared" si="0"/>
        <v>1.51928301180131</v>
      </c>
      <c r="H13" s="73">
        <v>0.0980019843314604</v>
      </c>
      <c r="I13" s="72">
        <f t="shared" si="1"/>
        <v>2.03058765817219</v>
      </c>
      <c r="J13" s="73">
        <v>0.00416298668822954</v>
      </c>
      <c r="K13" s="72">
        <f t="shared" si="2"/>
        <v>1.33654338421428</v>
      </c>
      <c r="L13" s="73">
        <v>0.817590510228096</v>
      </c>
      <c r="M13" s="74" t="s">
        <v>1646</v>
      </c>
      <c r="N13" s="74" t="s">
        <v>1646</v>
      </c>
      <c r="O13" s="74" t="s">
        <v>1647</v>
      </c>
    </row>
    <row r="14" spans="1:15">
      <c r="A14" s="9" t="s">
        <v>1652</v>
      </c>
      <c r="B14" s="6" t="s">
        <v>708</v>
      </c>
      <c r="C14" s="9" t="s">
        <v>709</v>
      </c>
      <c r="D14" s="71">
        <v>2.05880110342857e-5</v>
      </c>
      <c r="E14" s="71">
        <v>1.50642658695652e-5</v>
      </c>
      <c r="F14" s="71">
        <v>2.80288925896226e-5</v>
      </c>
      <c r="G14" s="72">
        <f t="shared" si="0"/>
        <v>0.731700883804576</v>
      </c>
      <c r="H14" s="73">
        <v>0.352801545624869</v>
      </c>
      <c r="I14" s="72">
        <f t="shared" si="1"/>
        <v>1.36141818376459</v>
      </c>
      <c r="J14" s="73">
        <v>0.101764820559517</v>
      </c>
      <c r="K14" s="72">
        <f t="shared" si="2"/>
        <v>1.86062120997547</v>
      </c>
      <c r="L14" s="73">
        <v>0.000906384831280309</v>
      </c>
      <c r="M14" s="74" t="s">
        <v>1647</v>
      </c>
      <c r="N14" s="74" t="s">
        <v>1647</v>
      </c>
      <c r="O14" s="74" t="s">
        <v>1646</v>
      </c>
    </row>
    <row r="15" spans="1:15">
      <c r="A15" s="9" t="s">
        <v>1654</v>
      </c>
      <c r="B15" s="6" t="s">
        <v>1544</v>
      </c>
      <c r="C15" s="9" t="s">
        <v>1545</v>
      </c>
      <c r="D15" s="71">
        <v>2.14608344342857e-5</v>
      </c>
      <c r="E15" s="71">
        <v>2.23117312546584e-5</v>
      </c>
      <c r="F15" s="71">
        <v>4.77770136839623e-5</v>
      </c>
      <c r="G15" s="72">
        <f t="shared" si="0"/>
        <v>1.03964882274164</v>
      </c>
      <c r="H15" s="73">
        <v>0.897144413725902</v>
      </c>
      <c r="I15" s="72">
        <f t="shared" si="1"/>
        <v>2.22624212633755</v>
      </c>
      <c r="J15" s="73">
        <v>3.84121009932749e-7</v>
      </c>
      <c r="K15" s="72">
        <f t="shared" si="2"/>
        <v>2.14134049655995</v>
      </c>
      <c r="L15" s="73">
        <v>1.19839116519762e-5</v>
      </c>
      <c r="M15" s="74" t="s">
        <v>1647</v>
      </c>
      <c r="N15" s="74" t="s">
        <v>1646</v>
      </c>
      <c r="O15" s="74" t="s">
        <v>1646</v>
      </c>
    </row>
    <row r="16" spans="1:15">
      <c r="A16" s="9" t="s">
        <v>1645</v>
      </c>
      <c r="B16" s="6" t="s">
        <v>786</v>
      </c>
      <c r="C16" s="9" t="s">
        <v>787</v>
      </c>
      <c r="D16" s="71">
        <v>4.96034502857143e-6</v>
      </c>
      <c r="E16" s="71">
        <v>4.49063480124224e-6</v>
      </c>
      <c r="F16" s="71">
        <v>8.26694159433962e-6</v>
      </c>
      <c r="G16" s="72">
        <f t="shared" si="0"/>
        <v>0.905306944451712</v>
      </c>
      <c r="H16" s="73">
        <v>0.988876089943125</v>
      </c>
      <c r="I16" s="72">
        <f t="shared" si="1"/>
        <v>1.6666061628218</v>
      </c>
      <c r="J16" s="73">
        <v>0.00397619389385931</v>
      </c>
      <c r="K16" s="72">
        <f t="shared" si="2"/>
        <v>1.84092939199882</v>
      </c>
      <c r="L16" s="73">
        <v>0.0114547177656537</v>
      </c>
      <c r="M16" s="74" t="s">
        <v>1647</v>
      </c>
      <c r="N16" s="74" t="s">
        <v>1646</v>
      </c>
      <c r="O16" s="74" t="s">
        <v>1646</v>
      </c>
    </row>
    <row r="17" spans="1:15">
      <c r="A17" s="9" t="s">
        <v>1653</v>
      </c>
      <c r="B17" s="6" t="s">
        <v>796</v>
      </c>
      <c r="C17" s="9" t="s">
        <v>797</v>
      </c>
      <c r="D17" s="71">
        <v>7.50311924571429e-6</v>
      </c>
      <c r="E17" s="71">
        <v>2.80925279503106e-6</v>
      </c>
      <c r="F17" s="71">
        <v>1.11850346132075e-5</v>
      </c>
      <c r="G17" s="72">
        <f t="shared" si="0"/>
        <v>0.374411321882653</v>
      </c>
      <c r="H17" s="73">
        <v>0.544269837748394</v>
      </c>
      <c r="I17" s="72">
        <f t="shared" si="1"/>
        <v>1.49071795968007</v>
      </c>
      <c r="J17" s="73">
        <v>0.00124412945494923</v>
      </c>
      <c r="K17" s="72">
        <f t="shared" si="2"/>
        <v>3.98149808126607</v>
      </c>
      <c r="L17" s="73">
        <v>1.41340308600607e-5</v>
      </c>
      <c r="M17" s="74" t="s">
        <v>1647</v>
      </c>
      <c r="N17" s="74" t="s">
        <v>1647</v>
      </c>
      <c r="O17" s="74" t="s">
        <v>1646</v>
      </c>
    </row>
    <row r="18" spans="1:15">
      <c r="A18" s="9" t="s">
        <v>1652</v>
      </c>
      <c r="B18" s="6" t="s">
        <v>810</v>
      </c>
      <c r="C18" s="9" t="s">
        <v>811</v>
      </c>
      <c r="D18" s="71">
        <v>2.10149362857143e-6</v>
      </c>
      <c r="E18" s="71">
        <v>3.23708973291925e-6</v>
      </c>
      <c r="F18" s="71">
        <v>4.65305946698113e-6</v>
      </c>
      <c r="G18" s="72">
        <f t="shared" si="0"/>
        <v>1.54037570654915</v>
      </c>
      <c r="H18" s="73">
        <v>0.500564157617376</v>
      </c>
      <c r="I18" s="72">
        <f t="shared" si="1"/>
        <v>2.2141677727304</v>
      </c>
      <c r="J18" s="73">
        <v>0.00131556153726246</v>
      </c>
      <c r="K18" s="72">
        <f t="shared" si="2"/>
        <v>1.43742060025779</v>
      </c>
      <c r="L18" s="73">
        <v>0.19906161644821</v>
      </c>
      <c r="M18" s="74" t="s">
        <v>1647</v>
      </c>
      <c r="N18" s="74" t="s">
        <v>1646</v>
      </c>
      <c r="O18" s="74" t="s">
        <v>1647</v>
      </c>
    </row>
    <row r="19" spans="1:15">
      <c r="A19" s="9" t="s">
        <v>1645</v>
      </c>
      <c r="B19" s="6" t="s">
        <v>814</v>
      </c>
      <c r="C19" s="9" t="s">
        <v>815</v>
      </c>
      <c r="D19" s="71">
        <v>1.90856718285714e-6</v>
      </c>
      <c r="E19" s="71">
        <v>2.96252372049689e-6</v>
      </c>
      <c r="F19" s="71">
        <v>3.81699641792453e-6</v>
      </c>
      <c r="G19" s="72">
        <f t="shared" si="0"/>
        <v>1.55222396523761</v>
      </c>
      <c r="H19" s="73">
        <v>0.078416148691867</v>
      </c>
      <c r="I19" s="72">
        <f t="shared" si="1"/>
        <v>1.99992772180566</v>
      </c>
      <c r="J19" s="73">
        <v>0.00647107341569914</v>
      </c>
      <c r="K19" s="72">
        <f t="shared" si="2"/>
        <v>1.28842729309331</v>
      </c>
      <c r="L19" s="73">
        <v>0.975391072398308</v>
      </c>
      <c r="M19" s="74" t="s">
        <v>1646</v>
      </c>
      <c r="N19" s="74" t="s">
        <v>1646</v>
      </c>
      <c r="O19" s="74" t="s">
        <v>1647</v>
      </c>
    </row>
    <row r="20" spans="1:15">
      <c r="A20" s="9" t="s">
        <v>1645</v>
      </c>
      <c r="B20" s="6" t="s">
        <v>822</v>
      </c>
      <c r="C20" s="9" t="s">
        <v>823</v>
      </c>
      <c r="D20" s="71">
        <v>1.90856718285714e-6</v>
      </c>
      <c r="E20" s="71">
        <v>2.96252372049689e-6</v>
      </c>
      <c r="F20" s="71">
        <v>3.81699641792453e-6</v>
      </c>
      <c r="G20" s="72">
        <f t="shared" si="0"/>
        <v>1.55222396523761</v>
      </c>
      <c r="H20" s="73">
        <v>0.078416148691867</v>
      </c>
      <c r="I20" s="72">
        <f t="shared" si="1"/>
        <v>1.99992772180566</v>
      </c>
      <c r="J20" s="73">
        <v>0.00647107341569914</v>
      </c>
      <c r="K20" s="72">
        <f t="shared" si="2"/>
        <v>1.28842729309331</v>
      </c>
      <c r="L20" s="73">
        <v>0.975391072398308</v>
      </c>
      <c r="M20" s="74" t="s">
        <v>1646</v>
      </c>
      <c r="N20" s="74" t="s">
        <v>1646</v>
      </c>
      <c r="O20" s="74" t="s">
        <v>1647</v>
      </c>
    </row>
    <row r="21" spans="1:15">
      <c r="A21" s="9" t="s">
        <v>1655</v>
      </c>
      <c r="B21" s="6" t="s">
        <v>824</v>
      </c>
      <c r="C21" s="9" t="s">
        <v>825</v>
      </c>
      <c r="D21" s="71">
        <v>1.83118622857143e-6</v>
      </c>
      <c r="E21" s="71">
        <v>1.49209852795031e-6</v>
      </c>
      <c r="F21" s="71">
        <v>3.00040033018868e-6</v>
      </c>
      <c r="G21" s="72">
        <f t="shared" si="0"/>
        <v>0.814826206460905</v>
      </c>
      <c r="H21" s="73">
        <v>0.802354625690149</v>
      </c>
      <c r="I21" s="72">
        <f t="shared" si="1"/>
        <v>1.63850092545169</v>
      </c>
      <c r="J21" s="73">
        <v>0.0143863790446041</v>
      </c>
      <c r="K21" s="72">
        <f t="shared" si="2"/>
        <v>2.0108593862835</v>
      </c>
      <c r="L21" s="73">
        <v>0.0098886982734045</v>
      </c>
      <c r="M21" s="74" t="s">
        <v>1647</v>
      </c>
      <c r="N21" s="74" t="s">
        <v>1646</v>
      </c>
      <c r="O21" s="74" t="s">
        <v>1646</v>
      </c>
    </row>
    <row r="22" spans="1:15">
      <c r="A22" s="9" t="s">
        <v>1656</v>
      </c>
      <c r="B22" s="6" t="s">
        <v>862</v>
      </c>
      <c r="C22" s="9" t="s">
        <v>863</v>
      </c>
      <c r="D22" s="71">
        <v>9.11071904571429e-7</v>
      </c>
      <c r="E22" s="71">
        <v>1.56540421987578e-6</v>
      </c>
      <c r="F22" s="71">
        <v>2.09168651650943e-6</v>
      </c>
      <c r="G22" s="72">
        <f t="shared" si="0"/>
        <v>1.71820051965289</v>
      </c>
      <c r="H22" s="73">
        <v>0.715042658013704</v>
      </c>
      <c r="I22" s="72">
        <f t="shared" si="1"/>
        <v>2.29585228785358</v>
      </c>
      <c r="J22" s="73">
        <v>0.0132927147813265</v>
      </c>
      <c r="K22" s="72">
        <f t="shared" si="2"/>
        <v>1.33619578250237</v>
      </c>
      <c r="L22" s="73">
        <v>0.134300371268925</v>
      </c>
      <c r="M22" s="74" t="s">
        <v>1647</v>
      </c>
      <c r="N22" s="74" t="s">
        <v>1646</v>
      </c>
      <c r="O22" s="74" t="s">
        <v>1647</v>
      </c>
    </row>
    <row r="23" spans="1:15">
      <c r="A23" s="9" t="s">
        <v>1650</v>
      </c>
      <c r="B23" s="6" t="s">
        <v>874</v>
      </c>
      <c r="C23" s="9" t="s">
        <v>875</v>
      </c>
      <c r="D23" s="71">
        <v>4.02285733371429e-6</v>
      </c>
      <c r="E23" s="71">
        <v>3.42868463416149e-6</v>
      </c>
      <c r="F23" s="71">
        <v>5.36255823113208e-6</v>
      </c>
      <c r="G23" s="72">
        <f t="shared" si="0"/>
        <v>0.852300827430984</v>
      </c>
      <c r="H23" s="73">
        <v>0.780406263977842</v>
      </c>
      <c r="I23" s="72">
        <f t="shared" si="1"/>
        <v>1.33302222432553</v>
      </c>
      <c r="J23" s="73">
        <v>0.0446794731761137</v>
      </c>
      <c r="K23" s="72">
        <f t="shared" si="2"/>
        <v>1.56402784254421</v>
      </c>
      <c r="L23" s="73">
        <v>0.201628091929527</v>
      </c>
      <c r="M23" s="74" t="s">
        <v>1647</v>
      </c>
      <c r="N23" s="74" t="s">
        <v>1647</v>
      </c>
      <c r="O23" s="74" t="s">
        <v>1647</v>
      </c>
    </row>
    <row r="24" spans="1:15">
      <c r="A24" s="9" t="s">
        <v>1649</v>
      </c>
      <c r="B24" s="6" t="s">
        <v>910</v>
      </c>
      <c r="C24" s="9" t="s">
        <v>911</v>
      </c>
      <c r="D24" s="71">
        <v>1.81466370857143e-6</v>
      </c>
      <c r="E24" s="71">
        <v>1.30553917391304e-6</v>
      </c>
      <c r="F24" s="71">
        <v>3.92423520283019e-6</v>
      </c>
      <c r="G24" s="72">
        <f t="shared" si="0"/>
        <v>0.719438630830838</v>
      </c>
      <c r="H24" s="73">
        <v>0.941414046498678</v>
      </c>
      <c r="I24" s="72">
        <f t="shared" si="1"/>
        <v>2.16251373976035</v>
      </c>
      <c r="J24" s="73">
        <v>3.18272156443848e-7</v>
      </c>
      <c r="K24" s="72">
        <f t="shared" si="2"/>
        <v>3.00583489277326</v>
      </c>
      <c r="L24" s="73">
        <v>4.44427840134385e-6</v>
      </c>
      <c r="M24" s="74" t="s">
        <v>1647</v>
      </c>
      <c r="N24" s="74" t="s">
        <v>1646</v>
      </c>
      <c r="O24" s="74" t="s">
        <v>1646</v>
      </c>
    </row>
    <row r="25" spans="1:15">
      <c r="A25" s="9" t="s">
        <v>1648</v>
      </c>
      <c r="B25" s="6" t="s">
        <v>926</v>
      </c>
      <c r="C25" s="9" t="s">
        <v>927</v>
      </c>
      <c r="D25" s="71">
        <v>1.422115808e-5</v>
      </c>
      <c r="E25" s="71">
        <v>1.81161274347826e-5</v>
      </c>
      <c r="F25" s="71">
        <v>3.02680425754717e-5</v>
      </c>
      <c r="G25" s="72">
        <f t="shared" si="0"/>
        <v>1.27388552555789</v>
      </c>
      <c r="H25" s="73">
        <v>0.538451619308371</v>
      </c>
      <c r="I25" s="72">
        <f t="shared" si="1"/>
        <v>2.12838099437481</v>
      </c>
      <c r="J25" s="73">
        <v>3.6391429365821e-7</v>
      </c>
      <c r="K25" s="72">
        <f t="shared" si="2"/>
        <v>1.67077885074697</v>
      </c>
      <c r="L25" s="73">
        <v>0.00136158298119931</v>
      </c>
      <c r="M25" s="74" t="s">
        <v>1647</v>
      </c>
      <c r="N25" s="74" t="s">
        <v>1646</v>
      </c>
      <c r="O25" s="74" t="s">
        <v>1646</v>
      </c>
    </row>
    <row r="26" spans="1:15">
      <c r="A26" s="9" t="s">
        <v>1648</v>
      </c>
      <c r="B26" s="6" t="s">
        <v>930</v>
      </c>
      <c r="C26" s="9" t="s">
        <v>931</v>
      </c>
      <c r="D26" s="71">
        <v>1.858134e-6</v>
      </c>
      <c r="E26" s="71">
        <v>2.73794847826087e-6</v>
      </c>
      <c r="F26" s="71">
        <v>5.66508419339623e-6</v>
      </c>
      <c r="G26" s="72">
        <f t="shared" si="0"/>
        <v>1.47349355765562</v>
      </c>
      <c r="H26" s="73">
        <v>0.939575324470686</v>
      </c>
      <c r="I26" s="72">
        <f t="shared" si="1"/>
        <v>3.04880282767348</v>
      </c>
      <c r="J26" s="73">
        <v>9.46716578769579e-6</v>
      </c>
      <c r="K26" s="72">
        <f t="shared" si="2"/>
        <v>2.06909817272919</v>
      </c>
      <c r="L26" s="73">
        <v>3.60950586114162e-5</v>
      </c>
      <c r="M26" s="74" t="s">
        <v>1647</v>
      </c>
      <c r="N26" s="74" t="s">
        <v>1646</v>
      </c>
      <c r="O26" s="74" t="s">
        <v>1646</v>
      </c>
    </row>
    <row r="27" spans="1:15">
      <c r="A27" s="9" t="s">
        <v>1645</v>
      </c>
      <c r="B27" s="6" t="s">
        <v>970</v>
      </c>
      <c r="C27" s="9" t="s">
        <v>971</v>
      </c>
      <c r="D27" s="71">
        <v>1.48640924571429e-6</v>
      </c>
      <c r="E27" s="71">
        <v>2.3709890310559e-6</v>
      </c>
      <c r="F27" s="71">
        <v>3.13935674528302e-6</v>
      </c>
      <c r="G27" s="72">
        <f t="shared" si="0"/>
        <v>1.59511186969005</v>
      </c>
      <c r="H27" s="73">
        <v>0.0778984793190522</v>
      </c>
      <c r="I27" s="72">
        <f t="shared" si="1"/>
        <v>2.11204064717346</v>
      </c>
      <c r="J27" s="73">
        <v>0.00315312253277302</v>
      </c>
      <c r="K27" s="72">
        <f t="shared" si="2"/>
        <v>1.3240705478443</v>
      </c>
      <c r="L27" s="73">
        <v>0.886671407425963</v>
      </c>
      <c r="M27" s="74" t="s">
        <v>1646</v>
      </c>
      <c r="N27" s="74" t="s">
        <v>1646</v>
      </c>
      <c r="O27" s="74" t="s">
        <v>1647</v>
      </c>
    </row>
    <row r="28" spans="1:15">
      <c r="A28" s="9" t="s">
        <v>1645</v>
      </c>
      <c r="B28" s="6" t="s">
        <v>972</v>
      </c>
      <c r="C28" s="9" t="s">
        <v>973</v>
      </c>
      <c r="D28" s="71">
        <v>1.652482812e-6</v>
      </c>
      <c r="E28" s="71">
        <v>2.58687339751553e-6</v>
      </c>
      <c r="F28" s="71">
        <v>3.44382534245283e-6</v>
      </c>
      <c r="G28" s="72">
        <f t="shared" si="0"/>
        <v>1.56544647770626</v>
      </c>
      <c r="H28" s="73">
        <v>0.19911694780361</v>
      </c>
      <c r="I28" s="72">
        <f t="shared" si="1"/>
        <v>2.08403096083327</v>
      </c>
      <c r="J28" s="73">
        <v>0.00840448268476364</v>
      </c>
      <c r="K28" s="72">
        <f t="shared" si="2"/>
        <v>1.33126937938298</v>
      </c>
      <c r="L28" s="73">
        <v>0.779901264059456</v>
      </c>
      <c r="M28" s="74" t="s">
        <v>1647</v>
      </c>
      <c r="N28" s="74" t="s">
        <v>1646</v>
      </c>
      <c r="O28" s="74" t="s">
        <v>1647</v>
      </c>
    </row>
    <row r="29" spans="1:15">
      <c r="A29" s="9" t="s">
        <v>1650</v>
      </c>
      <c r="B29" s="6" t="s">
        <v>980</v>
      </c>
      <c r="C29" s="9" t="s">
        <v>981</v>
      </c>
      <c r="D29" s="71">
        <v>1.82839685142857e-5</v>
      </c>
      <c r="E29" s="71">
        <v>2.43030046583851e-5</v>
      </c>
      <c r="F29" s="71">
        <v>4.68818740141509e-5</v>
      </c>
      <c r="G29" s="72">
        <f t="shared" si="0"/>
        <v>1.32919746822997</v>
      </c>
      <c r="H29" s="73">
        <v>0.941414046498678</v>
      </c>
      <c r="I29" s="72">
        <f t="shared" si="1"/>
        <v>2.5640972843243</v>
      </c>
      <c r="J29" s="73">
        <v>5.55444077529803e-8</v>
      </c>
      <c r="K29" s="72">
        <f t="shared" si="2"/>
        <v>1.92905670196527</v>
      </c>
      <c r="L29" s="73">
        <v>2.50292550110992e-6</v>
      </c>
      <c r="M29" s="74" t="s">
        <v>1647</v>
      </c>
      <c r="N29" s="74" t="s">
        <v>1646</v>
      </c>
      <c r="O29" s="74" t="s">
        <v>1646</v>
      </c>
    </row>
    <row r="30" spans="1:15">
      <c r="A30" s="9" t="s">
        <v>1645</v>
      </c>
      <c r="B30" s="6" t="s">
        <v>1012</v>
      </c>
      <c r="C30" s="9" t="s">
        <v>1013</v>
      </c>
      <c r="D30" s="71">
        <v>1.34197796571429e-6</v>
      </c>
      <c r="E30" s="71">
        <v>1.44207831552795e-6</v>
      </c>
      <c r="F30" s="71">
        <v>2.16441721132075e-6</v>
      </c>
      <c r="G30" s="72">
        <f t="shared" si="0"/>
        <v>1.07459164931995</v>
      </c>
      <c r="H30" s="73">
        <v>0.974523624802783</v>
      </c>
      <c r="I30" s="72">
        <f t="shared" si="1"/>
        <v>1.61285599810031</v>
      </c>
      <c r="J30" s="73">
        <v>0.0419702845448036</v>
      </c>
      <c r="K30" s="72">
        <f t="shared" si="2"/>
        <v>1.50090129503705</v>
      </c>
      <c r="L30" s="73">
        <v>0.121366312582053</v>
      </c>
      <c r="M30" s="74" t="s">
        <v>1647</v>
      </c>
      <c r="N30" s="74" t="s">
        <v>1646</v>
      </c>
      <c r="O30" s="74" t="s">
        <v>1647</v>
      </c>
    </row>
    <row r="31" spans="1:15">
      <c r="A31" s="9" t="s">
        <v>1645</v>
      </c>
      <c r="B31" s="6" t="s">
        <v>1036</v>
      </c>
      <c r="C31" s="9" t="s">
        <v>1037</v>
      </c>
      <c r="D31" s="71">
        <v>1.23826925142857e-6</v>
      </c>
      <c r="E31" s="71">
        <v>1.91277985093168e-6</v>
      </c>
      <c r="F31" s="71">
        <v>2.11569985849057e-6</v>
      </c>
      <c r="G31" s="72">
        <f t="shared" si="0"/>
        <v>1.54472046263358</v>
      </c>
      <c r="H31" s="73">
        <v>0.941414046498678</v>
      </c>
      <c r="I31" s="72">
        <f t="shared" si="1"/>
        <v>1.70859435946562</v>
      </c>
      <c r="J31" s="73">
        <v>0.0912434104665163</v>
      </c>
      <c r="K31" s="72">
        <f t="shared" si="2"/>
        <v>1.10608644139578</v>
      </c>
      <c r="L31" s="73">
        <v>0.21583834649879</v>
      </c>
      <c r="M31" s="74" t="s">
        <v>1647</v>
      </c>
      <c r="N31" s="74" t="s">
        <v>1646</v>
      </c>
      <c r="O31" s="74" t="s">
        <v>1647</v>
      </c>
    </row>
    <row r="32" spans="1:15">
      <c r="A32" s="9" t="s">
        <v>1656</v>
      </c>
      <c r="B32" s="6" t="s">
        <v>1060</v>
      </c>
      <c r="C32" s="9" t="s">
        <v>1061</v>
      </c>
      <c r="D32" s="71">
        <v>1.16239164571429e-6</v>
      </c>
      <c r="E32" s="71">
        <v>2.60902066459627e-6</v>
      </c>
      <c r="F32" s="71">
        <v>2.64929722641509e-6</v>
      </c>
      <c r="G32" s="72">
        <f t="shared" si="0"/>
        <v>2.24452805920936</v>
      </c>
      <c r="H32" s="73">
        <v>0.159006148784133</v>
      </c>
      <c r="I32" s="72">
        <f t="shared" si="1"/>
        <v>2.27917779363176</v>
      </c>
      <c r="J32" s="73">
        <v>0.0135375862608288</v>
      </c>
      <c r="K32" s="72">
        <f t="shared" si="2"/>
        <v>1.01543742537779</v>
      </c>
      <c r="L32" s="73">
        <v>0.950186252440678</v>
      </c>
      <c r="M32" s="74" t="s">
        <v>1647</v>
      </c>
      <c r="N32" s="74" t="s">
        <v>1646</v>
      </c>
      <c r="O32" s="74" t="s">
        <v>1647</v>
      </c>
    </row>
    <row r="33" spans="1:15">
      <c r="A33" s="9" t="s">
        <v>1655</v>
      </c>
      <c r="B33" s="6" t="s">
        <v>1560</v>
      </c>
      <c r="C33" s="9" t="s">
        <v>1561</v>
      </c>
      <c r="D33" s="71">
        <v>7.53788194285714e-7</v>
      </c>
      <c r="E33" s="71">
        <v>1.04085389440994e-6</v>
      </c>
      <c r="F33" s="71">
        <v>1.79109406603774e-6</v>
      </c>
      <c r="G33" s="72">
        <f t="shared" si="0"/>
        <v>1.38083071916011</v>
      </c>
      <c r="H33" s="73">
        <v>0.599379826859034</v>
      </c>
      <c r="I33" s="72">
        <f t="shared" si="1"/>
        <v>2.37612379659909</v>
      </c>
      <c r="J33" s="73">
        <v>0.00025807033527972</v>
      </c>
      <c r="K33" s="72">
        <f t="shared" si="2"/>
        <v>1.7207929716717</v>
      </c>
      <c r="L33" s="73">
        <v>0.0157349536235794</v>
      </c>
      <c r="M33" s="74" t="s">
        <v>1647</v>
      </c>
      <c r="N33" s="74" t="s">
        <v>1646</v>
      </c>
      <c r="O33" s="74" t="s">
        <v>1646</v>
      </c>
    </row>
    <row r="34" spans="1:15">
      <c r="A34" s="9" t="s">
        <v>1648</v>
      </c>
      <c r="B34" s="6" t="s">
        <v>1576</v>
      </c>
      <c r="C34" s="9" t="s">
        <v>1577</v>
      </c>
      <c r="D34" s="71">
        <v>4.78868597142857e-6</v>
      </c>
      <c r="E34" s="71">
        <v>4.69062814906832e-6</v>
      </c>
      <c r="F34" s="71">
        <v>8.76408735849057e-6</v>
      </c>
      <c r="G34" s="72">
        <f t="shared" si="0"/>
        <v>0.979523020940336</v>
      </c>
      <c r="H34" s="73">
        <v>0.629525085540283</v>
      </c>
      <c r="I34" s="72">
        <f t="shared" si="1"/>
        <v>1.83016539626549</v>
      </c>
      <c r="J34" s="73">
        <v>0.0413481422468415</v>
      </c>
      <c r="K34" s="72">
        <f t="shared" si="2"/>
        <v>1.86842509786911</v>
      </c>
      <c r="L34" s="73">
        <v>0.312875030750028</v>
      </c>
      <c r="M34" s="74" t="s">
        <v>1647</v>
      </c>
      <c r="N34" s="74" t="s">
        <v>1646</v>
      </c>
      <c r="O34" s="74" t="s">
        <v>1647</v>
      </c>
    </row>
    <row r="35" spans="1:15">
      <c r="A35" s="9" t="s">
        <v>1654</v>
      </c>
      <c r="B35" s="6" t="s">
        <v>1102</v>
      </c>
      <c r="C35" s="9" t="s">
        <v>1103</v>
      </c>
      <c r="D35" s="71">
        <v>1.124566096e-6</v>
      </c>
      <c r="E35" s="71">
        <v>1.34285493913043e-6</v>
      </c>
      <c r="F35" s="71">
        <v>2.06916556132075e-6</v>
      </c>
      <c r="G35" s="72">
        <f t="shared" si="0"/>
        <v>1.19410939375362</v>
      </c>
      <c r="H35" s="73">
        <v>0.927367077867193</v>
      </c>
      <c r="I35" s="72">
        <f t="shared" si="1"/>
        <v>1.83996793846144</v>
      </c>
      <c r="J35" s="73">
        <v>0.0761085856417198</v>
      </c>
      <c r="K35" s="72">
        <f t="shared" si="2"/>
        <v>1.54087049987741</v>
      </c>
      <c r="L35" s="73">
        <v>0.213342760282796</v>
      </c>
      <c r="M35" s="74" t="s">
        <v>1647</v>
      </c>
      <c r="N35" s="74" t="s">
        <v>1646</v>
      </c>
      <c r="O35" s="74" t="s">
        <v>1647</v>
      </c>
    </row>
    <row r="36" spans="1:15">
      <c r="A36" s="9" t="s">
        <v>1655</v>
      </c>
      <c r="B36" s="6" t="s">
        <v>1128</v>
      </c>
      <c r="C36" s="9" t="s">
        <v>1129</v>
      </c>
      <c r="D36" s="71">
        <v>2.73667915428571e-6</v>
      </c>
      <c r="E36" s="71">
        <v>2.10126388819876e-6</v>
      </c>
      <c r="F36" s="71">
        <v>3.23163833962264e-6</v>
      </c>
      <c r="G36" s="72">
        <f t="shared" si="0"/>
        <v>0.767815213160128</v>
      </c>
      <c r="H36" s="73">
        <v>0.57039097486078</v>
      </c>
      <c r="I36" s="72">
        <f t="shared" si="1"/>
        <v>1.1808612400039</v>
      </c>
      <c r="J36" s="73">
        <v>0.00234636836518018</v>
      </c>
      <c r="K36" s="72">
        <f t="shared" si="2"/>
        <v>1.53794978240113</v>
      </c>
      <c r="L36" s="73">
        <v>0.0898278858053696</v>
      </c>
      <c r="M36" s="74" t="s">
        <v>1647</v>
      </c>
      <c r="N36" s="74" t="s">
        <v>1647</v>
      </c>
      <c r="O36" s="74" t="s">
        <v>1646</v>
      </c>
    </row>
    <row r="37" spans="1:15">
      <c r="A37" s="9" t="s">
        <v>1655</v>
      </c>
      <c r="B37" s="6" t="s">
        <v>1190</v>
      </c>
      <c r="C37" s="9" t="s">
        <v>1191</v>
      </c>
      <c r="D37" s="71">
        <v>6.478385988e-5</v>
      </c>
      <c r="E37" s="71">
        <v>7.07813004968944e-5</v>
      </c>
      <c r="F37" s="71">
        <v>0.000110203888301887</v>
      </c>
      <c r="G37" s="72">
        <f t="shared" si="0"/>
        <v>1.09257615443111</v>
      </c>
      <c r="H37" s="73">
        <v>0.715042658013704</v>
      </c>
      <c r="I37" s="72">
        <f t="shared" si="1"/>
        <v>1.70110099191402</v>
      </c>
      <c r="J37" s="73">
        <v>5.04122786715963e-9</v>
      </c>
      <c r="K37" s="72">
        <f t="shared" si="2"/>
        <v>1.55696331556839</v>
      </c>
      <c r="L37" s="73">
        <v>4.302371164513e-6</v>
      </c>
      <c r="M37" s="74" t="s">
        <v>1647</v>
      </c>
      <c r="N37" s="74" t="s">
        <v>1646</v>
      </c>
      <c r="O37" s="74" t="s">
        <v>1646</v>
      </c>
    </row>
    <row r="38" spans="1:15">
      <c r="A38" s="9" t="s">
        <v>1657</v>
      </c>
      <c r="B38" s="6" t="s">
        <v>1222</v>
      </c>
      <c r="C38" s="9" t="s">
        <v>1223</v>
      </c>
      <c r="D38" s="71">
        <v>6.82451287942857e-6</v>
      </c>
      <c r="E38" s="71">
        <v>6.84633294409938e-6</v>
      </c>
      <c r="F38" s="71">
        <v>1.16103380424528e-5</v>
      </c>
      <c r="G38" s="72">
        <f t="shared" si="0"/>
        <v>1.00319730727399</v>
      </c>
      <c r="H38" s="73">
        <v>0.547667842128017</v>
      </c>
      <c r="I38" s="72">
        <f t="shared" si="1"/>
        <v>1.70126985582375</v>
      </c>
      <c r="J38" s="73">
        <v>3.40731104337794e-5</v>
      </c>
      <c r="K38" s="72">
        <f t="shared" si="2"/>
        <v>1.69584770960626</v>
      </c>
      <c r="L38" s="73">
        <v>0.00476831920570232</v>
      </c>
      <c r="M38" s="74" t="s">
        <v>1647</v>
      </c>
      <c r="N38" s="74" t="s">
        <v>1646</v>
      </c>
      <c r="O38" s="74" t="s">
        <v>1646</v>
      </c>
    </row>
    <row r="39" spans="1:15">
      <c r="A39" s="9" t="s">
        <v>1654</v>
      </c>
      <c r="B39" s="6" t="s">
        <v>1252</v>
      </c>
      <c r="C39" s="9" t="s">
        <v>1253</v>
      </c>
      <c r="D39" s="71">
        <v>6.18123862857143e-7</v>
      </c>
      <c r="E39" s="71">
        <v>1.24247496273292e-6</v>
      </c>
      <c r="F39" s="71">
        <v>2.00244920754717e-6</v>
      </c>
      <c r="G39" s="72">
        <f t="shared" si="0"/>
        <v>2.010074416137</v>
      </c>
      <c r="H39" s="73">
        <v>0.562958801904482</v>
      </c>
      <c r="I39" s="72">
        <f t="shared" si="1"/>
        <v>3.2395597838454</v>
      </c>
      <c r="J39" s="73">
        <v>0.0519836637223943</v>
      </c>
      <c r="K39" s="72">
        <f t="shared" si="2"/>
        <v>1.61166161702174</v>
      </c>
      <c r="L39" s="73">
        <v>0.455843885170172</v>
      </c>
      <c r="M39" s="74" t="s">
        <v>1647</v>
      </c>
      <c r="N39" s="74" t="s">
        <v>1646</v>
      </c>
      <c r="O39" s="74" t="s">
        <v>1647</v>
      </c>
    </row>
    <row r="40" spans="1:15">
      <c r="A40" s="9" t="s">
        <v>1655</v>
      </c>
      <c r="B40" s="6" t="s">
        <v>1256</v>
      </c>
      <c r="C40" s="9" t="s">
        <v>1257</v>
      </c>
      <c r="D40" s="71">
        <v>7.76424704571429e-6</v>
      </c>
      <c r="E40" s="71">
        <v>1.26069434409938e-5</v>
      </c>
      <c r="F40" s="71">
        <v>1.37931314009434e-5</v>
      </c>
      <c r="G40" s="72">
        <f t="shared" si="0"/>
        <v>1.62371745344612</v>
      </c>
      <c r="H40" s="73">
        <v>0.128930736907358</v>
      </c>
      <c r="I40" s="72">
        <f t="shared" si="1"/>
        <v>1.77649311256227</v>
      </c>
      <c r="J40" s="73">
        <v>0.00647107341569914</v>
      </c>
      <c r="K40" s="72">
        <f t="shared" si="2"/>
        <v>1.09409005168473</v>
      </c>
      <c r="L40" s="73">
        <v>0.887056570491405</v>
      </c>
      <c r="M40" s="74" t="s">
        <v>1647</v>
      </c>
      <c r="N40" s="74" t="s">
        <v>1646</v>
      </c>
      <c r="O40" s="74" t="s">
        <v>1647</v>
      </c>
    </row>
    <row r="41" spans="1:15">
      <c r="A41" s="9" t="s">
        <v>1654</v>
      </c>
      <c r="B41" s="6" t="s">
        <v>1258</v>
      </c>
      <c r="C41" s="9" t="s">
        <v>1259</v>
      </c>
      <c r="D41" s="71">
        <v>7.02525051428571e-7</v>
      </c>
      <c r="E41" s="71">
        <v>1.81982730434783e-6</v>
      </c>
      <c r="F41" s="71">
        <v>4.00662629716981e-6</v>
      </c>
      <c r="G41" s="72">
        <f t="shared" si="0"/>
        <v>2.59040912583437</v>
      </c>
      <c r="H41" s="73">
        <v>0.548218879547471</v>
      </c>
      <c r="I41" s="72">
        <f t="shared" si="1"/>
        <v>5.70317925178955</v>
      </c>
      <c r="J41" s="73">
        <v>0.0357212748230952</v>
      </c>
      <c r="K41" s="72">
        <f t="shared" si="2"/>
        <v>2.201651930157</v>
      </c>
      <c r="L41" s="73">
        <v>0.479461000678415</v>
      </c>
      <c r="M41" s="74" t="s">
        <v>1647</v>
      </c>
      <c r="N41" s="74" t="s">
        <v>1646</v>
      </c>
      <c r="O41" s="74" t="s">
        <v>1647</v>
      </c>
    </row>
    <row r="42" spans="1:15">
      <c r="A42" s="9" t="s">
        <v>1650</v>
      </c>
      <c r="B42" s="6" t="s">
        <v>1272</v>
      </c>
      <c r="C42" s="9" t="s">
        <v>1273</v>
      </c>
      <c r="D42" s="71">
        <v>1.26259454285714e-6</v>
      </c>
      <c r="E42" s="71">
        <v>8.11556670807453e-7</v>
      </c>
      <c r="F42" s="71">
        <v>1.79906493867925e-6</v>
      </c>
      <c r="G42" s="72">
        <f t="shared" si="0"/>
        <v>0.64276903095983</v>
      </c>
      <c r="H42" s="73">
        <v>0.803626503650543</v>
      </c>
      <c r="I42" s="72">
        <f t="shared" si="1"/>
        <v>1.4248952277333</v>
      </c>
      <c r="J42" s="73">
        <v>0.0932214936714349</v>
      </c>
      <c r="K42" s="72">
        <f t="shared" si="2"/>
        <v>2.2168075297678</v>
      </c>
      <c r="L42" s="73">
        <v>0.295757180095658</v>
      </c>
      <c r="M42" s="74" t="s">
        <v>1647</v>
      </c>
      <c r="N42" s="74" t="s">
        <v>1647</v>
      </c>
      <c r="O42" s="74" t="s">
        <v>1647</v>
      </c>
    </row>
    <row r="43" spans="1:15">
      <c r="A43" s="9" t="s">
        <v>1648</v>
      </c>
      <c r="B43" s="6" t="s">
        <v>1314</v>
      </c>
      <c r="C43" s="9" t="s">
        <v>1315</v>
      </c>
      <c r="D43" s="71">
        <v>4.97562213142857e-6</v>
      </c>
      <c r="E43" s="71">
        <v>4.98014138509317e-6</v>
      </c>
      <c r="F43" s="71">
        <v>9.06382366037736e-6</v>
      </c>
      <c r="G43" s="72">
        <f t="shared" si="0"/>
        <v>1.0009082791147</v>
      </c>
      <c r="H43" s="73">
        <v>0.556556931666433</v>
      </c>
      <c r="I43" s="72">
        <f t="shared" si="1"/>
        <v>1.82164630290665</v>
      </c>
      <c r="J43" s="73">
        <v>0.0307744894370029</v>
      </c>
      <c r="K43" s="72">
        <f t="shared" si="2"/>
        <v>1.81999324105691</v>
      </c>
      <c r="L43" s="73">
        <v>0.402217026884991</v>
      </c>
      <c r="M43" s="74" t="s">
        <v>1647</v>
      </c>
      <c r="N43" s="74" t="s">
        <v>1646</v>
      </c>
      <c r="O43" s="74" t="s">
        <v>1647</v>
      </c>
    </row>
    <row r="44" spans="1:15">
      <c r="A44" s="9" t="s">
        <v>1655</v>
      </c>
      <c r="B44" s="6" t="s">
        <v>1322</v>
      </c>
      <c r="C44" s="9" t="s">
        <v>1323</v>
      </c>
      <c r="D44" s="71">
        <v>1.06940488571429e-6</v>
      </c>
      <c r="E44" s="71">
        <v>1.26783709937888e-6</v>
      </c>
      <c r="F44" s="71">
        <v>2.44335550471698e-6</v>
      </c>
      <c r="G44" s="72">
        <f t="shared" si="0"/>
        <v>1.18555386861923</v>
      </c>
      <c r="H44" s="73">
        <v>0.414098969264337</v>
      </c>
      <c r="I44" s="72">
        <f t="shared" si="1"/>
        <v>2.28478057034963</v>
      </c>
      <c r="J44" s="73">
        <v>0.00103593582153804</v>
      </c>
      <c r="K44" s="72">
        <f t="shared" si="2"/>
        <v>1.92718410426228</v>
      </c>
      <c r="L44" s="73">
        <v>0.193046396380198</v>
      </c>
      <c r="M44" s="74" t="s">
        <v>1647</v>
      </c>
      <c r="N44" s="74" t="s">
        <v>1646</v>
      </c>
      <c r="O44" s="74" t="s">
        <v>1647</v>
      </c>
    </row>
    <row r="45" spans="1:15">
      <c r="A45" s="9" t="s">
        <v>1653</v>
      </c>
      <c r="B45" s="6" t="s">
        <v>1372</v>
      </c>
      <c r="C45" s="9" t="s">
        <v>1373</v>
      </c>
      <c r="D45" s="71">
        <v>9.8172428e-7</v>
      </c>
      <c r="E45" s="71">
        <v>8.95551645962733e-7</v>
      </c>
      <c r="F45" s="71">
        <v>1.71299723113208e-6</v>
      </c>
      <c r="G45" s="72">
        <f t="shared" si="0"/>
        <v>0.912223181403574</v>
      </c>
      <c r="H45" s="73">
        <v>0.893267575664448</v>
      </c>
      <c r="I45" s="72">
        <f t="shared" si="1"/>
        <v>1.74488628429571</v>
      </c>
      <c r="J45" s="73">
        <v>0.00131556153726246</v>
      </c>
      <c r="K45" s="72">
        <f t="shared" si="2"/>
        <v>1.91278441489612</v>
      </c>
      <c r="L45" s="73">
        <v>0.00175935768150959</v>
      </c>
      <c r="M45" s="74" t="s">
        <v>1647</v>
      </c>
      <c r="N45" s="74" t="s">
        <v>1646</v>
      </c>
      <c r="O45" s="74" t="s">
        <v>1646</v>
      </c>
    </row>
    <row r="46" spans="1:15">
      <c r="A46" s="9" t="s">
        <v>1657</v>
      </c>
      <c r="B46" s="6" t="s">
        <v>1454</v>
      </c>
      <c r="C46" s="9" t="s">
        <v>1455</v>
      </c>
      <c r="D46" s="71">
        <v>2.02097012114286e-5</v>
      </c>
      <c r="E46" s="71">
        <v>1.91714063540373e-5</v>
      </c>
      <c r="F46" s="71">
        <v>2.88622893632075e-5</v>
      </c>
      <c r="G46" s="72">
        <f t="shared" si="0"/>
        <v>0.948623938249807</v>
      </c>
      <c r="H46" s="73">
        <v>0.89333773136121</v>
      </c>
      <c r="I46" s="72">
        <f t="shared" si="1"/>
        <v>1.42814033029275</v>
      </c>
      <c r="J46" s="73">
        <v>9.63920272012131e-6</v>
      </c>
      <c r="K46" s="72">
        <f t="shared" si="2"/>
        <v>1.50548628672353</v>
      </c>
      <c r="L46" s="73">
        <v>4.15006099939855e-5</v>
      </c>
      <c r="M46" s="74" t="s">
        <v>1647</v>
      </c>
      <c r="N46" s="74" t="s">
        <v>1647</v>
      </c>
      <c r="O46" s="74" t="s">
        <v>1646</v>
      </c>
    </row>
    <row r="47" spans="1:15">
      <c r="A47" s="9" t="s">
        <v>1650</v>
      </c>
      <c r="B47" s="6" t="s">
        <v>1476</v>
      </c>
      <c r="C47" s="9" t="s">
        <v>1477</v>
      </c>
      <c r="D47" s="71">
        <v>9.78579777142857e-7</v>
      </c>
      <c r="E47" s="71">
        <v>7.27771105590062e-7</v>
      </c>
      <c r="F47" s="71">
        <v>2.34945403773585e-6</v>
      </c>
      <c r="G47" s="72">
        <f t="shared" si="0"/>
        <v>0.743701354339166</v>
      </c>
      <c r="H47" s="73">
        <v>0.556556931666433</v>
      </c>
      <c r="I47" s="72">
        <f t="shared" si="1"/>
        <v>2.40088145352391</v>
      </c>
      <c r="J47" s="73">
        <v>0.00975093891313408</v>
      </c>
      <c r="K47" s="72">
        <f t="shared" si="2"/>
        <v>3.22828705301643</v>
      </c>
      <c r="L47" s="73">
        <v>0.0012193815273821</v>
      </c>
      <c r="M47" s="74" t="s">
        <v>1647</v>
      </c>
      <c r="N47" s="74" t="s">
        <v>1646</v>
      </c>
      <c r="O47" s="74" t="s">
        <v>1646</v>
      </c>
    </row>
    <row r="48" spans="1:15">
      <c r="A48" s="9" t="s">
        <v>1649</v>
      </c>
      <c r="B48" s="6" t="s">
        <v>1480</v>
      </c>
      <c r="C48" s="9" t="s">
        <v>1481</v>
      </c>
      <c r="D48" s="71">
        <v>1.48419877714286e-6</v>
      </c>
      <c r="E48" s="71">
        <v>1.0134958136646e-6</v>
      </c>
      <c r="F48" s="71">
        <v>3.19223838207547e-6</v>
      </c>
      <c r="G48" s="72">
        <f t="shared" si="0"/>
        <v>0.682857194920763</v>
      </c>
      <c r="H48" s="73">
        <v>0.941414046498678</v>
      </c>
      <c r="I48" s="72">
        <f t="shared" si="1"/>
        <v>2.1508159360033</v>
      </c>
      <c r="J48" s="73">
        <v>2.89529329275297e-7</v>
      </c>
      <c r="K48" s="72">
        <f t="shared" si="2"/>
        <v>3.14973021006665</v>
      </c>
      <c r="L48" s="73">
        <v>4.302371164513e-6</v>
      </c>
      <c r="M48" s="74" t="s">
        <v>1647</v>
      </c>
      <c r="N48" s="74" t="s">
        <v>1646</v>
      </c>
      <c r="O48" s="74" t="s">
        <v>1646</v>
      </c>
    </row>
    <row r="49" spans="1:15">
      <c r="A49" s="9" t="s">
        <v>1654</v>
      </c>
      <c r="B49" s="6" t="s">
        <v>1578</v>
      </c>
      <c r="C49" s="9" t="s">
        <v>1579</v>
      </c>
      <c r="D49" s="71">
        <v>2.400784424e-5</v>
      </c>
      <c r="E49" s="71">
        <v>2.46166804285714e-5</v>
      </c>
      <c r="F49" s="71">
        <v>4.72207118820755e-5</v>
      </c>
      <c r="G49" s="72">
        <f t="shared" si="0"/>
        <v>1.0253598858142</v>
      </c>
      <c r="H49" s="73">
        <v>0.905454391922233</v>
      </c>
      <c r="I49" s="72">
        <f t="shared" si="1"/>
        <v>1.96688679791583</v>
      </c>
      <c r="J49" s="73">
        <v>5.46381833345254e-7</v>
      </c>
      <c r="K49" s="72">
        <f t="shared" si="2"/>
        <v>1.91824043940826</v>
      </c>
      <c r="L49" s="73">
        <v>1.42844048373726e-5</v>
      </c>
      <c r="M49" s="74" t="s">
        <v>1647</v>
      </c>
      <c r="N49" s="74" t="s">
        <v>1646</v>
      </c>
      <c r="O49" s="74" t="s">
        <v>1646</v>
      </c>
    </row>
    <row r="50" spans="1:15">
      <c r="A50" s="9" t="s">
        <v>1652</v>
      </c>
      <c r="B50" s="6" t="s">
        <v>1590</v>
      </c>
      <c r="C50" s="9" t="s">
        <v>1591</v>
      </c>
      <c r="D50" s="71">
        <v>3.11287694857143e-6</v>
      </c>
      <c r="E50" s="71">
        <v>1.53157265217391e-6</v>
      </c>
      <c r="F50" s="71">
        <v>5.08372023584906e-6</v>
      </c>
      <c r="G50" s="72">
        <f t="shared" si="0"/>
        <v>0.492011948264381</v>
      </c>
      <c r="H50" s="73">
        <v>0.396461385474013</v>
      </c>
      <c r="I50" s="72">
        <f t="shared" si="1"/>
        <v>1.63312598597323</v>
      </c>
      <c r="J50" s="73">
        <v>0.0319165097966083</v>
      </c>
      <c r="K50" s="72">
        <f t="shared" si="2"/>
        <v>3.31928115106602</v>
      </c>
      <c r="L50" s="73">
        <v>0.00049625572036443</v>
      </c>
      <c r="M50" s="74" t="s">
        <v>1647</v>
      </c>
      <c r="N50" s="74" t="s">
        <v>1646</v>
      </c>
      <c r="O50" s="74" t="s">
        <v>1646</v>
      </c>
    </row>
    <row r="51" spans="1:15">
      <c r="A51" s="9" t="s">
        <v>1654</v>
      </c>
      <c r="B51" s="6" t="s">
        <v>1622</v>
      </c>
      <c r="C51" s="9" t="s">
        <v>1623</v>
      </c>
      <c r="D51" s="71">
        <v>1.24739417942857e-6</v>
      </c>
      <c r="E51" s="71">
        <v>1.48053245652174e-6</v>
      </c>
      <c r="F51" s="71">
        <v>2.27997218396226e-6</v>
      </c>
      <c r="G51" s="72">
        <f t="shared" si="0"/>
        <v>1.18690024447602</v>
      </c>
      <c r="H51" s="73">
        <v>0.927367077867193</v>
      </c>
      <c r="I51" s="72">
        <f t="shared" si="1"/>
        <v>1.82778805734584</v>
      </c>
      <c r="J51" s="73">
        <v>0.0761941713390936</v>
      </c>
      <c r="K51" s="72">
        <f t="shared" si="2"/>
        <v>1.53996771493863</v>
      </c>
      <c r="L51" s="73">
        <v>0.213342760282796</v>
      </c>
      <c r="M51" s="74" t="s">
        <v>1647</v>
      </c>
      <c r="N51" s="74" t="s">
        <v>1646</v>
      </c>
      <c r="O51" s="74" t="s">
        <v>1647</v>
      </c>
    </row>
    <row r="52" spans="1:15">
      <c r="A52" s="9" t="s">
        <v>1656</v>
      </c>
      <c r="B52" s="6" t="s">
        <v>1628</v>
      </c>
      <c r="C52" s="9" t="s">
        <v>1629</v>
      </c>
      <c r="D52" s="71">
        <v>9.11071904571429e-7</v>
      </c>
      <c r="E52" s="71">
        <v>1.56540421987578e-6</v>
      </c>
      <c r="F52" s="71">
        <v>2.09168651650943e-6</v>
      </c>
      <c r="G52" s="72">
        <f t="shared" si="0"/>
        <v>1.71820051965289</v>
      </c>
      <c r="H52" s="73">
        <v>0.715042658013704</v>
      </c>
      <c r="I52" s="72">
        <f t="shared" si="1"/>
        <v>2.29585228785358</v>
      </c>
      <c r="J52" s="73">
        <v>0.0132927147813265</v>
      </c>
      <c r="K52" s="72">
        <f t="shared" si="2"/>
        <v>1.33619578250237</v>
      </c>
      <c r="L52" s="73">
        <v>0.134300371268925</v>
      </c>
      <c r="M52" s="74" t="s">
        <v>1647</v>
      </c>
      <c r="N52" s="74" t="s">
        <v>1646</v>
      </c>
      <c r="O52" s="74" t="s">
        <v>1647</v>
      </c>
    </row>
    <row r="54" spans="2:2">
      <c r="B54" s="6" t="s">
        <v>1658</v>
      </c>
    </row>
    <row r="56" spans="3:3">
      <c r="C56" s="6"/>
    </row>
    <row r="57" spans="3:3">
      <c r="C57" s="6"/>
    </row>
    <row r="58" spans="3:3">
      <c r="C58" s="6"/>
    </row>
    <row r="59" spans="3:3">
      <c r="C59" s="6"/>
    </row>
    <row r="60" spans="3:3">
      <c r="C60" s="6"/>
    </row>
    <row r="61" spans="3:3">
      <c r="C61" s="6"/>
    </row>
    <row r="62" spans="3:3">
      <c r="C62" s="6"/>
    </row>
    <row r="63" spans="3:3">
      <c r="C63" s="6"/>
    </row>
    <row r="64" spans="3:3">
      <c r="C64" s="6"/>
    </row>
    <row r="65" spans="3:3">
      <c r="C65" s="6"/>
    </row>
    <row r="66" spans="3:3">
      <c r="C66" s="6"/>
    </row>
    <row r="67" spans="3:3">
      <c r="C67" s="6"/>
    </row>
    <row r="68" spans="3:3">
      <c r="C68" s="6"/>
    </row>
    <row r="69" spans="3:3">
      <c r="C69" s="6"/>
    </row>
    <row r="70" spans="3:3">
      <c r="C70" s="6"/>
    </row>
    <row r="71" spans="3:3">
      <c r="C71" s="6"/>
    </row>
    <row r="72" spans="3:3">
      <c r="C72" s="6"/>
    </row>
    <row r="73" spans="3:3">
      <c r="C73" s="6"/>
    </row>
    <row r="74" spans="3:3">
      <c r="C74" s="6"/>
    </row>
    <row r="75" spans="3:3">
      <c r="C75" s="6"/>
    </row>
    <row r="76" spans="3:3">
      <c r="C76" s="6"/>
    </row>
    <row r="77" spans="3:3">
      <c r="C77" s="6"/>
    </row>
    <row r="78" spans="3:3">
      <c r="C78" s="6"/>
    </row>
    <row r="79" spans="3:3">
      <c r="C79" s="6"/>
    </row>
  </sheetData>
  <sortState ref="A4:O52">
    <sortCondition ref="C4:C52"/>
  </sortState>
  <mergeCells count="11">
    <mergeCell ref="A1:E1"/>
    <mergeCell ref="G2:H2"/>
    <mergeCell ref="I2:J2"/>
    <mergeCell ref="K2:L2"/>
    <mergeCell ref="M2:P2"/>
    <mergeCell ref="A2:A3"/>
    <mergeCell ref="B2:B3"/>
    <mergeCell ref="C2:C3"/>
    <mergeCell ref="D2:D3"/>
    <mergeCell ref="E2:E3"/>
    <mergeCell ref="F2:F3"/>
  </mergeCells>
  <conditionalFormatting sqref="G4:G52">
    <cfRule type="cellIs" dxfId="1" priority="5" operator="lessThan">
      <formula>0.6</formula>
    </cfRule>
    <cfRule type="cellIs" dxfId="2" priority="6" operator="greaterThan">
      <formula>1.5</formula>
    </cfRule>
  </conditionalFormatting>
  <conditionalFormatting sqref="H4:H52">
    <cfRule type="cellIs" dxfId="0" priority="7" operator="lessThan">
      <formula>0.1</formula>
    </cfRule>
  </conditionalFormatting>
  <conditionalFormatting sqref="I4:I52">
    <cfRule type="cellIs" dxfId="1" priority="3" operator="lessThan">
      <formula>0.6</formula>
    </cfRule>
    <cfRule type="cellIs" dxfId="2" priority="4" operator="greaterThan">
      <formula>1.5</formula>
    </cfRule>
  </conditionalFormatting>
  <conditionalFormatting sqref="J4:J52">
    <cfRule type="cellIs" dxfId="0" priority="8" operator="lessThan">
      <formula>0.1</formula>
    </cfRule>
  </conditionalFormatting>
  <conditionalFormatting sqref="K4:K52">
    <cfRule type="cellIs" dxfId="1" priority="1" operator="lessThan">
      <formula>0.6</formula>
    </cfRule>
    <cfRule type="cellIs" dxfId="2" priority="2" operator="greaterThan">
      <formula>1.5</formula>
    </cfRule>
  </conditionalFormatting>
  <conditionalFormatting sqref="L4:L52">
    <cfRule type="cellIs" dxfId="0" priority="9" operator="lessThan">
      <formula>0.1</formula>
    </cfRule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4"/>
  <sheetViews>
    <sheetView workbookViewId="0">
      <selection activeCell="A2" sqref="A$1:M$1048576"/>
    </sheetView>
  </sheetViews>
  <sheetFormatPr defaultColWidth="9" defaultRowHeight="15"/>
  <cols>
    <col min="1" max="1" width="9.9" style="10" customWidth="1"/>
    <col min="2" max="2" width="8.63333333333333" style="6"/>
    <col min="3" max="3" width="14.9" style="6" customWidth="1"/>
    <col min="4" max="4" width="9.9" style="6" customWidth="1"/>
    <col min="5" max="5" width="24.9" style="6" customWidth="1"/>
    <col min="6" max="6" width="25.9" style="6" customWidth="1"/>
    <col min="7" max="7" width="9.9" style="62" customWidth="1"/>
    <col min="8" max="8" width="15.925" style="6"/>
    <col min="9" max="9" width="14.1" style="63" customWidth="1"/>
    <col min="10" max="10" width="15.925" style="6"/>
    <col min="11" max="11" width="14.1" style="63" customWidth="1"/>
    <col min="12" max="12" width="15.925" style="6"/>
    <col min="13" max="13" width="13.6333333333333" style="63" customWidth="1"/>
  </cols>
  <sheetData>
    <row r="1" spans="1:13">
      <c r="A1" s="64" t="s">
        <v>1659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</row>
    <row r="2" spans="1:13">
      <c r="A2" s="57" t="s">
        <v>1660</v>
      </c>
      <c r="B2" s="15" t="s">
        <v>1661</v>
      </c>
      <c r="C2" s="15" t="s">
        <v>1662</v>
      </c>
      <c r="D2" s="15" t="s">
        <v>1663</v>
      </c>
      <c r="E2" s="15" t="s">
        <v>1664</v>
      </c>
      <c r="F2" s="15" t="s">
        <v>1665</v>
      </c>
      <c r="G2" s="65" t="s">
        <v>1666</v>
      </c>
      <c r="H2" s="16" t="s">
        <v>377</v>
      </c>
      <c r="I2" s="16"/>
      <c r="J2" s="16" t="s">
        <v>379</v>
      </c>
      <c r="K2" s="16"/>
      <c r="L2" s="16" t="s">
        <v>378</v>
      </c>
      <c r="M2" s="16"/>
    </row>
    <row r="3" spans="1:13">
      <c r="A3" s="57"/>
      <c r="B3" s="15"/>
      <c r="C3" s="15"/>
      <c r="D3" s="15"/>
      <c r="E3" s="15"/>
      <c r="F3" s="15"/>
      <c r="G3" s="65"/>
      <c r="H3" s="58" t="s">
        <v>1667</v>
      </c>
      <c r="I3" s="18" t="s">
        <v>1668</v>
      </c>
      <c r="J3" s="58" t="s">
        <v>1667</v>
      </c>
      <c r="K3" s="18" t="s">
        <v>1668</v>
      </c>
      <c r="L3" s="58" t="s">
        <v>1667</v>
      </c>
      <c r="M3" s="18" t="s">
        <v>1668</v>
      </c>
    </row>
    <row r="4" ht="15.75" spans="1:13">
      <c r="A4" s="19">
        <v>95.0495</v>
      </c>
      <c r="B4" s="59">
        <v>7.62</v>
      </c>
      <c r="C4" s="39" t="s">
        <v>1669</v>
      </c>
      <c r="D4" s="59" t="s">
        <v>1670</v>
      </c>
      <c r="E4" s="19" t="s">
        <v>1671</v>
      </c>
      <c r="F4" s="19" t="s">
        <v>1672</v>
      </c>
      <c r="G4" s="66">
        <v>4.20835126265338</v>
      </c>
      <c r="H4" s="38">
        <v>0.0304391618204395</v>
      </c>
      <c r="I4" s="40">
        <v>1.33450684088078</v>
      </c>
      <c r="J4" s="38">
        <v>0.00474215855376071</v>
      </c>
      <c r="K4" s="40">
        <v>1.24849585424015</v>
      </c>
      <c r="L4" s="38">
        <v>0.918921725772682</v>
      </c>
      <c r="M4" s="40">
        <v>0.93554848577332</v>
      </c>
    </row>
    <row r="5" ht="15.75" spans="1:13">
      <c r="A5" s="19">
        <v>103.0386</v>
      </c>
      <c r="B5" s="59">
        <v>2.54</v>
      </c>
      <c r="C5" s="39" t="s">
        <v>1673</v>
      </c>
      <c r="D5" s="59" t="s">
        <v>1674</v>
      </c>
      <c r="E5" s="39" t="s">
        <v>1675</v>
      </c>
      <c r="F5" s="39" t="s">
        <v>1676</v>
      </c>
      <c r="G5" s="66">
        <v>-3.88202525256522</v>
      </c>
      <c r="H5" s="38">
        <v>0.723853888266604</v>
      </c>
      <c r="I5" s="40">
        <v>0.885465081082274</v>
      </c>
      <c r="J5" s="38">
        <v>0.0458687663407204</v>
      </c>
      <c r="K5" s="40">
        <v>1.52808385407136</v>
      </c>
      <c r="L5" s="38">
        <v>0.0244860907509419</v>
      </c>
      <c r="M5" s="40">
        <v>1.72574151902595</v>
      </c>
    </row>
    <row r="6" ht="15.75" spans="1:13">
      <c r="A6" s="19">
        <v>115.0503</v>
      </c>
      <c r="B6" s="59">
        <v>1.65</v>
      </c>
      <c r="C6" s="39" t="s">
        <v>1669</v>
      </c>
      <c r="D6" s="59" t="s">
        <v>1677</v>
      </c>
      <c r="E6" s="19" t="s">
        <v>1678</v>
      </c>
      <c r="F6" s="19" t="s">
        <v>1679</v>
      </c>
      <c r="G6" s="66">
        <v>0.869185798800079</v>
      </c>
      <c r="H6" s="38">
        <v>0.590662027606934</v>
      </c>
      <c r="I6" s="40">
        <v>1.1120249500073</v>
      </c>
      <c r="J6" s="38">
        <v>4.83977642630437e-6</v>
      </c>
      <c r="K6" s="40">
        <v>1.40174041439896</v>
      </c>
      <c r="L6" s="38">
        <v>0.00382753076674062</v>
      </c>
      <c r="M6" s="40">
        <v>1.26052964404239</v>
      </c>
    </row>
    <row r="7" ht="15.75" spans="1:13">
      <c r="A7" s="19">
        <v>117.0179</v>
      </c>
      <c r="B7" s="59">
        <v>2.42</v>
      </c>
      <c r="C7" s="39" t="s">
        <v>1673</v>
      </c>
      <c r="D7" s="59" t="s">
        <v>1680</v>
      </c>
      <c r="E7" s="19" t="s">
        <v>1681</v>
      </c>
      <c r="F7" s="39" t="s">
        <v>1676</v>
      </c>
      <c r="G7" s="66">
        <v>-2.56370376570267</v>
      </c>
      <c r="H7" s="38">
        <v>0.723853888266604</v>
      </c>
      <c r="I7" s="40">
        <v>1.13776299041255</v>
      </c>
      <c r="J7" s="38">
        <v>5.44394473663132e-5</v>
      </c>
      <c r="K7" s="40">
        <v>1.40400856974373</v>
      </c>
      <c r="L7" s="38">
        <v>0.00660131496476576</v>
      </c>
      <c r="M7" s="40">
        <v>1.23400794504192</v>
      </c>
    </row>
    <row r="8" ht="15.75" spans="1:13">
      <c r="A8" s="39">
        <v>119.0336</v>
      </c>
      <c r="B8" s="67">
        <v>1.34</v>
      </c>
      <c r="C8" s="39" t="s">
        <v>1673</v>
      </c>
      <c r="D8" s="67" t="s">
        <v>1682</v>
      </c>
      <c r="E8" s="39" t="s">
        <v>1683</v>
      </c>
      <c r="F8" s="39" t="s">
        <v>1676</v>
      </c>
      <c r="G8" s="66">
        <v>-2.52029043823439</v>
      </c>
      <c r="H8" s="38">
        <v>0.132326478716873</v>
      </c>
      <c r="I8" s="40">
        <v>0.851884559383177</v>
      </c>
      <c r="J8" s="38">
        <v>0.332893221378305</v>
      </c>
      <c r="K8" s="40">
        <v>1.09226297096595</v>
      </c>
      <c r="L8" s="38">
        <v>0.00780516805441209</v>
      </c>
      <c r="M8" s="40">
        <v>1.28217251848869</v>
      </c>
    </row>
    <row r="9" ht="15.75" spans="1:13">
      <c r="A9" s="19">
        <v>120.0656</v>
      </c>
      <c r="B9" s="59">
        <v>1.19</v>
      </c>
      <c r="C9" s="39" t="s">
        <v>1669</v>
      </c>
      <c r="D9" s="59" t="s">
        <v>1684</v>
      </c>
      <c r="E9" s="19" t="s">
        <v>1685</v>
      </c>
      <c r="F9" s="19" t="s">
        <v>1686</v>
      </c>
      <c r="G9" s="66">
        <v>0.832878720392783</v>
      </c>
      <c r="H9" s="38">
        <v>0.235849937763633</v>
      </c>
      <c r="I9" s="40">
        <v>0.929538302012361</v>
      </c>
      <c r="J9" s="38">
        <v>0.00629191053898124</v>
      </c>
      <c r="K9" s="40">
        <v>0.802298102255638</v>
      </c>
      <c r="L9" s="38">
        <v>0.563748180920922</v>
      </c>
      <c r="M9" s="40">
        <v>0.863114624237366</v>
      </c>
    </row>
    <row r="10" spans="1:13">
      <c r="A10" s="19">
        <v>120.0808</v>
      </c>
      <c r="B10" s="59">
        <v>3.81</v>
      </c>
      <c r="C10" s="19" t="s">
        <v>1687</v>
      </c>
      <c r="D10" s="59" t="s">
        <v>1688</v>
      </c>
      <c r="E10" s="19" t="s">
        <v>1689</v>
      </c>
      <c r="F10" s="19" t="s">
        <v>1690</v>
      </c>
      <c r="G10" s="66">
        <v>0</v>
      </c>
      <c r="H10" s="38">
        <v>0.657157790638299</v>
      </c>
      <c r="I10" s="40">
        <v>0.985822873030798</v>
      </c>
      <c r="J10" s="38">
        <v>0.0668287224795921</v>
      </c>
      <c r="K10" s="40">
        <v>1.11485757713009</v>
      </c>
      <c r="L10" s="38">
        <v>0.0897430503010944</v>
      </c>
      <c r="M10" s="40">
        <v>1.13089035325645</v>
      </c>
    </row>
    <row r="11" spans="1:13">
      <c r="A11" s="19">
        <v>137.0232</v>
      </c>
      <c r="B11" s="59">
        <v>7.65</v>
      </c>
      <c r="C11" s="39" t="s">
        <v>1691</v>
      </c>
      <c r="D11" s="59" t="s">
        <v>1692</v>
      </c>
      <c r="E11" s="19" t="s">
        <v>1693</v>
      </c>
      <c r="F11" s="19" t="s">
        <v>1694</v>
      </c>
      <c r="G11" s="66">
        <v>-0.729802887562332</v>
      </c>
      <c r="H11" s="38">
        <v>0.0664419628721905</v>
      </c>
      <c r="I11" s="40">
        <v>1.34024900638421</v>
      </c>
      <c r="J11" s="38">
        <v>0.0355047583358918</v>
      </c>
      <c r="K11" s="40">
        <v>1.21591487557221</v>
      </c>
      <c r="L11" s="38">
        <v>0.832561267597889</v>
      </c>
      <c r="M11" s="40">
        <v>0.9072305741547</v>
      </c>
    </row>
    <row r="12" ht="15.75" spans="1:13">
      <c r="A12" s="19">
        <v>130.0862</v>
      </c>
      <c r="B12" s="59">
        <v>1.65</v>
      </c>
      <c r="C12" s="39" t="s">
        <v>1669</v>
      </c>
      <c r="D12" s="59" t="s">
        <v>1695</v>
      </c>
      <c r="E12" s="19" t="s">
        <v>1696</v>
      </c>
      <c r="F12" s="39" t="s">
        <v>1676</v>
      </c>
      <c r="G12" s="66">
        <v>-0.768720457137452</v>
      </c>
      <c r="H12" s="38">
        <v>0.000115136524467413</v>
      </c>
      <c r="I12" s="40">
        <v>0.624859604655055</v>
      </c>
      <c r="J12" s="38">
        <v>0.0681394252202831</v>
      </c>
      <c r="K12" s="40">
        <v>0.938988817535455</v>
      </c>
      <c r="L12" s="38">
        <v>0.0310149031534689</v>
      </c>
      <c r="M12" s="40">
        <v>1.50271966781052</v>
      </c>
    </row>
    <row r="13" ht="15.75" spans="1:13">
      <c r="A13" s="19">
        <v>132.0655</v>
      </c>
      <c r="B13" s="59">
        <v>1.32</v>
      </c>
      <c r="C13" s="39" t="s">
        <v>1669</v>
      </c>
      <c r="D13" s="59" t="s">
        <v>1697</v>
      </c>
      <c r="E13" s="19" t="s">
        <v>1698</v>
      </c>
      <c r="F13" s="19" t="s">
        <v>1686</v>
      </c>
      <c r="G13" s="66">
        <v>0</v>
      </c>
      <c r="H13" s="38">
        <v>0.0664419628721905</v>
      </c>
      <c r="I13" s="40">
        <v>0.717311122109421</v>
      </c>
      <c r="J13" s="38">
        <v>0.0106150914743196</v>
      </c>
      <c r="K13" s="40">
        <v>0.707441854490086</v>
      </c>
      <c r="L13" s="38">
        <v>0.941568272673923</v>
      </c>
      <c r="M13" s="40">
        <v>0.986241301277593</v>
      </c>
    </row>
    <row r="14" spans="1:13">
      <c r="A14" s="19">
        <v>133.0494</v>
      </c>
      <c r="B14" s="59">
        <v>1.5</v>
      </c>
      <c r="C14" s="39" t="s">
        <v>1691</v>
      </c>
      <c r="D14" s="59" t="s">
        <v>1699</v>
      </c>
      <c r="E14" s="19" t="s">
        <v>1700</v>
      </c>
      <c r="F14" s="19" t="s">
        <v>1701</v>
      </c>
      <c r="G14" s="66">
        <v>-0.751599968457752</v>
      </c>
      <c r="H14" s="38">
        <v>0.196765513415093</v>
      </c>
      <c r="I14" s="40">
        <v>1.19347138681226</v>
      </c>
      <c r="J14" s="38">
        <v>0.0835845417642752</v>
      </c>
      <c r="K14" s="40">
        <v>1.24395718229068</v>
      </c>
      <c r="L14" s="38">
        <v>0.96661426909192</v>
      </c>
      <c r="M14" s="40">
        <v>1.04230163876259</v>
      </c>
    </row>
    <row r="15" spans="1:13">
      <c r="A15" s="39">
        <v>135.03</v>
      </c>
      <c r="B15" s="67">
        <v>1.86</v>
      </c>
      <c r="C15" s="39" t="s">
        <v>1691</v>
      </c>
      <c r="D15" s="67" t="s">
        <v>1702</v>
      </c>
      <c r="E15" s="39" t="s">
        <v>1703</v>
      </c>
      <c r="F15" s="19" t="s">
        <v>1701</v>
      </c>
      <c r="G15" s="66">
        <v>8.88699299713405</v>
      </c>
      <c r="H15" s="38">
        <v>0.97721611618754</v>
      </c>
      <c r="I15" s="40">
        <v>1.14141826597</v>
      </c>
      <c r="J15" s="38">
        <v>0.000286777467075945</v>
      </c>
      <c r="K15" s="40">
        <v>1.82716524452277</v>
      </c>
      <c r="L15" s="38">
        <v>0.00399828072987194</v>
      </c>
      <c r="M15" s="40">
        <v>1.6007850049342</v>
      </c>
    </row>
    <row r="16" spans="1:13">
      <c r="A16" s="19">
        <v>137.0232</v>
      </c>
      <c r="B16" s="59">
        <v>7.65</v>
      </c>
      <c r="C16" s="39" t="s">
        <v>1691</v>
      </c>
      <c r="D16" s="59" t="s">
        <v>1704</v>
      </c>
      <c r="E16" s="19" t="s">
        <v>1705</v>
      </c>
      <c r="F16" s="19" t="s">
        <v>1694</v>
      </c>
      <c r="G16" s="66">
        <v>-0.729802887562332</v>
      </c>
      <c r="H16" s="38">
        <v>0.8225602186295</v>
      </c>
      <c r="I16" s="40">
        <v>1.00229845927686</v>
      </c>
      <c r="J16" s="38">
        <v>0.00412059206687988</v>
      </c>
      <c r="K16" s="40">
        <v>8.107216299627</v>
      </c>
      <c r="L16" s="38">
        <v>0.00399828072987194</v>
      </c>
      <c r="M16" s="40">
        <v>8.08862492463197</v>
      </c>
    </row>
    <row r="17" spans="1:13">
      <c r="A17" s="19">
        <v>138.0185</v>
      </c>
      <c r="B17" s="59">
        <v>8.1</v>
      </c>
      <c r="C17" s="19" t="s">
        <v>1706</v>
      </c>
      <c r="D17" s="59" t="s">
        <v>1707</v>
      </c>
      <c r="E17" s="39" t="s">
        <v>1708</v>
      </c>
      <c r="F17" s="39" t="s">
        <v>1709</v>
      </c>
      <c r="G17" s="66">
        <v>-0.724540025788696</v>
      </c>
      <c r="H17" s="38">
        <v>0.670061746626339</v>
      </c>
      <c r="I17" s="40">
        <v>0.95745294671399</v>
      </c>
      <c r="J17" s="38">
        <v>0.0662921104239628</v>
      </c>
      <c r="K17" s="40">
        <v>0.845228723714473</v>
      </c>
      <c r="L17" s="38">
        <v>0.331372177509982</v>
      </c>
      <c r="M17" s="40">
        <v>0.88278878519861</v>
      </c>
    </row>
    <row r="18" ht="15.75" spans="1:13">
      <c r="A18" s="19">
        <v>147.1127</v>
      </c>
      <c r="B18" s="59">
        <v>0.95</v>
      </c>
      <c r="C18" s="39" t="s">
        <v>1669</v>
      </c>
      <c r="D18" s="59" t="s">
        <v>1710</v>
      </c>
      <c r="E18" s="19" t="s">
        <v>1711</v>
      </c>
      <c r="F18" s="19" t="s">
        <v>1686</v>
      </c>
      <c r="G18" s="66">
        <v>-0.67975050439744</v>
      </c>
      <c r="H18" s="38">
        <v>0.670061746626339</v>
      </c>
      <c r="I18" s="40">
        <v>0.983949374735737</v>
      </c>
      <c r="J18" s="38">
        <v>7.99861065806557e-5</v>
      </c>
      <c r="K18" s="40">
        <v>0.818937789775721</v>
      </c>
      <c r="L18" s="38">
        <v>0.0244860907509419</v>
      </c>
      <c r="M18" s="40">
        <v>0.83229667176288</v>
      </c>
    </row>
    <row r="19" spans="1:13">
      <c r="A19" s="19">
        <v>149.0445</v>
      </c>
      <c r="B19" s="59">
        <v>1.24</v>
      </c>
      <c r="C19" s="39" t="s">
        <v>1691</v>
      </c>
      <c r="D19" s="59" t="s">
        <v>1712</v>
      </c>
      <c r="E19" s="19" t="s">
        <v>1713</v>
      </c>
      <c r="F19" s="19" t="s">
        <v>1701</v>
      </c>
      <c r="G19" s="66">
        <v>0.67094100820507</v>
      </c>
      <c r="H19" s="38">
        <v>0.199494819418823</v>
      </c>
      <c r="I19" s="40">
        <v>0.875681591873709</v>
      </c>
      <c r="J19" s="38">
        <v>0.306307189394432</v>
      </c>
      <c r="K19" s="40">
        <v>1.12625484497087</v>
      </c>
      <c r="L19" s="38">
        <v>0.0104203235611233</v>
      </c>
      <c r="M19" s="40">
        <v>1.28614653479355</v>
      </c>
    </row>
    <row r="20" spans="1:13">
      <c r="A20" s="19">
        <v>151.039</v>
      </c>
      <c r="B20" s="59">
        <v>7.37</v>
      </c>
      <c r="C20" s="39" t="s">
        <v>1691</v>
      </c>
      <c r="D20" s="59" t="s">
        <v>1714</v>
      </c>
      <c r="E20" s="19" t="s">
        <v>1715</v>
      </c>
      <c r="F20" s="19" t="s">
        <v>1716</v>
      </c>
      <c r="G20" s="66">
        <v>0</v>
      </c>
      <c r="H20" s="38">
        <v>0.115532746293661</v>
      </c>
      <c r="I20" s="40">
        <v>0.729105446270144</v>
      </c>
      <c r="J20" s="38">
        <v>3.76029973877896e-6</v>
      </c>
      <c r="K20" s="40">
        <v>0.465551969412509</v>
      </c>
      <c r="L20" s="38">
        <v>0.00660131496476576</v>
      </c>
      <c r="M20" s="40">
        <v>0.638524882503779</v>
      </c>
    </row>
    <row r="21" ht="15.75" spans="1:13">
      <c r="A21" s="19">
        <v>151.1115</v>
      </c>
      <c r="B21" s="59">
        <v>7.33</v>
      </c>
      <c r="C21" s="39" t="s">
        <v>1669</v>
      </c>
      <c r="D21" s="59" t="s">
        <v>1717</v>
      </c>
      <c r="E21" s="19" t="s">
        <v>1718</v>
      </c>
      <c r="F21" s="19" t="s">
        <v>1719</v>
      </c>
      <c r="G21" s="66">
        <v>-1.32352425395677</v>
      </c>
      <c r="H21" s="38">
        <v>0.0664419628721905</v>
      </c>
      <c r="I21" s="40">
        <v>1.24785439411685</v>
      </c>
      <c r="J21" s="38">
        <v>0.0192678625995676</v>
      </c>
      <c r="K21" s="40">
        <v>1.21078450134827</v>
      </c>
      <c r="L21" s="38">
        <v>0.96661426909192</v>
      </c>
      <c r="M21" s="40">
        <v>0.970293094335885</v>
      </c>
    </row>
    <row r="22" spans="1:13">
      <c r="A22" s="19">
        <v>155.0339</v>
      </c>
      <c r="B22" s="59">
        <v>4.68</v>
      </c>
      <c r="C22" s="19" t="s">
        <v>1706</v>
      </c>
      <c r="D22" s="59" t="s">
        <v>1720</v>
      </c>
      <c r="E22" s="19" t="s">
        <v>1721</v>
      </c>
      <c r="F22" s="39" t="s">
        <v>1676</v>
      </c>
      <c r="G22" s="66">
        <v>0</v>
      </c>
      <c r="H22" s="38">
        <v>0.00456631328014164</v>
      </c>
      <c r="I22" s="40">
        <v>1.9342830281204</v>
      </c>
      <c r="J22" s="38">
        <v>0.306307189394432</v>
      </c>
      <c r="K22" s="40">
        <v>1.35860021600755</v>
      </c>
      <c r="L22" s="38">
        <v>0.0341204323054216</v>
      </c>
      <c r="M22" s="40">
        <v>0.70237922592318</v>
      </c>
    </row>
    <row r="23" ht="15.75" spans="1:13">
      <c r="A23" s="19">
        <v>160.0967</v>
      </c>
      <c r="B23" s="59">
        <v>3.99</v>
      </c>
      <c r="C23" s="39" t="s">
        <v>1669</v>
      </c>
      <c r="D23" s="59" t="s">
        <v>1722</v>
      </c>
      <c r="E23" s="42" t="s">
        <v>1723</v>
      </c>
      <c r="F23" s="19" t="s">
        <v>1724</v>
      </c>
      <c r="G23" s="66">
        <v>-0.624622103648041</v>
      </c>
      <c r="H23" s="38">
        <v>0.235849937763633</v>
      </c>
      <c r="I23" s="40">
        <v>1.1450110144401</v>
      </c>
      <c r="J23" s="38">
        <v>0.0227524986358424</v>
      </c>
      <c r="K23" s="40">
        <v>1.24447855569472</v>
      </c>
      <c r="L23" s="38">
        <v>0.513740158168803</v>
      </c>
      <c r="M23" s="40">
        <v>1.08687037941137</v>
      </c>
    </row>
    <row r="24" spans="1:13">
      <c r="A24" s="39">
        <v>161.0445</v>
      </c>
      <c r="B24" s="67">
        <v>1.14</v>
      </c>
      <c r="C24" s="39" t="s">
        <v>1691</v>
      </c>
      <c r="D24" s="67" t="s">
        <v>1725</v>
      </c>
      <c r="E24" s="41" t="s">
        <v>1726</v>
      </c>
      <c r="F24" s="19" t="s">
        <v>1701</v>
      </c>
      <c r="G24" s="66">
        <v>0.620946769979705</v>
      </c>
      <c r="H24" s="38">
        <v>0.504952442745999</v>
      </c>
      <c r="I24" s="40">
        <v>0.965359809058655</v>
      </c>
      <c r="J24" s="38">
        <v>0.0561591265689154</v>
      </c>
      <c r="K24" s="40">
        <v>1.17024565181321</v>
      </c>
      <c r="L24" s="38">
        <v>0.0143395208589498</v>
      </c>
      <c r="M24" s="40">
        <v>1.21223780069562</v>
      </c>
    </row>
    <row r="25" spans="1:13">
      <c r="A25" s="19">
        <v>165.0547</v>
      </c>
      <c r="B25" s="59">
        <v>6.63</v>
      </c>
      <c r="C25" s="39" t="s">
        <v>1691</v>
      </c>
      <c r="D25" s="59" t="s">
        <v>1727</v>
      </c>
      <c r="E25" s="42" t="s">
        <v>1728</v>
      </c>
      <c r="F25" s="39" t="s">
        <v>1729</v>
      </c>
      <c r="G25" s="66">
        <v>0.605860121458715</v>
      </c>
      <c r="H25" s="38">
        <v>0.8225602186295</v>
      </c>
      <c r="I25" s="40">
        <v>1.01547889394494</v>
      </c>
      <c r="J25" s="38">
        <v>0.0207607703824311</v>
      </c>
      <c r="K25" s="40">
        <v>1.28302869270761</v>
      </c>
      <c r="L25" s="38">
        <v>0.0523961920161515</v>
      </c>
      <c r="M25" s="40">
        <v>1.26347155057383</v>
      </c>
    </row>
    <row r="26" ht="15.75" spans="1:13">
      <c r="A26" s="19">
        <v>166.0861</v>
      </c>
      <c r="B26" s="59">
        <v>3.81</v>
      </c>
      <c r="C26" s="39" t="s">
        <v>1669</v>
      </c>
      <c r="D26" s="59" t="s">
        <v>1730</v>
      </c>
      <c r="E26" s="42" t="s">
        <v>1731</v>
      </c>
      <c r="F26" s="19" t="s">
        <v>1686</v>
      </c>
      <c r="G26" s="66">
        <v>-1.20419324174624</v>
      </c>
      <c r="H26" s="38">
        <v>0.590662027606934</v>
      </c>
      <c r="I26" s="40">
        <v>0.978603929421773</v>
      </c>
      <c r="J26" s="38">
        <v>0.0772661898245282</v>
      </c>
      <c r="K26" s="40">
        <v>1.1094841164293</v>
      </c>
      <c r="L26" s="38">
        <v>0.0741697982935235</v>
      </c>
      <c r="M26" s="40">
        <v>1.13374173460029</v>
      </c>
    </row>
    <row r="27" spans="1:13">
      <c r="A27" s="19">
        <v>167.034</v>
      </c>
      <c r="B27" s="59">
        <v>6.95</v>
      </c>
      <c r="C27" s="39" t="s">
        <v>1691</v>
      </c>
      <c r="D27" s="59" t="s">
        <v>1732</v>
      </c>
      <c r="E27" s="42" t="s">
        <v>1733</v>
      </c>
      <c r="F27" s="19" t="s">
        <v>1734</v>
      </c>
      <c r="G27" s="66">
        <v>0.598680866598455</v>
      </c>
      <c r="H27" s="38">
        <v>0.670061746626339</v>
      </c>
      <c r="I27" s="40">
        <v>1.07780049980713</v>
      </c>
      <c r="J27" s="38">
        <v>0.0283581365602733</v>
      </c>
      <c r="K27" s="40">
        <v>1.42419235560939</v>
      </c>
      <c r="L27" s="38">
        <v>0.152023068677336</v>
      </c>
      <c r="M27" s="40">
        <v>1.32138772979252</v>
      </c>
    </row>
    <row r="28" ht="15.75" spans="1:13">
      <c r="A28" s="19">
        <v>169.0857</v>
      </c>
      <c r="B28" s="59">
        <v>8.07</v>
      </c>
      <c r="C28" s="39" t="s">
        <v>1735</v>
      </c>
      <c r="D28" s="59" t="s">
        <v>1736</v>
      </c>
      <c r="E28" s="42" t="s">
        <v>1737</v>
      </c>
      <c r="F28" s="19" t="s">
        <v>1738</v>
      </c>
      <c r="G28" s="66">
        <v>-3.54848382152484</v>
      </c>
      <c r="H28" s="38">
        <v>0.0664419628721905</v>
      </c>
      <c r="I28" s="40">
        <v>1.37866842826072</v>
      </c>
      <c r="J28" s="38">
        <v>0.042188806175799</v>
      </c>
      <c r="K28" s="40">
        <v>1.23905408724076</v>
      </c>
      <c r="L28" s="38">
        <v>0.710093915049666</v>
      </c>
      <c r="M28" s="40">
        <v>0.898732473916088</v>
      </c>
    </row>
    <row r="29" ht="15.75" spans="1:13">
      <c r="A29" s="19">
        <v>171.0055</v>
      </c>
      <c r="B29" s="59">
        <v>0.91</v>
      </c>
      <c r="C29" s="39" t="s">
        <v>1669</v>
      </c>
      <c r="D29" s="59" t="s">
        <v>1739</v>
      </c>
      <c r="E29" s="42" t="s">
        <v>1740</v>
      </c>
      <c r="F29" s="19" t="s">
        <v>1701</v>
      </c>
      <c r="G29" s="66">
        <v>1.16955439396697</v>
      </c>
      <c r="H29" s="38">
        <v>0.0664419628721905</v>
      </c>
      <c r="I29" s="40">
        <v>0.638354602998227</v>
      </c>
      <c r="J29" s="38">
        <v>0.989405769595935</v>
      </c>
      <c r="K29" s="40">
        <v>0.971669959449203</v>
      </c>
      <c r="L29" s="38">
        <v>0.0227685949645583</v>
      </c>
      <c r="M29" s="40">
        <v>1.52214765098498</v>
      </c>
    </row>
    <row r="30" spans="1:13">
      <c r="A30" s="39">
        <v>175.0239</v>
      </c>
      <c r="B30" s="67">
        <v>1.44</v>
      </c>
      <c r="C30" s="39" t="s">
        <v>1691</v>
      </c>
      <c r="D30" s="67" t="s">
        <v>1741</v>
      </c>
      <c r="E30" s="41" t="s">
        <v>1742</v>
      </c>
      <c r="F30" s="39" t="s">
        <v>1743</v>
      </c>
      <c r="G30" s="66">
        <v>1.14270238834306</v>
      </c>
      <c r="H30" s="38">
        <v>0.306048826040048</v>
      </c>
      <c r="I30" s="40">
        <v>0.837724138729387</v>
      </c>
      <c r="J30" s="38">
        <v>0.564225215181755</v>
      </c>
      <c r="K30" s="40">
        <v>1.89956423817666</v>
      </c>
      <c r="L30" s="38">
        <v>0.0742568231885291</v>
      </c>
      <c r="M30" s="40">
        <v>2.26752954863854</v>
      </c>
    </row>
    <row r="31" ht="15.75" spans="1:13">
      <c r="A31" s="19">
        <v>176.0705</v>
      </c>
      <c r="B31" s="59">
        <v>7.72</v>
      </c>
      <c r="C31" s="39" t="s">
        <v>1669</v>
      </c>
      <c r="D31" s="59" t="s">
        <v>1744</v>
      </c>
      <c r="E31" s="42" t="s">
        <v>1745</v>
      </c>
      <c r="F31" s="19" t="s">
        <v>1746</v>
      </c>
      <c r="G31" s="66">
        <v>-0.567953991201936</v>
      </c>
      <c r="H31" s="38">
        <v>0.296579592050906</v>
      </c>
      <c r="I31" s="40">
        <v>0.905921231007517</v>
      </c>
      <c r="J31" s="38">
        <v>0.00340903391121999</v>
      </c>
      <c r="K31" s="40">
        <v>0.801229357288426</v>
      </c>
      <c r="L31" s="38">
        <v>0.137858990023095</v>
      </c>
      <c r="M31" s="40">
        <v>0.88443600819173</v>
      </c>
    </row>
    <row r="32" spans="1:13">
      <c r="A32" s="19">
        <v>177.0396</v>
      </c>
      <c r="B32" s="59">
        <v>1.16</v>
      </c>
      <c r="C32" s="39" t="s">
        <v>1691</v>
      </c>
      <c r="D32" s="59" t="s">
        <v>1747</v>
      </c>
      <c r="E32" s="42" t="s">
        <v>1748</v>
      </c>
      <c r="F32" s="19" t="s">
        <v>1701</v>
      </c>
      <c r="G32" s="66">
        <v>1.12969203469193</v>
      </c>
      <c r="H32" s="38">
        <v>0.420973119437471</v>
      </c>
      <c r="I32" s="40">
        <v>0.920611175795435</v>
      </c>
      <c r="J32" s="38">
        <v>0.264211460448813</v>
      </c>
      <c r="K32" s="40">
        <v>1.12591875624144</v>
      </c>
      <c r="L32" s="38">
        <v>0.0350823461498495</v>
      </c>
      <c r="M32" s="40">
        <v>1.22301226168433</v>
      </c>
    </row>
    <row r="33" spans="1:13">
      <c r="A33" s="19">
        <v>179.0553</v>
      </c>
      <c r="B33" s="59">
        <v>1.12</v>
      </c>
      <c r="C33" s="39" t="s">
        <v>1691</v>
      </c>
      <c r="D33" s="59" t="s">
        <v>1749</v>
      </c>
      <c r="E33" s="42" t="s">
        <v>1750</v>
      </c>
      <c r="F33" s="19" t="s">
        <v>1701</v>
      </c>
      <c r="G33" s="66">
        <v>1.67546284650826</v>
      </c>
      <c r="H33" s="38">
        <v>0.670061746626339</v>
      </c>
      <c r="I33" s="40">
        <v>0.962575549607133</v>
      </c>
      <c r="J33" s="38">
        <v>0.0639845697195532</v>
      </c>
      <c r="K33" s="40">
        <v>1.15688171492299</v>
      </c>
      <c r="L33" s="38">
        <v>0.0146340472927199</v>
      </c>
      <c r="M33" s="40">
        <v>1.20186069072205</v>
      </c>
    </row>
    <row r="34" ht="15.75" spans="1:13">
      <c r="A34" s="19">
        <v>181.0094</v>
      </c>
      <c r="B34" s="59">
        <v>1.91</v>
      </c>
      <c r="C34" s="39" t="s">
        <v>1751</v>
      </c>
      <c r="D34" s="59" t="s">
        <v>1752</v>
      </c>
      <c r="E34" s="42" t="s">
        <v>1753</v>
      </c>
      <c r="F34" s="39" t="s">
        <v>1676</v>
      </c>
      <c r="G34" s="66">
        <v>-7.18189587695497</v>
      </c>
      <c r="H34" s="38">
        <v>0.989419108420661</v>
      </c>
      <c r="I34" s="40">
        <v>1.04088570346597</v>
      </c>
      <c r="J34" s="38">
        <v>0.042188806175799</v>
      </c>
      <c r="K34" s="40">
        <v>1.62673236800103</v>
      </c>
      <c r="L34" s="38">
        <v>0.0741697982935235</v>
      </c>
      <c r="M34" s="40">
        <v>1.56283476906666</v>
      </c>
    </row>
    <row r="35" spans="1:13">
      <c r="A35" s="39">
        <v>181.0709</v>
      </c>
      <c r="B35" s="67">
        <v>1.12</v>
      </c>
      <c r="C35" s="39" t="s">
        <v>1691</v>
      </c>
      <c r="D35" s="67" t="s">
        <v>1754</v>
      </c>
      <c r="E35" s="41" t="s">
        <v>1755</v>
      </c>
      <c r="F35" s="19" t="s">
        <v>1701</v>
      </c>
      <c r="G35" s="66">
        <v>1.10454093349526</v>
      </c>
      <c r="H35" s="38">
        <v>0.731458602764393</v>
      </c>
      <c r="I35" s="40">
        <v>0.934698515928662</v>
      </c>
      <c r="J35" s="38">
        <v>4.83977642630437e-6</v>
      </c>
      <c r="K35" s="40">
        <v>2.10255369209714</v>
      </c>
      <c r="L35" s="38">
        <v>0.000211290374140945</v>
      </c>
      <c r="M35" s="40">
        <v>2.24944584405182</v>
      </c>
    </row>
    <row r="36" ht="15.75" spans="1:13">
      <c r="A36" s="39">
        <v>192.0629</v>
      </c>
      <c r="B36" s="67">
        <v>5.22</v>
      </c>
      <c r="C36" s="39" t="s">
        <v>1751</v>
      </c>
      <c r="D36" s="67" t="s">
        <v>1756</v>
      </c>
      <c r="E36" s="41" t="s">
        <v>1757</v>
      </c>
      <c r="F36" s="39" t="s">
        <v>1758</v>
      </c>
      <c r="G36" s="66">
        <v>-1.04132443961499</v>
      </c>
      <c r="H36" s="38">
        <v>0.714524050254117</v>
      </c>
      <c r="I36" s="40">
        <v>0.987824488789416</v>
      </c>
      <c r="J36" s="38">
        <v>0.0244133941838778</v>
      </c>
      <c r="K36" s="40">
        <v>1.12607499030767</v>
      </c>
      <c r="L36" s="38">
        <v>0.0601757369272072</v>
      </c>
      <c r="M36" s="40">
        <v>1.13995451933742</v>
      </c>
    </row>
    <row r="37" spans="1:13">
      <c r="A37" s="19">
        <v>194.0451</v>
      </c>
      <c r="B37" s="59">
        <v>6.57</v>
      </c>
      <c r="C37" s="39" t="s">
        <v>1691</v>
      </c>
      <c r="D37" s="59" t="s">
        <v>1759</v>
      </c>
      <c r="E37" s="42" t="s">
        <v>1760</v>
      </c>
      <c r="F37" s="19" t="s">
        <v>1686</v>
      </c>
      <c r="G37" s="66">
        <v>1.54603473002903</v>
      </c>
      <c r="H37" s="38">
        <v>0.580486883038031</v>
      </c>
      <c r="I37" s="40">
        <v>1.22057834021412</v>
      </c>
      <c r="J37" s="38">
        <v>1.30946151378127e-5</v>
      </c>
      <c r="K37" s="40">
        <v>5.22778749327641</v>
      </c>
      <c r="L37" s="38">
        <v>0.00143197922783474</v>
      </c>
      <c r="M37" s="40">
        <v>4.28304134281074</v>
      </c>
    </row>
    <row r="38" ht="15.75" spans="1:13">
      <c r="A38" s="19">
        <v>197.0051</v>
      </c>
      <c r="B38" s="59">
        <v>1.87</v>
      </c>
      <c r="C38" s="39" t="s">
        <v>1751</v>
      </c>
      <c r="D38" s="59" t="s">
        <v>1761</v>
      </c>
      <c r="E38" s="19" t="s">
        <v>1762</v>
      </c>
      <c r="F38" s="19" t="s">
        <v>1763</v>
      </c>
      <c r="G38" s="66">
        <v>-3.04559715780557</v>
      </c>
      <c r="H38" s="38">
        <v>0.0664419628721905</v>
      </c>
      <c r="I38" s="40">
        <v>1.34576516402016</v>
      </c>
      <c r="J38" s="38">
        <v>5.27043209321079e-8</v>
      </c>
      <c r="K38" s="40">
        <v>2.13276332337333</v>
      </c>
      <c r="L38" s="38">
        <v>0.00382753076674062</v>
      </c>
      <c r="M38" s="40">
        <v>1.58479605535501</v>
      </c>
    </row>
    <row r="39" ht="15.75" spans="1:13">
      <c r="A39" s="19">
        <v>205.0969</v>
      </c>
      <c r="B39" s="59">
        <v>4.58</v>
      </c>
      <c r="C39" s="39" t="s">
        <v>1669</v>
      </c>
      <c r="D39" s="59" t="s">
        <v>1764</v>
      </c>
      <c r="E39" s="19" t="s">
        <v>1765</v>
      </c>
      <c r="F39" s="19" t="s">
        <v>1686</v>
      </c>
      <c r="G39" s="66">
        <v>-1.46272109020278</v>
      </c>
      <c r="H39" s="38">
        <v>0.456910937674128</v>
      </c>
      <c r="I39" s="40">
        <v>0.920144493198257</v>
      </c>
      <c r="J39" s="38">
        <v>0.00412059206687988</v>
      </c>
      <c r="K39" s="40">
        <v>0.826396773240254</v>
      </c>
      <c r="L39" s="38">
        <v>0.544603672599042</v>
      </c>
      <c r="M39" s="40">
        <v>0.898116306024771</v>
      </c>
    </row>
    <row r="40" ht="15.75" spans="1:13">
      <c r="A40" s="19">
        <v>208.0968</v>
      </c>
      <c r="B40" s="59">
        <v>6.6</v>
      </c>
      <c r="C40" s="39" t="s">
        <v>1669</v>
      </c>
      <c r="D40" s="59" t="s">
        <v>1766</v>
      </c>
      <c r="E40" s="19" t="s">
        <v>1767</v>
      </c>
      <c r="F40" s="19" t="s">
        <v>1686</v>
      </c>
      <c r="G40" s="66">
        <v>0</v>
      </c>
      <c r="H40" s="38">
        <v>0.723853888266604</v>
      </c>
      <c r="I40" s="40">
        <v>0.983213348858065</v>
      </c>
      <c r="J40" s="38">
        <v>0.0106150914743196</v>
      </c>
      <c r="K40" s="40">
        <v>1.20194173689669</v>
      </c>
      <c r="L40" s="38">
        <v>0.010414302613123</v>
      </c>
      <c r="M40" s="40">
        <v>1.22246279334253</v>
      </c>
    </row>
    <row r="41" ht="15.75" spans="1:13">
      <c r="A41" s="19">
        <v>215.1387</v>
      </c>
      <c r="B41" s="59">
        <v>1.97</v>
      </c>
      <c r="C41" s="39" t="s">
        <v>1669</v>
      </c>
      <c r="D41" s="59" t="s">
        <v>1768</v>
      </c>
      <c r="E41" s="19" t="s">
        <v>1769</v>
      </c>
      <c r="F41" s="19" t="s">
        <v>1770</v>
      </c>
      <c r="G41" s="66">
        <v>-1.39444731085465</v>
      </c>
      <c r="H41" s="38">
        <v>0.944832871244305</v>
      </c>
      <c r="I41" s="40">
        <v>0.775992120780804</v>
      </c>
      <c r="J41" s="38">
        <v>0.0850907118471751</v>
      </c>
      <c r="K41" s="40">
        <v>1.12037855670056</v>
      </c>
      <c r="L41" s="38">
        <v>0.115275445978301</v>
      </c>
      <c r="M41" s="40">
        <v>1.44380145970198</v>
      </c>
    </row>
    <row r="42" ht="15.75" spans="1:13">
      <c r="A42" s="19">
        <v>219.1336</v>
      </c>
      <c r="B42" s="59">
        <v>3.99</v>
      </c>
      <c r="C42" s="39" t="s">
        <v>1669</v>
      </c>
      <c r="D42" s="59" t="s">
        <v>1771</v>
      </c>
      <c r="E42" s="19" t="s">
        <v>1772</v>
      </c>
      <c r="F42" s="19" t="s">
        <v>1686</v>
      </c>
      <c r="G42" s="66">
        <v>-1.36902597001176</v>
      </c>
      <c r="H42" s="38">
        <v>0.0664419628721905</v>
      </c>
      <c r="I42" s="40">
        <v>0.837947661280223</v>
      </c>
      <c r="J42" s="38">
        <v>0.00474215855376071</v>
      </c>
      <c r="K42" s="40">
        <v>2.70425798644816</v>
      </c>
      <c r="L42" s="38">
        <v>1.3837121376035e-5</v>
      </c>
      <c r="M42" s="40">
        <v>3.22723973274962</v>
      </c>
    </row>
    <row r="43" ht="15.75" spans="1:13">
      <c r="A43" s="19">
        <v>220.1176</v>
      </c>
      <c r="B43" s="59">
        <v>4.1</v>
      </c>
      <c r="C43" s="39" t="s">
        <v>1669</v>
      </c>
      <c r="D43" s="59" t="s">
        <v>1773</v>
      </c>
      <c r="E43" s="19" t="s">
        <v>1774</v>
      </c>
      <c r="F43" s="19" t="s">
        <v>1775</v>
      </c>
      <c r="G43" s="66">
        <v>-1.36290596985314</v>
      </c>
      <c r="H43" s="38">
        <v>0.8225602186295</v>
      </c>
      <c r="I43" s="40">
        <v>0.975012654949183</v>
      </c>
      <c r="J43" s="38">
        <v>0.0020387572727452</v>
      </c>
      <c r="K43" s="40">
        <v>1.23481218704241</v>
      </c>
      <c r="L43" s="38">
        <v>0.00607497722246632</v>
      </c>
      <c r="M43" s="40">
        <v>1.26645760008804</v>
      </c>
    </row>
    <row r="44" ht="15.75" spans="1:13">
      <c r="A44" s="19">
        <v>221.0918</v>
      </c>
      <c r="B44" s="59">
        <v>3.25</v>
      </c>
      <c r="C44" s="39" t="s">
        <v>1669</v>
      </c>
      <c r="D44" s="59" t="s">
        <v>1776</v>
      </c>
      <c r="E44" s="19" t="s">
        <v>1777</v>
      </c>
      <c r="F44" s="19" t="s">
        <v>1778</v>
      </c>
      <c r="G44" s="66">
        <v>-1.35690058569048</v>
      </c>
      <c r="H44" s="38">
        <v>0.303782247683188</v>
      </c>
      <c r="I44" s="40">
        <v>0.661373008232592</v>
      </c>
      <c r="J44" s="38">
        <v>0.0951948068282402</v>
      </c>
      <c r="K44" s="40">
        <v>0.654846794308349</v>
      </c>
      <c r="L44" s="38">
        <v>0.928971603624326</v>
      </c>
      <c r="M44" s="40">
        <v>0.99013232496185</v>
      </c>
    </row>
    <row r="45" ht="15.75" spans="1:13">
      <c r="A45" s="19">
        <v>225.0883</v>
      </c>
      <c r="B45" s="59">
        <v>8.43</v>
      </c>
      <c r="C45" s="39" t="s">
        <v>1669</v>
      </c>
      <c r="D45" s="59" t="s">
        <v>1779</v>
      </c>
      <c r="E45" s="19" t="s">
        <v>1780</v>
      </c>
      <c r="F45" s="19" t="s">
        <v>1686</v>
      </c>
      <c r="G45" s="66">
        <v>5.77554456727725</v>
      </c>
      <c r="H45" s="38">
        <v>0.0664419628721905</v>
      </c>
      <c r="I45" s="40">
        <v>1.41402371952154</v>
      </c>
      <c r="J45" s="38">
        <v>0.0244133941838778</v>
      </c>
      <c r="K45" s="40">
        <v>1.38913005130356</v>
      </c>
      <c r="L45" s="38">
        <v>0.96661426909192</v>
      </c>
      <c r="M45" s="40">
        <v>0.982395155134733</v>
      </c>
    </row>
    <row r="46" ht="15.75" spans="1:13">
      <c r="A46" s="19">
        <v>227.0546</v>
      </c>
      <c r="B46" s="59">
        <v>8.97</v>
      </c>
      <c r="C46" s="39" t="s">
        <v>1669</v>
      </c>
      <c r="D46" s="59" t="s">
        <v>1781</v>
      </c>
      <c r="E46" s="19" t="s">
        <v>1782</v>
      </c>
      <c r="F46" s="39" t="s">
        <v>1676</v>
      </c>
      <c r="G46" s="66">
        <v>-1.76168769687203</v>
      </c>
      <c r="H46" s="38">
        <v>0.199494819418823</v>
      </c>
      <c r="I46" s="40">
        <v>0.714102564571515</v>
      </c>
      <c r="J46" s="38">
        <v>0.0505672696071639</v>
      </c>
      <c r="K46" s="40">
        <v>1.72549361635178</v>
      </c>
      <c r="L46" s="38">
        <v>0.00124737800972433</v>
      </c>
      <c r="M46" s="40">
        <v>2.41631062813383</v>
      </c>
    </row>
    <row r="47" ht="15.75" spans="1:13">
      <c r="A47" s="19">
        <v>237.0865</v>
      </c>
      <c r="B47" s="59">
        <v>3.93</v>
      </c>
      <c r="C47" s="39" t="s">
        <v>1669</v>
      </c>
      <c r="D47" s="59" t="s">
        <v>1783</v>
      </c>
      <c r="E47" s="19" t="s">
        <v>1784</v>
      </c>
      <c r="F47" s="19" t="s">
        <v>1686</v>
      </c>
      <c r="G47" s="66">
        <v>-2.10893047694803</v>
      </c>
      <c r="H47" s="38">
        <v>0.0860134633889303</v>
      </c>
      <c r="I47" s="40">
        <v>0.694017501704815</v>
      </c>
      <c r="J47" s="38">
        <v>0.00455975582674664</v>
      </c>
      <c r="K47" s="40">
        <v>0.648967804465897</v>
      </c>
      <c r="L47" s="38">
        <v>0.510254167104966</v>
      </c>
      <c r="M47" s="40">
        <v>0.935088528562671</v>
      </c>
    </row>
    <row r="48" spans="1:13">
      <c r="A48" s="19">
        <v>243.0271</v>
      </c>
      <c r="B48" s="59">
        <v>2.49</v>
      </c>
      <c r="C48" s="19" t="s">
        <v>1687</v>
      </c>
      <c r="D48" s="59" t="s">
        <v>1785</v>
      </c>
      <c r="E48" s="19" t="s">
        <v>1786</v>
      </c>
      <c r="F48" s="19" t="s">
        <v>1701</v>
      </c>
      <c r="G48" s="66">
        <v>2.88034550976691</v>
      </c>
      <c r="H48" s="38">
        <v>0.50626669497739</v>
      </c>
      <c r="I48" s="40">
        <v>0.888092215711974</v>
      </c>
      <c r="J48" s="38">
        <v>0.00241572058527161</v>
      </c>
      <c r="K48" s="40">
        <v>1.61982618211391</v>
      </c>
      <c r="L48" s="38">
        <v>0.000365918398186207</v>
      </c>
      <c r="M48" s="40">
        <v>1.82393917372119</v>
      </c>
    </row>
    <row r="49" spans="1:13">
      <c r="A49" s="19">
        <v>262.0464</v>
      </c>
      <c r="B49" s="59">
        <v>6.77</v>
      </c>
      <c r="C49" s="39" t="s">
        <v>1787</v>
      </c>
      <c r="D49" s="59" t="s">
        <v>1788</v>
      </c>
      <c r="E49" s="19" t="s">
        <v>1789</v>
      </c>
      <c r="F49" s="19" t="s">
        <v>1701</v>
      </c>
      <c r="G49" s="66">
        <v>-4.96092886911327</v>
      </c>
      <c r="H49" s="38">
        <v>0.0743693004017266</v>
      </c>
      <c r="I49" s="40">
        <v>0.447535102620276</v>
      </c>
      <c r="J49" s="38">
        <v>2.05382983776811e-7</v>
      </c>
      <c r="K49" s="40">
        <v>3.45731386791213</v>
      </c>
      <c r="L49" s="38">
        <v>0.00104064408653184</v>
      </c>
      <c r="M49" s="40">
        <v>7.72523506574095</v>
      </c>
    </row>
    <row r="50" ht="15.75" spans="1:13">
      <c r="A50" s="19">
        <v>266.0285</v>
      </c>
      <c r="B50" s="59">
        <v>4.82</v>
      </c>
      <c r="C50" s="39" t="s">
        <v>1790</v>
      </c>
      <c r="D50" s="59" t="s">
        <v>1791</v>
      </c>
      <c r="E50" s="19" t="s">
        <v>1792</v>
      </c>
      <c r="F50" s="19" t="s">
        <v>1686</v>
      </c>
      <c r="G50" s="66">
        <v>-3.75898161661152</v>
      </c>
      <c r="H50" s="38">
        <v>0.8225602186295</v>
      </c>
      <c r="I50" s="40">
        <v>0.931396759911477</v>
      </c>
      <c r="J50" s="38">
        <v>0.042188806175799</v>
      </c>
      <c r="K50" s="40">
        <v>1.22188727679731</v>
      </c>
      <c r="L50" s="38">
        <v>0.0227685949645583</v>
      </c>
      <c r="M50" s="40">
        <v>1.31188697383212</v>
      </c>
    </row>
    <row r="51" spans="1:13">
      <c r="A51" s="19">
        <v>272.9993</v>
      </c>
      <c r="B51" s="59">
        <v>7.92</v>
      </c>
      <c r="C51" s="39" t="s">
        <v>1691</v>
      </c>
      <c r="D51" s="59" t="s">
        <v>1793</v>
      </c>
      <c r="E51" s="19" t="s">
        <v>1794</v>
      </c>
      <c r="F51" s="19" t="s">
        <v>1701</v>
      </c>
      <c r="G51" s="66">
        <v>-4.76189429625698</v>
      </c>
      <c r="H51" s="38">
        <v>0.973811566642011</v>
      </c>
      <c r="I51" s="40">
        <v>1.31854630495023</v>
      </c>
      <c r="J51" s="38">
        <v>1.21670215985312e-8</v>
      </c>
      <c r="K51" s="40">
        <v>3.26904926404819</v>
      </c>
      <c r="L51" s="38">
        <v>2.257509857513e-6</v>
      </c>
      <c r="M51" s="40">
        <v>2.47928286763626</v>
      </c>
    </row>
    <row r="52" ht="15.75" spans="1:13">
      <c r="A52" s="19">
        <v>277.1403</v>
      </c>
      <c r="B52" s="59">
        <v>10.15</v>
      </c>
      <c r="C52" s="39" t="s">
        <v>1669</v>
      </c>
      <c r="D52" s="59" t="s">
        <v>1795</v>
      </c>
      <c r="E52" s="19" t="s">
        <v>1796</v>
      </c>
      <c r="F52" s="19" t="s">
        <v>1686</v>
      </c>
      <c r="G52" s="66">
        <v>3.24746319000999</v>
      </c>
      <c r="H52" s="38">
        <v>0.0860134633889303</v>
      </c>
      <c r="I52" s="40">
        <v>1.38930859162218</v>
      </c>
      <c r="J52" s="38">
        <v>0.196833280044451</v>
      </c>
      <c r="K52" s="40">
        <v>1.08384190800539</v>
      </c>
      <c r="L52" s="38">
        <v>0.368408694816485</v>
      </c>
      <c r="M52" s="40">
        <v>0.780130429294965</v>
      </c>
    </row>
    <row r="53" ht="15.75" spans="1:13">
      <c r="A53" s="19">
        <v>287.2363</v>
      </c>
      <c r="B53" s="59">
        <v>9.81</v>
      </c>
      <c r="C53" s="39" t="s">
        <v>1669</v>
      </c>
      <c r="D53" s="59" t="s">
        <v>1797</v>
      </c>
      <c r="E53" s="19" t="s">
        <v>1798</v>
      </c>
      <c r="F53" s="19" t="s">
        <v>1799</v>
      </c>
      <c r="G53" s="66">
        <v>-2.08886810839093</v>
      </c>
      <c r="H53" s="38">
        <v>0.973811566642011</v>
      </c>
      <c r="I53" s="40">
        <v>1.00651407651792</v>
      </c>
      <c r="J53" s="38">
        <v>0.0393271517094773</v>
      </c>
      <c r="K53" s="40">
        <v>0.777556487553467</v>
      </c>
      <c r="L53" s="38">
        <v>0.0523961920161515</v>
      </c>
      <c r="M53" s="40">
        <v>0.772524205765165</v>
      </c>
    </row>
    <row r="54" ht="15.75" spans="1:13">
      <c r="A54" s="19">
        <v>301.2157</v>
      </c>
      <c r="B54" s="59">
        <v>7.48</v>
      </c>
      <c r="C54" s="39" t="s">
        <v>1669</v>
      </c>
      <c r="D54" s="59" t="s">
        <v>1800</v>
      </c>
      <c r="E54" s="19" t="s">
        <v>1801</v>
      </c>
      <c r="F54" s="19" t="s">
        <v>1799</v>
      </c>
      <c r="G54" s="66">
        <v>-1.65993728089053</v>
      </c>
      <c r="H54" s="38">
        <v>0.0738543792484262</v>
      </c>
      <c r="I54" s="40">
        <v>0.752405687350967</v>
      </c>
      <c r="J54" s="38">
        <v>4.32862805270695e-5</v>
      </c>
      <c r="K54" s="40">
        <v>2.24281572673206</v>
      </c>
      <c r="L54" s="38">
        <v>3.23843358307073e-8</v>
      </c>
      <c r="M54" s="40">
        <v>2.9808596139517</v>
      </c>
    </row>
    <row r="55" ht="15.75" spans="1:13">
      <c r="A55" s="19">
        <v>310.0469</v>
      </c>
      <c r="B55" s="59">
        <v>6.76</v>
      </c>
      <c r="C55" s="39" t="s">
        <v>1669</v>
      </c>
      <c r="D55" s="59" t="s">
        <v>1802</v>
      </c>
      <c r="E55" s="19" t="s">
        <v>1803</v>
      </c>
      <c r="F55" s="19" t="s">
        <v>1804</v>
      </c>
      <c r="G55" s="66">
        <v>5.80560699073428</v>
      </c>
      <c r="H55" s="38">
        <v>0.122451447011296</v>
      </c>
      <c r="I55" s="40">
        <v>0.520532911953792</v>
      </c>
      <c r="J55" s="38">
        <v>3.17397043394828e-6</v>
      </c>
      <c r="K55" s="40">
        <v>4.40472195525776</v>
      </c>
      <c r="L55" s="38">
        <v>0.00583027932551</v>
      </c>
      <c r="M55" s="40">
        <v>8.46194708174144</v>
      </c>
    </row>
    <row r="56" spans="1:13">
      <c r="A56" s="19">
        <v>317.2121</v>
      </c>
      <c r="B56" s="59">
        <v>15.65</v>
      </c>
      <c r="C56" s="39" t="s">
        <v>1691</v>
      </c>
      <c r="D56" s="59" t="s">
        <v>1805</v>
      </c>
      <c r="E56" s="19" t="s">
        <v>1806</v>
      </c>
      <c r="F56" s="19" t="s">
        <v>1724</v>
      </c>
      <c r="G56" s="66">
        <v>3.15247480316167</v>
      </c>
      <c r="H56" s="38">
        <v>0.8225602186295</v>
      </c>
      <c r="I56" s="40">
        <v>0.986360619064382</v>
      </c>
      <c r="J56" s="38">
        <v>0.0321918167640508</v>
      </c>
      <c r="K56" s="40">
        <v>1.88069992942304</v>
      </c>
      <c r="L56" s="38">
        <v>0.023838620371099</v>
      </c>
      <c r="M56" s="40">
        <v>1.90670622191607</v>
      </c>
    </row>
    <row r="57" spans="1:13">
      <c r="A57" s="19">
        <v>335.2229</v>
      </c>
      <c r="B57" s="59">
        <v>11.25</v>
      </c>
      <c r="C57" s="39" t="s">
        <v>1691</v>
      </c>
      <c r="D57" s="59" t="s">
        <v>1807</v>
      </c>
      <c r="E57" s="19" t="s">
        <v>1808</v>
      </c>
      <c r="F57" s="19" t="s">
        <v>1724</v>
      </c>
      <c r="G57" s="66">
        <v>3.57972052520166</v>
      </c>
      <c r="H57" s="38">
        <v>0.000606588304235488</v>
      </c>
      <c r="I57" s="40">
        <v>0.407637950081045</v>
      </c>
      <c r="J57" s="38">
        <v>0.000124151853940312</v>
      </c>
      <c r="K57" s="40">
        <v>0.44226371192896</v>
      </c>
      <c r="L57" s="38">
        <v>0.840185227402069</v>
      </c>
      <c r="M57" s="40">
        <v>1.08494243934116</v>
      </c>
    </row>
    <row r="58" spans="1:13">
      <c r="A58" s="19">
        <v>351.2168</v>
      </c>
      <c r="B58" s="59">
        <v>11.62</v>
      </c>
      <c r="C58" s="39" t="s">
        <v>1691</v>
      </c>
      <c r="D58" s="59" t="s">
        <v>1809</v>
      </c>
      <c r="E58" s="19" t="s">
        <v>1810</v>
      </c>
      <c r="F58" s="19" t="s">
        <v>1724</v>
      </c>
      <c r="G58" s="66">
        <v>0.56944916598417</v>
      </c>
      <c r="H58" s="38">
        <v>0.0664419628721905</v>
      </c>
      <c r="I58" s="40">
        <v>0.834302775874469</v>
      </c>
      <c r="J58" s="38">
        <v>0.306307189394432</v>
      </c>
      <c r="K58" s="40">
        <v>1.0548907622192</v>
      </c>
      <c r="L58" s="38">
        <v>0.00104064408653184</v>
      </c>
      <c r="M58" s="40">
        <v>1.26439800120947</v>
      </c>
    </row>
    <row r="59" ht="15.75" spans="1:13">
      <c r="A59" s="39">
        <v>365.1047</v>
      </c>
      <c r="B59" s="67">
        <v>1.21</v>
      </c>
      <c r="C59" s="39" t="s">
        <v>1751</v>
      </c>
      <c r="D59" s="67" t="s">
        <v>1811</v>
      </c>
      <c r="E59" s="39" t="s">
        <v>1812</v>
      </c>
      <c r="F59" s="19" t="s">
        <v>1701</v>
      </c>
      <c r="G59" s="66">
        <v>-1.91725457907447</v>
      </c>
      <c r="H59" s="38">
        <v>0.973811566642011</v>
      </c>
      <c r="I59" s="40">
        <v>0.940107435576541</v>
      </c>
      <c r="J59" s="38">
        <v>8.94924671656771e-5</v>
      </c>
      <c r="K59" s="40">
        <v>1.52712665226045</v>
      </c>
      <c r="L59" s="38">
        <v>4.49584049689768e-5</v>
      </c>
      <c r="M59" s="40">
        <v>1.62441716177248</v>
      </c>
    </row>
    <row r="60" ht="15.75" spans="1:13">
      <c r="A60" s="19">
        <v>399.1276</v>
      </c>
      <c r="B60" s="59">
        <v>8.24</v>
      </c>
      <c r="C60" s="39" t="s">
        <v>1751</v>
      </c>
      <c r="D60" s="59" t="s">
        <v>1813</v>
      </c>
      <c r="E60" s="19" t="s">
        <v>1814</v>
      </c>
      <c r="F60" s="19" t="s">
        <v>1679</v>
      </c>
      <c r="G60" s="66">
        <v>0.250546504500186</v>
      </c>
      <c r="H60" s="38">
        <v>0.0131053736367225</v>
      </c>
      <c r="I60" s="40">
        <v>1.08605419843016</v>
      </c>
      <c r="J60" s="38">
        <v>0.0060076769262506</v>
      </c>
      <c r="K60" s="40">
        <v>0.523662780621536</v>
      </c>
      <c r="L60" s="38">
        <v>0.363370007636137</v>
      </c>
      <c r="M60" s="40">
        <v>0.482170025564531</v>
      </c>
    </row>
    <row r="61" ht="15.75" spans="1:13">
      <c r="A61" s="19">
        <v>403.3561</v>
      </c>
      <c r="B61" s="59">
        <v>22.65</v>
      </c>
      <c r="C61" s="39" t="s">
        <v>1669</v>
      </c>
      <c r="D61" s="59" t="s">
        <v>1815</v>
      </c>
      <c r="E61" s="19" t="s">
        <v>1816</v>
      </c>
      <c r="F61" s="19" t="s">
        <v>1817</v>
      </c>
      <c r="G61" s="66">
        <v>-2.4791927549468</v>
      </c>
      <c r="H61" s="38">
        <v>0.00441335420692345</v>
      </c>
      <c r="I61" s="40">
        <v>0.515303434380716</v>
      </c>
      <c r="J61" s="38">
        <v>0.0624985074153531</v>
      </c>
      <c r="K61" s="40">
        <v>1.21121992899293</v>
      </c>
      <c r="L61" s="38">
        <v>0.380843890245544</v>
      </c>
      <c r="M61" s="40">
        <v>2.35049846009382</v>
      </c>
    </row>
    <row r="62" ht="15.75" spans="1:13">
      <c r="A62" s="19">
        <v>447.0861</v>
      </c>
      <c r="B62" s="59">
        <v>7.45</v>
      </c>
      <c r="C62" s="39" t="s">
        <v>1790</v>
      </c>
      <c r="D62" s="59" t="s">
        <v>1818</v>
      </c>
      <c r="E62" s="19" t="s">
        <v>1819</v>
      </c>
      <c r="F62" s="19" t="s">
        <v>1686</v>
      </c>
      <c r="G62" s="66">
        <v>6.2628150055689</v>
      </c>
      <c r="H62" s="38">
        <v>0.0658822926961306</v>
      </c>
      <c r="I62" s="40">
        <v>1.52048790877532</v>
      </c>
      <c r="J62" s="38">
        <v>0.0786805452092854</v>
      </c>
      <c r="K62" s="40">
        <v>1.54397478959976</v>
      </c>
      <c r="L62" s="38">
        <v>0.481545673193327</v>
      </c>
      <c r="M62" s="40">
        <v>1.01544693692656</v>
      </c>
    </row>
    <row r="63" spans="1:13">
      <c r="A63" s="19">
        <v>464.3018</v>
      </c>
      <c r="B63" s="59">
        <v>9.49</v>
      </c>
      <c r="C63" s="39" t="s">
        <v>1691</v>
      </c>
      <c r="D63" s="59" t="s">
        <v>1820</v>
      </c>
      <c r="E63" s="19" t="s">
        <v>1821</v>
      </c>
      <c r="F63" s="19" t="s">
        <v>1822</v>
      </c>
      <c r="G63" s="66">
        <v>2.3691543002371</v>
      </c>
      <c r="H63" s="38">
        <v>0.0290877249243333</v>
      </c>
      <c r="I63" s="40">
        <v>0.697674111620553</v>
      </c>
      <c r="J63" s="38">
        <v>0.112728464869256</v>
      </c>
      <c r="K63" s="40">
        <v>1.25739932992989</v>
      </c>
      <c r="L63" s="38">
        <v>0.513740158168803</v>
      </c>
      <c r="M63" s="40">
        <v>1.8022731659187</v>
      </c>
    </row>
    <row r="64" ht="118" customHeight="1" spans="1:14">
      <c r="A64" s="31" t="s">
        <v>1823</v>
      </c>
      <c r="B64" s="31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61"/>
    </row>
  </sheetData>
  <mergeCells count="12">
    <mergeCell ref="A1:M1"/>
    <mergeCell ref="H2:I2"/>
    <mergeCell ref="J2:K2"/>
    <mergeCell ref="L2:M2"/>
    <mergeCell ref="A64:M64"/>
    <mergeCell ref="A2:A3"/>
    <mergeCell ref="B2:B3"/>
    <mergeCell ref="C2:C3"/>
    <mergeCell ref="D2:D3"/>
    <mergeCell ref="E2:E3"/>
    <mergeCell ref="F2:F3"/>
    <mergeCell ref="G2:G3"/>
  </mergeCells>
  <conditionalFormatting sqref="H4:H63">
    <cfRule type="cellIs" dxfId="0" priority="19" operator="lessThan">
      <formula>0.1</formula>
    </cfRule>
  </conditionalFormatting>
  <conditionalFormatting sqref="I4:I63">
    <cfRule type="cellIs" dxfId="1" priority="9" operator="lessThan">
      <formula>0.8</formula>
    </cfRule>
    <cfRule type="cellIs" dxfId="2" priority="10" operator="greaterThan">
      <formula>1.2</formula>
    </cfRule>
    <cfRule type="cellIs" dxfId="1" priority="17" operator="lessThan">
      <formula>0.67</formula>
    </cfRule>
    <cfRule type="cellIs" dxfId="2" priority="18" operator="greaterThan">
      <formula>1.5</formula>
    </cfRule>
  </conditionalFormatting>
  <conditionalFormatting sqref="J4:J63">
    <cfRule type="cellIs" dxfId="0" priority="16" operator="lessThan">
      <formula>0.1</formula>
    </cfRule>
  </conditionalFormatting>
  <conditionalFormatting sqref="K4:K63">
    <cfRule type="cellIs" dxfId="1" priority="5" operator="lessThan">
      <formula>0.8</formula>
    </cfRule>
    <cfRule type="cellIs" dxfId="2" priority="6" operator="greaterThan">
      <formula>1.2</formula>
    </cfRule>
    <cfRule type="cellIs" dxfId="1" priority="7" operator="lessThan">
      <formula>0.67</formula>
    </cfRule>
    <cfRule type="cellIs" dxfId="2" priority="8" operator="greaterThan">
      <formula>1.5</formula>
    </cfRule>
  </conditionalFormatting>
  <conditionalFormatting sqref="L4:L63">
    <cfRule type="cellIs" dxfId="0" priority="13" operator="lessThan">
      <formula>0.1</formula>
    </cfRule>
  </conditionalFormatting>
  <conditionalFormatting sqref="M4:M63">
    <cfRule type="cellIs" dxfId="1" priority="1" operator="lessThan">
      <formula>0.8</formula>
    </cfRule>
    <cfRule type="cellIs" dxfId="2" priority="2" operator="greaterThan">
      <formula>1.2</formula>
    </cfRule>
    <cfRule type="cellIs" dxfId="1" priority="3" operator="lessThan">
      <formula>0.67</formula>
    </cfRule>
    <cfRule type="cellIs" dxfId="2" priority="4" operator="greaterThan">
      <formula>1.5</formula>
    </cfRule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53"/>
  <sheetViews>
    <sheetView workbookViewId="0">
      <selection activeCell="D13" sqref="D13"/>
    </sheetView>
  </sheetViews>
  <sheetFormatPr defaultColWidth="9" defaultRowHeight="15"/>
  <cols>
    <col min="1" max="1" width="13.15" style="55"/>
    <col min="2" max="2" width="11" style="55"/>
    <col min="3" max="3" width="15.1" style="55" customWidth="1"/>
    <col min="4" max="4" width="18.45" style="55" customWidth="1"/>
    <col min="5" max="5" width="22.8166666666667" style="55" customWidth="1"/>
    <col min="6" max="6" width="31.1" style="55" customWidth="1"/>
    <col min="7" max="7" width="11" style="55"/>
    <col min="8" max="8" width="11.85" style="55"/>
    <col min="9" max="9" width="13.8166666666667" style="55" customWidth="1"/>
    <col min="10" max="10" width="11.85" style="55"/>
    <col min="11" max="11" width="14.6333333333333" style="55" customWidth="1"/>
    <col min="12" max="12" width="11.85" style="55"/>
    <col min="13" max="13" width="14.1" style="55" customWidth="1"/>
  </cols>
  <sheetData>
    <row r="1" spans="1:13">
      <c r="A1" s="56" t="s">
        <v>1824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</row>
    <row r="2" spans="1:13">
      <c r="A2" s="57" t="s">
        <v>1660</v>
      </c>
      <c r="B2" s="15" t="s">
        <v>1825</v>
      </c>
      <c r="C2" s="15" t="s">
        <v>1662</v>
      </c>
      <c r="D2" s="15" t="s">
        <v>1664</v>
      </c>
      <c r="E2" s="15" t="s">
        <v>1826</v>
      </c>
      <c r="F2" s="15" t="s">
        <v>1827</v>
      </c>
      <c r="G2" s="18" t="s">
        <v>1666</v>
      </c>
      <c r="H2" s="16" t="s">
        <v>377</v>
      </c>
      <c r="I2" s="16"/>
      <c r="J2" s="16" t="s">
        <v>379</v>
      </c>
      <c r="K2" s="16"/>
      <c r="L2" s="16" t="s">
        <v>378</v>
      </c>
      <c r="M2" s="16"/>
    </row>
    <row r="3" spans="1:13">
      <c r="A3" s="57"/>
      <c r="B3" s="15"/>
      <c r="C3" s="15"/>
      <c r="D3" s="15"/>
      <c r="E3" s="15"/>
      <c r="F3" s="15"/>
      <c r="G3" s="18"/>
      <c r="H3" s="58" t="s">
        <v>1667</v>
      </c>
      <c r="I3" s="18" t="s">
        <v>1668</v>
      </c>
      <c r="J3" s="58" t="s">
        <v>1667</v>
      </c>
      <c r="K3" s="18" t="s">
        <v>1668</v>
      </c>
      <c r="L3" s="58" t="s">
        <v>1667</v>
      </c>
      <c r="M3" s="18" t="s">
        <v>1668</v>
      </c>
    </row>
    <row r="4" spans="1:13">
      <c r="A4" s="59">
        <v>217.1231</v>
      </c>
      <c r="B4" s="59">
        <v>2.89</v>
      </c>
      <c r="C4" s="19" t="s">
        <v>1828</v>
      </c>
      <c r="D4" s="19" t="s">
        <v>1829</v>
      </c>
      <c r="E4" s="19" t="s">
        <v>1830</v>
      </c>
      <c r="F4" s="19" t="s">
        <v>1831</v>
      </c>
      <c r="G4" s="60">
        <v>3.68455934741911</v>
      </c>
      <c r="H4" s="43">
        <v>0.00336033936615087</v>
      </c>
      <c r="I4" s="40">
        <v>1.40082729488795</v>
      </c>
      <c r="J4" s="43">
        <v>0.0829549188699299</v>
      </c>
      <c r="K4" s="40">
        <v>1.30888050966076</v>
      </c>
      <c r="L4" s="43">
        <v>0.239402723213629</v>
      </c>
      <c r="M4" s="40">
        <v>0.934362511665265</v>
      </c>
    </row>
    <row r="5" ht="15.75" spans="1:13">
      <c r="A5" s="59">
        <v>223.17</v>
      </c>
      <c r="B5" s="59">
        <v>4.55</v>
      </c>
      <c r="C5" s="19" t="s">
        <v>1832</v>
      </c>
      <c r="D5" s="19" t="s">
        <v>1833</v>
      </c>
      <c r="E5" s="19" t="s">
        <v>1830</v>
      </c>
      <c r="F5" s="19" t="s">
        <v>1831</v>
      </c>
      <c r="G5" s="60">
        <v>-1.79235239087835</v>
      </c>
      <c r="H5" s="43">
        <v>0.0316065443511556</v>
      </c>
      <c r="I5" s="40">
        <v>0.651350741066311</v>
      </c>
      <c r="J5" s="43">
        <v>2.33857214450048e-6</v>
      </c>
      <c r="K5" s="40">
        <v>0.4057632654453</v>
      </c>
      <c r="L5" s="43">
        <v>0.0245057617516706</v>
      </c>
      <c r="M5" s="40">
        <v>0.622956634364205</v>
      </c>
    </row>
    <row r="6" ht="15.75" spans="1:13">
      <c r="A6" s="59">
        <v>252.1237</v>
      </c>
      <c r="B6" s="59">
        <v>4.4</v>
      </c>
      <c r="C6" s="19" t="s">
        <v>1834</v>
      </c>
      <c r="D6" s="19" t="s">
        <v>1835</v>
      </c>
      <c r="E6" s="19" t="s">
        <v>1836</v>
      </c>
      <c r="F6" s="19" t="s">
        <v>1837</v>
      </c>
      <c r="G6" s="60">
        <v>2.64156745005621</v>
      </c>
      <c r="H6" s="43">
        <v>0.00118075710366774</v>
      </c>
      <c r="I6" s="40">
        <v>1.47056190262297</v>
      </c>
      <c r="J6" s="43">
        <v>0.773124190530655</v>
      </c>
      <c r="K6" s="40">
        <v>1.19006495016292</v>
      </c>
      <c r="L6" s="43">
        <v>0.00227190087973206</v>
      </c>
      <c r="M6" s="40">
        <v>0.809258656871406</v>
      </c>
    </row>
    <row r="7" ht="15.75" spans="1:13">
      <c r="A7" s="59">
        <v>253.2172</v>
      </c>
      <c r="B7" s="59">
        <v>9.5</v>
      </c>
      <c r="C7" s="19" t="s">
        <v>1832</v>
      </c>
      <c r="D7" s="19" t="s">
        <v>1838</v>
      </c>
      <c r="E7" s="19" t="s">
        <v>1830</v>
      </c>
      <c r="F7" s="19" t="s">
        <v>1831</v>
      </c>
      <c r="G7" s="60">
        <v>-0.39491772482891</v>
      </c>
      <c r="H7" s="43">
        <v>0.0615736585922813</v>
      </c>
      <c r="I7" s="40">
        <v>1.4300410954563</v>
      </c>
      <c r="J7" s="43">
        <v>0.375931841374024</v>
      </c>
      <c r="K7" s="40">
        <v>0.932018974128598</v>
      </c>
      <c r="L7" s="44">
        <v>0.0072180258339804</v>
      </c>
      <c r="M7" s="40">
        <v>0.651742790532331</v>
      </c>
    </row>
    <row r="8" ht="15.75" spans="1:13">
      <c r="A8" s="59">
        <v>268.1914</v>
      </c>
      <c r="B8" s="59">
        <v>1.03</v>
      </c>
      <c r="C8" s="19" t="s">
        <v>1834</v>
      </c>
      <c r="D8" s="19" t="s">
        <v>1839</v>
      </c>
      <c r="E8" s="19" t="s">
        <v>1836</v>
      </c>
      <c r="F8" s="19" t="s">
        <v>1837</v>
      </c>
      <c r="G8" s="60">
        <v>2.53550905858513</v>
      </c>
      <c r="H8" s="43">
        <v>0.176126836404721</v>
      </c>
      <c r="I8" s="40">
        <v>2.16751380201152</v>
      </c>
      <c r="J8" s="43">
        <v>3.16255909187101e-7</v>
      </c>
      <c r="K8" s="40">
        <v>3.35353029484908</v>
      </c>
      <c r="L8" s="43">
        <v>0.00394343762055899</v>
      </c>
      <c r="M8" s="40">
        <v>1.54717828866275</v>
      </c>
    </row>
    <row r="9" ht="15.75" spans="1:13">
      <c r="A9" s="59">
        <v>279.2331</v>
      </c>
      <c r="B9" s="59">
        <v>9.95</v>
      </c>
      <c r="C9" s="19" t="s">
        <v>1832</v>
      </c>
      <c r="D9" s="19" t="s">
        <v>1840</v>
      </c>
      <c r="E9" s="19" t="s">
        <v>1830</v>
      </c>
      <c r="F9" s="19" t="s">
        <v>1831</v>
      </c>
      <c r="G9" s="60">
        <v>0.358123860628572</v>
      </c>
      <c r="H9" s="43">
        <v>0.0120908708611966</v>
      </c>
      <c r="I9" s="40">
        <v>1.39239489680158</v>
      </c>
      <c r="J9" s="43">
        <v>0.489550666108598</v>
      </c>
      <c r="K9" s="40">
        <v>0.933034091798867</v>
      </c>
      <c r="L9" s="44">
        <v>0.00185298596733561</v>
      </c>
      <c r="M9" s="40">
        <v>0.670093013082789</v>
      </c>
    </row>
    <row r="10" ht="15.75" spans="1:13">
      <c r="A10" s="59">
        <v>281.2486</v>
      </c>
      <c r="B10" s="59">
        <v>15.71</v>
      </c>
      <c r="C10" s="19" t="s">
        <v>1832</v>
      </c>
      <c r="D10" s="19" t="s">
        <v>1841</v>
      </c>
      <c r="E10" s="19" t="s">
        <v>1830</v>
      </c>
      <c r="F10" s="19" t="s">
        <v>1831</v>
      </c>
      <c r="G10" s="60">
        <v>0</v>
      </c>
      <c r="H10" s="43">
        <v>0.0794002332527352</v>
      </c>
      <c r="I10" s="40">
        <v>1.28591800807249</v>
      </c>
      <c r="J10" s="43">
        <v>0.672132834988408</v>
      </c>
      <c r="K10" s="40">
        <v>0.903217982390655</v>
      </c>
      <c r="L10" s="43">
        <v>0.025716691909186</v>
      </c>
      <c r="M10" s="40">
        <v>0.702391580738903</v>
      </c>
    </row>
    <row r="11" ht="15.75" spans="1:13">
      <c r="A11" s="59">
        <v>295.2278</v>
      </c>
      <c r="B11" s="59">
        <v>9.93</v>
      </c>
      <c r="C11" s="19" t="s">
        <v>1832</v>
      </c>
      <c r="D11" s="19" t="s">
        <v>1842</v>
      </c>
      <c r="E11" s="19" t="s">
        <v>1830</v>
      </c>
      <c r="F11" s="19" t="s">
        <v>1831</v>
      </c>
      <c r="G11" s="60">
        <v>-0.338721374148236</v>
      </c>
      <c r="H11" s="43">
        <v>0.00568814318463552</v>
      </c>
      <c r="I11" s="40">
        <v>1.32010381205975</v>
      </c>
      <c r="J11" s="43">
        <v>0.326895767611248</v>
      </c>
      <c r="K11" s="40">
        <v>0.89116549141907</v>
      </c>
      <c r="L11" s="43">
        <v>0.000292731844502465</v>
      </c>
      <c r="M11" s="40">
        <v>0.675072280890233</v>
      </c>
    </row>
    <row r="12" ht="15.75" spans="1:13">
      <c r="A12" s="59">
        <v>302.3058</v>
      </c>
      <c r="B12" s="59">
        <v>3.79</v>
      </c>
      <c r="C12" s="19" t="s">
        <v>1843</v>
      </c>
      <c r="D12" s="19" t="s">
        <v>1844</v>
      </c>
      <c r="E12" s="19" t="s">
        <v>1845</v>
      </c>
      <c r="F12" s="19" t="s">
        <v>1846</v>
      </c>
      <c r="G12" s="60">
        <v>1.4687136405186</v>
      </c>
      <c r="H12" s="43">
        <v>0.0749181895292845</v>
      </c>
      <c r="I12" s="40">
        <v>1.20987987369836</v>
      </c>
      <c r="J12" s="43">
        <v>0.000238843779312446</v>
      </c>
      <c r="K12" s="40">
        <v>1.55850276472469</v>
      </c>
      <c r="L12" s="43">
        <v>0.0575169821303911</v>
      </c>
      <c r="M12" s="40">
        <v>1.28814669836656</v>
      </c>
    </row>
    <row r="13" customHeight="1" spans="1:13">
      <c r="A13" s="59">
        <v>305.2488</v>
      </c>
      <c r="B13" s="59">
        <v>10.45</v>
      </c>
      <c r="C13" s="19" t="s">
        <v>1832</v>
      </c>
      <c r="D13" s="19" t="s">
        <v>1847</v>
      </c>
      <c r="E13" s="19" t="s">
        <v>1830</v>
      </c>
      <c r="F13" s="19" t="s">
        <v>1831</v>
      </c>
      <c r="G13" s="60">
        <v>0.655203660251478</v>
      </c>
      <c r="H13" s="43">
        <v>0.0794002332527352</v>
      </c>
      <c r="I13" s="40">
        <v>1.76123410330327</v>
      </c>
      <c r="J13" s="43">
        <v>0.242388643502732</v>
      </c>
      <c r="K13" s="40">
        <v>0.792101685404899</v>
      </c>
      <c r="L13" s="43">
        <v>0.00475813361168264</v>
      </c>
      <c r="M13" s="40">
        <v>0.449742418636612</v>
      </c>
    </row>
    <row r="14" spans="1:13">
      <c r="A14" s="59">
        <v>307.2643</v>
      </c>
      <c r="B14" s="59">
        <v>11.4</v>
      </c>
      <c r="C14" s="19" t="s">
        <v>1691</v>
      </c>
      <c r="D14" s="19" t="s">
        <v>1848</v>
      </c>
      <c r="E14" s="19" t="s">
        <v>1830</v>
      </c>
      <c r="F14" s="19" t="s">
        <v>1831</v>
      </c>
      <c r="G14" s="60">
        <v>0</v>
      </c>
      <c r="H14" s="43">
        <v>0.00709316353549789</v>
      </c>
      <c r="I14" s="40">
        <v>1.8013500626006</v>
      </c>
      <c r="J14" s="43">
        <v>0.0969453415838175</v>
      </c>
      <c r="K14" s="40">
        <v>0.746115872826148</v>
      </c>
      <c r="L14" s="44">
        <v>2.87388735151703e-5</v>
      </c>
      <c r="M14" s="40">
        <v>0.414198155215309</v>
      </c>
    </row>
    <row r="15" ht="15.75" spans="1:13">
      <c r="A15" s="59">
        <v>309.2801</v>
      </c>
      <c r="B15" s="59">
        <v>12.72</v>
      </c>
      <c r="C15" s="19" t="s">
        <v>1832</v>
      </c>
      <c r="D15" s="19" t="s">
        <v>1849</v>
      </c>
      <c r="E15" s="19" t="s">
        <v>1830</v>
      </c>
      <c r="F15" s="19" t="s">
        <v>1831</v>
      </c>
      <c r="G15" s="60">
        <v>0.646663426904365</v>
      </c>
      <c r="H15" s="43">
        <v>0.188554012550743</v>
      </c>
      <c r="I15" s="40">
        <v>1.35642169639764</v>
      </c>
      <c r="J15" s="43">
        <v>0.0165067126848874</v>
      </c>
      <c r="K15" s="40">
        <v>0.746224324027715</v>
      </c>
      <c r="L15" s="43">
        <v>0.000507537235594528</v>
      </c>
      <c r="M15" s="40">
        <v>0.550141837165776</v>
      </c>
    </row>
    <row r="16" ht="15.75" spans="1:13">
      <c r="A16" s="59">
        <v>315.2176</v>
      </c>
      <c r="B16" s="59">
        <v>4.55</v>
      </c>
      <c r="C16" s="19" t="s">
        <v>1850</v>
      </c>
      <c r="D16" s="19" t="s">
        <v>1851</v>
      </c>
      <c r="E16" s="19" t="s">
        <v>1830</v>
      </c>
      <c r="F16" s="19" t="s">
        <v>1831</v>
      </c>
      <c r="G16" s="60">
        <v>-0.31724106855325</v>
      </c>
      <c r="H16" s="44">
        <v>6.60001183715366e-5</v>
      </c>
      <c r="I16" s="40">
        <v>0.723260597988205</v>
      </c>
      <c r="J16" s="44">
        <v>2.20894115666085e-8</v>
      </c>
      <c r="K16" s="40">
        <v>0.655026268543713</v>
      </c>
      <c r="L16" s="43">
        <v>0.168453022509172</v>
      </c>
      <c r="M16" s="40">
        <v>0.905657338953221</v>
      </c>
    </row>
    <row r="17" spans="1:13">
      <c r="A17" s="59">
        <v>319.2279</v>
      </c>
      <c r="B17" s="59">
        <v>6.68</v>
      </c>
      <c r="C17" s="19" t="s">
        <v>1691</v>
      </c>
      <c r="D17" s="19" t="s">
        <v>1852</v>
      </c>
      <c r="E17" s="19" t="s">
        <v>1830</v>
      </c>
      <c r="F17" s="19" t="s">
        <v>1831</v>
      </c>
      <c r="G17" s="60">
        <v>0.100241874797883</v>
      </c>
      <c r="H17" s="43">
        <v>0.00118075710366774</v>
      </c>
      <c r="I17" s="40">
        <v>1.81937473912684</v>
      </c>
      <c r="J17" s="43">
        <v>0.0458638470894738</v>
      </c>
      <c r="K17" s="40">
        <v>1.33119071385262</v>
      </c>
      <c r="L17" s="43">
        <v>0.104125615374605</v>
      </c>
      <c r="M17" s="40">
        <v>0.731674835988701</v>
      </c>
    </row>
    <row r="18" spans="1:13">
      <c r="A18" s="59">
        <v>323.2593</v>
      </c>
      <c r="B18" s="59">
        <v>9.14</v>
      </c>
      <c r="C18" s="19" t="s">
        <v>1691</v>
      </c>
      <c r="D18" s="19" t="s">
        <v>1853</v>
      </c>
      <c r="E18" s="19" t="s">
        <v>1830</v>
      </c>
      <c r="F18" s="19" t="s">
        <v>1831</v>
      </c>
      <c r="G18" s="60">
        <v>0.405247592560375</v>
      </c>
      <c r="H18" s="43">
        <v>0.000856411733168349</v>
      </c>
      <c r="I18" s="40">
        <v>1.5320802659222</v>
      </c>
      <c r="J18" s="44">
        <v>0.915851828331665</v>
      </c>
      <c r="K18" s="40">
        <v>1.0779252422817</v>
      </c>
      <c r="L18" s="43">
        <v>0.00160285064554361</v>
      </c>
      <c r="M18" s="40">
        <v>0.703569692957869</v>
      </c>
    </row>
    <row r="19" spans="1:13">
      <c r="A19" s="59">
        <v>329.2488</v>
      </c>
      <c r="B19" s="59">
        <v>10.39</v>
      </c>
      <c r="C19" s="19" t="s">
        <v>1691</v>
      </c>
      <c r="D19" s="19" t="s">
        <v>1854</v>
      </c>
      <c r="E19" s="19" t="s">
        <v>1830</v>
      </c>
      <c r="F19" s="19" t="s">
        <v>1831</v>
      </c>
      <c r="G19" s="60">
        <v>0.607443737062631</v>
      </c>
      <c r="H19" s="43">
        <v>0.0574156542339298</v>
      </c>
      <c r="I19" s="40">
        <v>1.6303641166879</v>
      </c>
      <c r="J19" s="43">
        <v>0.641723411589773</v>
      </c>
      <c r="K19" s="40">
        <v>0.950727747547931</v>
      </c>
      <c r="L19" s="43">
        <v>0.0156809602534478</v>
      </c>
      <c r="M19" s="40">
        <v>0.583138292738767</v>
      </c>
    </row>
    <row r="20" ht="15.75" spans="1:13">
      <c r="A20" s="59">
        <v>338.2703</v>
      </c>
      <c r="B20" s="59">
        <v>9.04</v>
      </c>
      <c r="C20" s="19" t="s">
        <v>1832</v>
      </c>
      <c r="D20" s="19" t="s">
        <v>1855</v>
      </c>
      <c r="E20" s="19" t="s">
        <v>1830</v>
      </c>
      <c r="F20" s="19" t="s">
        <v>1856</v>
      </c>
      <c r="G20" s="60">
        <v>0.685842532303313</v>
      </c>
      <c r="H20" s="43">
        <v>0.676415580829803</v>
      </c>
      <c r="I20" s="40">
        <v>1.33519340377107</v>
      </c>
      <c r="J20" s="43">
        <v>0.0177441838387046</v>
      </c>
      <c r="K20" s="40">
        <v>0.769446758607348</v>
      </c>
      <c r="L20" s="44">
        <v>0.0160629390733605</v>
      </c>
      <c r="M20" s="40">
        <v>0.576281126340312</v>
      </c>
    </row>
    <row r="21" ht="15.75" spans="1:13">
      <c r="A21" s="59">
        <v>339.3268</v>
      </c>
      <c r="B21" s="59">
        <v>15.71</v>
      </c>
      <c r="C21" s="19" t="s">
        <v>1832</v>
      </c>
      <c r="D21" s="19" t="s">
        <v>1857</v>
      </c>
      <c r="E21" s="19" t="s">
        <v>1830</v>
      </c>
      <c r="F21" s="19" t="s">
        <v>1831</v>
      </c>
      <c r="G21" s="60">
        <v>-0.159138598662732</v>
      </c>
      <c r="H21" s="44">
        <v>0.343572355196219</v>
      </c>
      <c r="I21" s="40">
        <v>0.843471018246636</v>
      </c>
      <c r="J21" s="43">
        <v>0.000732775674990278</v>
      </c>
      <c r="K21" s="40">
        <v>0.636424872316163</v>
      </c>
      <c r="L21" s="43">
        <v>0.00606514669036946</v>
      </c>
      <c r="M21" s="40">
        <v>0.754530812023785</v>
      </c>
    </row>
    <row r="22" spans="1:13">
      <c r="A22" s="59">
        <v>343.228</v>
      </c>
      <c r="B22" s="59">
        <v>6.5</v>
      </c>
      <c r="C22" s="19" t="s">
        <v>1691</v>
      </c>
      <c r="D22" s="19" t="s">
        <v>1858</v>
      </c>
      <c r="E22" s="19" t="s">
        <v>1830</v>
      </c>
      <c r="F22" s="19" t="s">
        <v>1831</v>
      </c>
      <c r="G22" s="60">
        <v>0.291351606415858</v>
      </c>
      <c r="H22" s="43">
        <v>0.019905899232121</v>
      </c>
      <c r="I22" s="40">
        <v>1.81290119405883</v>
      </c>
      <c r="J22" s="43">
        <v>0.230446604508751</v>
      </c>
      <c r="K22" s="40">
        <v>1.37834136781487</v>
      </c>
      <c r="L22" s="43">
        <v>0.193430292394354</v>
      </c>
      <c r="M22" s="40">
        <v>0.760295912613393</v>
      </c>
    </row>
    <row r="23" ht="15.75" spans="1:13">
      <c r="A23" s="59">
        <v>343.2492</v>
      </c>
      <c r="B23" s="59">
        <v>5.53</v>
      </c>
      <c r="C23" s="19" t="s">
        <v>1859</v>
      </c>
      <c r="D23" s="19" t="s">
        <v>1860</v>
      </c>
      <c r="E23" s="19" t="s">
        <v>1836</v>
      </c>
      <c r="F23" s="19" t="s">
        <v>1837</v>
      </c>
      <c r="G23" s="60">
        <v>0.588494070422865</v>
      </c>
      <c r="H23" s="44">
        <v>4.00158114597497e-6</v>
      </c>
      <c r="I23" s="40">
        <v>0.840546257770847</v>
      </c>
      <c r="J23" s="44">
        <v>8.38171165425805e-19</v>
      </c>
      <c r="K23" s="40">
        <v>0.73815340749918</v>
      </c>
      <c r="L23" s="44">
        <v>0.0036800835922247</v>
      </c>
      <c r="M23" s="40">
        <v>0.878182968129303</v>
      </c>
    </row>
    <row r="24" ht="15.75" spans="1:13">
      <c r="A24" s="59">
        <v>345.2048</v>
      </c>
      <c r="B24" s="59">
        <v>8.9</v>
      </c>
      <c r="C24" s="19" t="s">
        <v>1832</v>
      </c>
      <c r="D24" s="19" t="s">
        <v>1861</v>
      </c>
      <c r="E24" s="19" t="s">
        <v>1836</v>
      </c>
      <c r="F24" s="19" t="s">
        <v>1837</v>
      </c>
      <c r="G24" s="60">
        <v>-3.86146094352589</v>
      </c>
      <c r="H24" s="43">
        <v>0.711808902798141</v>
      </c>
      <c r="I24" s="40">
        <v>1.10225366569413</v>
      </c>
      <c r="J24" s="43">
        <v>0.0323087440297716</v>
      </c>
      <c r="K24" s="40">
        <v>0.904305077200903</v>
      </c>
      <c r="L24" s="43">
        <v>0.113909508511896</v>
      </c>
      <c r="M24" s="40">
        <v>0.820414669822333</v>
      </c>
    </row>
    <row r="25" spans="1:13">
      <c r="A25" s="59">
        <v>347.2204</v>
      </c>
      <c r="B25" s="59">
        <v>9.95</v>
      </c>
      <c r="C25" s="19" t="s">
        <v>1691</v>
      </c>
      <c r="D25" s="19" t="s">
        <v>1862</v>
      </c>
      <c r="E25" s="19" t="s">
        <v>1836</v>
      </c>
      <c r="F25" s="19" t="s">
        <v>1837</v>
      </c>
      <c r="G25" s="60">
        <v>-3.9830450384864</v>
      </c>
      <c r="H25" s="43">
        <v>0.0429533662954526</v>
      </c>
      <c r="I25" s="40">
        <v>1.27682367481343</v>
      </c>
      <c r="J25" s="43">
        <v>0.713619919478609</v>
      </c>
      <c r="K25" s="40">
        <v>0.959895254957674</v>
      </c>
      <c r="L25" s="44">
        <v>0.0137882178737309</v>
      </c>
      <c r="M25" s="40">
        <v>0.751783722288773</v>
      </c>
    </row>
    <row r="26" spans="1:13">
      <c r="A26" s="59">
        <v>347.2592</v>
      </c>
      <c r="B26" s="59">
        <v>8.88</v>
      </c>
      <c r="C26" s="19" t="s">
        <v>1691</v>
      </c>
      <c r="D26" s="19" t="s">
        <v>1863</v>
      </c>
      <c r="E26" s="19" t="s">
        <v>1830</v>
      </c>
      <c r="F26" s="19" t="s">
        <v>1831</v>
      </c>
      <c r="G26" s="60">
        <v>0</v>
      </c>
      <c r="H26" s="43">
        <v>0.0328568577159554</v>
      </c>
      <c r="I26" s="40">
        <v>1.77325773220859</v>
      </c>
      <c r="J26" s="43">
        <v>0.205790005394898</v>
      </c>
      <c r="K26" s="40">
        <v>0.930151407629775</v>
      </c>
      <c r="L26" s="43">
        <v>0.00148088861242063</v>
      </c>
      <c r="M26" s="40">
        <v>0.524543832932436</v>
      </c>
    </row>
    <row r="27" ht="15.75" spans="1:13">
      <c r="A27" s="59">
        <v>355.2856</v>
      </c>
      <c r="B27" s="59">
        <v>9.39</v>
      </c>
      <c r="C27" s="19" t="s">
        <v>1832</v>
      </c>
      <c r="D27" s="19" t="s">
        <v>1864</v>
      </c>
      <c r="E27" s="19" t="s">
        <v>1836</v>
      </c>
      <c r="F27" s="19" t="s">
        <v>1837</v>
      </c>
      <c r="G27" s="60">
        <v>0.562927719536574</v>
      </c>
      <c r="H27" s="44">
        <v>4.12944452854878e-5</v>
      </c>
      <c r="I27" s="40">
        <v>0.838677908239355</v>
      </c>
      <c r="J27" s="43">
        <v>2.74997581888623e-14</v>
      </c>
      <c r="K27" s="40">
        <v>0.75337275175131</v>
      </c>
      <c r="L27" s="44">
        <v>0.00610973113900601</v>
      </c>
      <c r="M27" s="40">
        <v>0.898286152943832</v>
      </c>
    </row>
    <row r="28" ht="15.75" spans="1:13">
      <c r="A28" s="59">
        <v>357.2648</v>
      </c>
      <c r="B28" s="59">
        <v>6.08</v>
      </c>
      <c r="C28" s="19" t="s">
        <v>1850</v>
      </c>
      <c r="D28" s="19" t="s">
        <v>1865</v>
      </c>
      <c r="E28" s="19" t="s">
        <v>1836</v>
      </c>
      <c r="F28" s="19" t="s">
        <v>1837</v>
      </c>
      <c r="G28" s="60">
        <v>0.425454913628335</v>
      </c>
      <c r="H28" s="44">
        <v>7.60781361675749e-7</v>
      </c>
      <c r="I28" s="40">
        <v>0.80695805912585</v>
      </c>
      <c r="J28" s="44">
        <v>7.95372093673632e-21</v>
      </c>
      <c r="K28" s="40">
        <v>0.708549192585363</v>
      </c>
      <c r="L28" s="44">
        <v>0.00475813361168264</v>
      </c>
      <c r="M28" s="40">
        <v>0.87804958953246</v>
      </c>
    </row>
    <row r="29" ht="15.75" spans="1:13">
      <c r="A29" s="59">
        <v>368.2804</v>
      </c>
      <c r="B29" s="59">
        <v>4.53</v>
      </c>
      <c r="C29" s="19" t="s">
        <v>1834</v>
      </c>
      <c r="D29" s="19" t="s">
        <v>1866</v>
      </c>
      <c r="E29" s="19" t="s">
        <v>1836</v>
      </c>
      <c r="F29" s="19" t="s">
        <v>1837</v>
      </c>
      <c r="G29" s="60">
        <v>2.34875934655488</v>
      </c>
      <c r="H29" s="43">
        <v>0.00923364278820132</v>
      </c>
      <c r="I29" s="40">
        <v>0.60939341030409</v>
      </c>
      <c r="J29" s="43">
        <v>4.65736750973057e-10</v>
      </c>
      <c r="K29" s="40">
        <v>0.354982766628</v>
      </c>
      <c r="L29" s="43">
        <v>0.000900743028101532</v>
      </c>
      <c r="M29" s="40">
        <v>0.582518223245739</v>
      </c>
    </row>
    <row r="30" ht="15.75" spans="1:13">
      <c r="A30" s="59">
        <v>381.3373</v>
      </c>
      <c r="B30" s="59">
        <v>12.66</v>
      </c>
      <c r="C30" s="19" t="s">
        <v>1832</v>
      </c>
      <c r="D30" s="19" t="s">
        <v>1867</v>
      </c>
      <c r="E30" s="19" t="s">
        <v>1830</v>
      </c>
      <c r="F30" s="19" t="s">
        <v>1831</v>
      </c>
      <c r="G30" s="60">
        <v>-0.262234965610239</v>
      </c>
      <c r="H30" s="43">
        <v>0.126560079930023</v>
      </c>
      <c r="I30" s="40">
        <v>1.0883978894181</v>
      </c>
      <c r="J30" s="43">
        <v>0.00240410742059029</v>
      </c>
      <c r="K30" s="40">
        <v>0.687285147095987</v>
      </c>
      <c r="L30" s="43">
        <v>0.301225017299369</v>
      </c>
      <c r="M30" s="40">
        <v>0.631464975978076</v>
      </c>
    </row>
    <row r="31" ht="15.75" spans="1:13">
      <c r="A31" s="59">
        <v>385.2959</v>
      </c>
      <c r="B31" s="59">
        <v>7.37</v>
      </c>
      <c r="C31" s="19" t="s">
        <v>1850</v>
      </c>
      <c r="D31" s="19" t="s">
        <v>1868</v>
      </c>
      <c r="E31" s="19" t="s">
        <v>1836</v>
      </c>
      <c r="F31" s="19" t="s">
        <v>1837</v>
      </c>
      <c r="G31" s="60">
        <v>-0.124579560832803</v>
      </c>
      <c r="H31" s="44">
        <v>0.00123358231191798</v>
      </c>
      <c r="I31" s="40">
        <v>0.729619280446986</v>
      </c>
      <c r="J31" s="43">
        <v>1.45751813579665e-9</v>
      </c>
      <c r="K31" s="40">
        <v>0.54127541566088</v>
      </c>
      <c r="L31" s="43">
        <v>0.00677358123836728</v>
      </c>
      <c r="M31" s="40">
        <v>0.741860077120329</v>
      </c>
    </row>
    <row r="32" ht="15.75" spans="1:13">
      <c r="A32" s="59">
        <v>398.3273</v>
      </c>
      <c r="B32" s="59">
        <v>5.96</v>
      </c>
      <c r="C32" s="19" t="s">
        <v>1834</v>
      </c>
      <c r="D32" s="19" t="s">
        <v>1869</v>
      </c>
      <c r="E32" s="19" t="s">
        <v>1836</v>
      </c>
      <c r="F32" s="19" t="s">
        <v>1837</v>
      </c>
      <c r="G32" s="60">
        <v>2.04606028140129</v>
      </c>
      <c r="H32" s="43">
        <v>0.0645052690807246</v>
      </c>
      <c r="I32" s="40">
        <v>1.33563467758353</v>
      </c>
      <c r="J32" s="43">
        <v>0.433462816014948</v>
      </c>
      <c r="K32" s="40">
        <v>0.904394124495588</v>
      </c>
      <c r="L32" s="43">
        <v>0.0057392280067698</v>
      </c>
      <c r="M32" s="40">
        <v>0.677126866855423</v>
      </c>
    </row>
    <row r="33" ht="15.75" spans="1:13">
      <c r="A33" s="59">
        <v>409.3687</v>
      </c>
      <c r="B33" s="59">
        <v>13.39</v>
      </c>
      <c r="C33" s="19" t="s">
        <v>1832</v>
      </c>
      <c r="D33" s="19" t="s">
        <v>1870</v>
      </c>
      <c r="E33" s="19" t="s">
        <v>1830</v>
      </c>
      <c r="F33" s="19" t="s">
        <v>1831</v>
      </c>
      <c r="G33" s="60">
        <v>-0.0464129258710484</v>
      </c>
      <c r="H33" s="44">
        <v>4.14506171838185e-5</v>
      </c>
      <c r="I33" s="40">
        <v>0.761142022755438</v>
      </c>
      <c r="J33" s="43">
        <v>1.23022690840737e-8</v>
      </c>
      <c r="K33" s="40">
        <v>0.705317645166923</v>
      </c>
      <c r="L33" s="43">
        <v>0.547825693712076</v>
      </c>
      <c r="M33" s="40">
        <v>0.926657081175963</v>
      </c>
    </row>
    <row r="34" ht="15.75" spans="1:13">
      <c r="A34" s="59">
        <v>414.2863</v>
      </c>
      <c r="B34" s="59">
        <v>5.03</v>
      </c>
      <c r="C34" s="19" t="s">
        <v>1850</v>
      </c>
      <c r="D34" s="19" t="s">
        <v>1871</v>
      </c>
      <c r="E34" s="19" t="s">
        <v>1830</v>
      </c>
      <c r="F34" s="19" t="s">
        <v>1872</v>
      </c>
      <c r="G34" s="60">
        <v>0.482758171241177</v>
      </c>
      <c r="H34" s="43">
        <v>0.41971047774421</v>
      </c>
      <c r="I34" s="40">
        <v>1.24681094904035</v>
      </c>
      <c r="J34" s="43">
        <v>0.0472817179015444</v>
      </c>
      <c r="K34" s="40">
        <v>0.800450912411214</v>
      </c>
      <c r="L34" s="43">
        <v>0.0072180258339804</v>
      </c>
      <c r="M34" s="40">
        <v>0.64199862298876</v>
      </c>
    </row>
    <row r="35" spans="1:13">
      <c r="A35" s="59">
        <v>419.3534</v>
      </c>
      <c r="B35" s="59">
        <v>11.2</v>
      </c>
      <c r="C35" s="19" t="s">
        <v>1691</v>
      </c>
      <c r="D35" s="19" t="s">
        <v>1873</v>
      </c>
      <c r="E35" s="19" t="s">
        <v>1836</v>
      </c>
      <c r="F35" s="19" t="s">
        <v>1837</v>
      </c>
      <c r="G35" s="60">
        <v>0.789311023301362</v>
      </c>
      <c r="H35" s="43">
        <v>0.00667665064891252</v>
      </c>
      <c r="I35" s="40">
        <v>0.74147051413354</v>
      </c>
      <c r="J35" s="43">
        <v>0.317072932234789</v>
      </c>
      <c r="K35" s="40">
        <v>0.847540923831733</v>
      </c>
      <c r="L35" s="43">
        <v>0.0304643641367665</v>
      </c>
      <c r="M35" s="40">
        <v>1.14305411702331</v>
      </c>
    </row>
    <row r="36" ht="15.75" spans="1:13">
      <c r="A36" s="59">
        <v>423.3846</v>
      </c>
      <c r="B36" s="59">
        <v>14.09</v>
      </c>
      <c r="C36" s="19" t="s">
        <v>1832</v>
      </c>
      <c r="D36" s="19" t="s">
        <v>1874</v>
      </c>
      <c r="E36" s="19" t="s">
        <v>1836</v>
      </c>
      <c r="F36" s="19" t="s">
        <v>1837</v>
      </c>
      <c r="G36" s="60">
        <v>0.54560351514823</v>
      </c>
      <c r="H36" s="44">
        <v>1.66275039877297e-5</v>
      </c>
      <c r="I36" s="40">
        <v>0.787992352203178</v>
      </c>
      <c r="J36" s="43">
        <v>6.94503433206933e-12</v>
      </c>
      <c r="K36" s="40">
        <v>0.709602106986123</v>
      </c>
      <c r="L36" s="43">
        <v>0.159436623121159</v>
      </c>
      <c r="M36" s="40">
        <v>0.900519027884115</v>
      </c>
    </row>
    <row r="37" ht="15.75" spans="1:13">
      <c r="A37" s="59">
        <v>429.301</v>
      </c>
      <c r="B37" s="59">
        <v>6</v>
      </c>
      <c r="C37" s="19" t="s">
        <v>1850</v>
      </c>
      <c r="D37" s="19" t="s">
        <v>1875</v>
      </c>
      <c r="E37" s="19" t="s">
        <v>1830</v>
      </c>
      <c r="F37" s="19" t="s">
        <v>1831</v>
      </c>
      <c r="G37" s="60">
        <v>0</v>
      </c>
      <c r="H37" s="43">
        <v>0.00190314373019189</v>
      </c>
      <c r="I37" s="40">
        <v>0.368486423128598</v>
      </c>
      <c r="J37" s="43">
        <v>0.0132121591488763</v>
      </c>
      <c r="K37" s="40">
        <v>0.550915691599511</v>
      </c>
      <c r="L37" s="43">
        <v>0.9696949760395</v>
      </c>
      <c r="M37" s="40">
        <v>1.49507731362804</v>
      </c>
    </row>
    <row r="38" spans="1:13">
      <c r="A38" s="59">
        <v>433.3686</v>
      </c>
      <c r="B38" s="59">
        <v>12.64</v>
      </c>
      <c r="C38" s="19" t="s">
        <v>1691</v>
      </c>
      <c r="D38" s="19" t="s">
        <v>1876</v>
      </c>
      <c r="E38" s="19" t="s">
        <v>1830</v>
      </c>
      <c r="F38" s="19" t="s">
        <v>1831</v>
      </c>
      <c r="G38" s="60">
        <v>-0.27459296152792</v>
      </c>
      <c r="H38" s="43">
        <v>0.00679963874325915</v>
      </c>
      <c r="I38" s="40">
        <v>0.60185249981793</v>
      </c>
      <c r="J38" s="43">
        <v>0.031794043929699</v>
      </c>
      <c r="K38" s="40">
        <v>0.604671743958845</v>
      </c>
      <c r="L38" s="43">
        <v>0.29763038066504</v>
      </c>
      <c r="M38" s="40">
        <v>1.00468427752941</v>
      </c>
    </row>
    <row r="39" ht="15.75" spans="1:13">
      <c r="A39" s="59">
        <v>437.291</v>
      </c>
      <c r="B39" s="59">
        <v>4.99</v>
      </c>
      <c r="C39" s="19" t="s">
        <v>1850</v>
      </c>
      <c r="D39" s="19" t="s">
        <v>1877</v>
      </c>
      <c r="E39" s="19" t="s">
        <v>1836</v>
      </c>
      <c r="F39" s="19" t="s">
        <v>1837</v>
      </c>
      <c r="G39" s="60">
        <v>0.228680724833053</v>
      </c>
      <c r="H39" s="43">
        <v>1.03999474460442e-6</v>
      </c>
      <c r="I39" s="40">
        <v>0.390856436962014</v>
      </c>
      <c r="J39" s="43">
        <v>0.33959974195443</v>
      </c>
      <c r="K39" s="40">
        <v>1.10601846183094</v>
      </c>
      <c r="L39" s="43">
        <v>9.83600973388171e-5</v>
      </c>
      <c r="M39" s="40">
        <v>2.82973070733495</v>
      </c>
    </row>
    <row r="40" ht="15.75" spans="1:13">
      <c r="A40" s="59">
        <v>447.2519</v>
      </c>
      <c r="B40" s="59">
        <v>6.76</v>
      </c>
      <c r="C40" s="19" t="s">
        <v>1832</v>
      </c>
      <c r="D40" s="19" t="s">
        <v>1878</v>
      </c>
      <c r="E40" s="19" t="s">
        <v>1836</v>
      </c>
      <c r="F40" s="19" t="s">
        <v>1879</v>
      </c>
      <c r="G40" s="60">
        <v>-4.88089451382888</v>
      </c>
      <c r="H40" s="43">
        <v>0.582818396788517</v>
      </c>
      <c r="I40" s="40">
        <v>0.767221665341753</v>
      </c>
      <c r="J40" s="43">
        <v>0.162069778549177</v>
      </c>
      <c r="K40" s="40">
        <v>1.17320551495964</v>
      </c>
      <c r="L40" s="43">
        <v>0.0318099473856609</v>
      </c>
      <c r="M40" s="40">
        <v>1.52916108597774</v>
      </c>
    </row>
    <row r="41" ht="15.75" spans="1:13">
      <c r="A41" s="59">
        <v>452.3742</v>
      </c>
      <c r="B41" s="59">
        <v>7.44</v>
      </c>
      <c r="C41" s="19" t="s">
        <v>1843</v>
      </c>
      <c r="D41" s="19" t="s">
        <v>1880</v>
      </c>
      <c r="E41" s="19" t="s">
        <v>1830</v>
      </c>
      <c r="F41" s="19" t="s">
        <v>1872</v>
      </c>
      <c r="G41" s="60">
        <v>1.76845057638162</v>
      </c>
      <c r="H41" s="43">
        <v>0.172359821778273</v>
      </c>
      <c r="I41" s="40">
        <v>1.39316656645171</v>
      </c>
      <c r="J41" s="43">
        <v>0.335341575528511</v>
      </c>
      <c r="K41" s="40">
        <v>0.897853258006199</v>
      </c>
      <c r="L41" s="43">
        <v>0.014459979631722</v>
      </c>
      <c r="M41" s="40">
        <v>0.644469426432592</v>
      </c>
    </row>
    <row r="42" ht="15.75" spans="1:13">
      <c r="A42" s="59">
        <v>453.4316</v>
      </c>
      <c r="B42" s="59">
        <v>15.81</v>
      </c>
      <c r="C42" s="19" t="s">
        <v>1832</v>
      </c>
      <c r="D42" s="19" t="s">
        <v>1881</v>
      </c>
      <c r="E42" s="19" t="s">
        <v>1836</v>
      </c>
      <c r="F42" s="19" t="s">
        <v>1837</v>
      </c>
      <c r="G42" s="60">
        <v>0.619718992171133</v>
      </c>
      <c r="H42" s="44">
        <v>0.0412416420837843</v>
      </c>
      <c r="I42" s="40">
        <v>0.897564794756913</v>
      </c>
      <c r="J42" s="43">
        <v>3.10135055352027e-13</v>
      </c>
      <c r="K42" s="40">
        <v>0.660137981390552</v>
      </c>
      <c r="L42" s="44">
        <v>2.03677581788172e-6</v>
      </c>
      <c r="M42" s="40">
        <v>0.735476686749213</v>
      </c>
    </row>
    <row r="43" ht="15.75" spans="1:13">
      <c r="A43" s="59">
        <v>454.39</v>
      </c>
      <c r="B43" s="59">
        <v>8.49</v>
      </c>
      <c r="C43" s="19" t="s">
        <v>1834</v>
      </c>
      <c r="D43" s="19" t="s">
        <v>1882</v>
      </c>
      <c r="E43" s="19" t="s">
        <v>1836</v>
      </c>
      <c r="F43" s="19" t="s">
        <v>1837</v>
      </c>
      <c r="G43" s="60">
        <v>2.01149197488891</v>
      </c>
      <c r="H43" s="43">
        <v>0.00273554772353512</v>
      </c>
      <c r="I43" s="40">
        <v>1.76459518346437</v>
      </c>
      <c r="J43" s="43">
        <v>0.422538748220437</v>
      </c>
      <c r="K43" s="40">
        <v>0.96901078264063</v>
      </c>
      <c r="L43" s="43">
        <v>0.000170219122278039</v>
      </c>
      <c r="M43" s="40">
        <v>0.549140557404335</v>
      </c>
    </row>
    <row r="44" spans="1:13">
      <c r="A44" s="59">
        <v>456.4055</v>
      </c>
      <c r="B44" s="59">
        <v>9.9</v>
      </c>
      <c r="C44" s="19" t="s">
        <v>1828</v>
      </c>
      <c r="D44" s="19" t="s">
        <v>1883</v>
      </c>
      <c r="E44" s="19" t="s">
        <v>1830</v>
      </c>
      <c r="F44" s="19" t="s">
        <v>1872</v>
      </c>
      <c r="G44" s="60">
        <v>1.75283032805437</v>
      </c>
      <c r="H44" s="43">
        <v>0.000147411707632111</v>
      </c>
      <c r="I44" s="40">
        <v>2.06987821434842</v>
      </c>
      <c r="J44" s="44">
        <v>0.915851828331665</v>
      </c>
      <c r="K44" s="40">
        <v>1.0863194454063</v>
      </c>
      <c r="L44" s="43">
        <v>8.59294528435225e-5</v>
      </c>
      <c r="M44" s="40">
        <v>0.524822879856369</v>
      </c>
    </row>
    <row r="45" ht="15.75" spans="1:13">
      <c r="A45" s="59">
        <v>466.2942</v>
      </c>
      <c r="B45" s="59">
        <v>8.05</v>
      </c>
      <c r="C45" s="19" t="s">
        <v>1832</v>
      </c>
      <c r="D45" s="19" t="s">
        <v>1884</v>
      </c>
      <c r="E45" s="19" t="s">
        <v>1885</v>
      </c>
      <c r="F45" s="19" t="s">
        <v>1886</v>
      </c>
      <c r="G45" s="60">
        <v>0.643371058428037</v>
      </c>
      <c r="H45" s="43">
        <v>0.0147100558228511</v>
      </c>
      <c r="I45" s="40">
        <v>0.641335751087582</v>
      </c>
      <c r="J45" s="43">
        <v>0.46172678758351</v>
      </c>
      <c r="K45" s="40">
        <v>1.16822617029116</v>
      </c>
      <c r="L45" s="43">
        <v>0.00194367262380894</v>
      </c>
      <c r="M45" s="40">
        <v>1.82155161054109</v>
      </c>
    </row>
    <row r="46" ht="15.75" spans="1:13">
      <c r="A46" s="59">
        <v>469.2739</v>
      </c>
      <c r="B46" s="59">
        <v>10.07</v>
      </c>
      <c r="C46" s="19" t="s">
        <v>1887</v>
      </c>
      <c r="D46" s="19" t="s">
        <v>1888</v>
      </c>
      <c r="E46" s="19" t="s">
        <v>1885</v>
      </c>
      <c r="F46" s="19" t="s">
        <v>1886</v>
      </c>
      <c r="G46" s="60">
        <v>5.54050503414436</v>
      </c>
      <c r="H46" s="43">
        <v>0.00186317545831448</v>
      </c>
      <c r="I46" s="40">
        <v>1.67872992816738</v>
      </c>
      <c r="J46" s="43">
        <v>0.00975384377987883</v>
      </c>
      <c r="K46" s="40">
        <v>0.562521499720963</v>
      </c>
      <c r="L46" s="44">
        <v>2.83140386919535e-8</v>
      </c>
      <c r="M46" s="40">
        <v>0.335087550583584</v>
      </c>
    </row>
    <row r="47" spans="1:13">
      <c r="A47" s="59">
        <v>484.4368</v>
      </c>
      <c r="B47" s="59">
        <v>11.5</v>
      </c>
      <c r="C47" s="19" t="s">
        <v>1828</v>
      </c>
      <c r="D47" s="19" t="s">
        <v>1889</v>
      </c>
      <c r="E47" s="19" t="s">
        <v>1830</v>
      </c>
      <c r="F47" s="19" t="s">
        <v>1872</v>
      </c>
      <c r="G47" s="60">
        <v>1.65140493280136</v>
      </c>
      <c r="H47" s="43">
        <v>0.0336821466617367</v>
      </c>
      <c r="I47" s="40">
        <v>1.54352378232973</v>
      </c>
      <c r="J47" s="43">
        <v>0.936035876098216</v>
      </c>
      <c r="K47" s="40">
        <v>1.08573252580102</v>
      </c>
      <c r="L47" s="43">
        <v>0.0249374088268057</v>
      </c>
      <c r="M47" s="40">
        <v>0.703411595098495</v>
      </c>
    </row>
    <row r="48" spans="1:13">
      <c r="A48" s="59">
        <v>489.3018</v>
      </c>
      <c r="B48" s="59">
        <v>10.12</v>
      </c>
      <c r="C48" s="19" t="s">
        <v>1691</v>
      </c>
      <c r="D48" s="19" t="s">
        <v>1890</v>
      </c>
      <c r="E48" s="19" t="s">
        <v>1885</v>
      </c>
      <c r="F48" s="19" t="s">
        <v>1886</v>
      </c>
      <c r="G48" s="60">
        <v>4.29184812506791</v>
      </c>
      <c r="H48" s="43">
        <v>6.60001183715366e-5</v>
      </c>
      <c r="I48" s="40">
        <v>1.28479890681185</v>
      </c>
      <c r="J48" s="44">
        <v>0.10100621038003</v>
      </c>
      <c r="K48" s="40">
        <v>1.11295958810081</v>
      </c>
      <c r="L48" s="43">
        <v>0.00735036719177696</v>
      </c>
      <c r="M48" s="40">
        <v>0.866251973129827</v>
      </c>
    </row>
    <row r="49" ht="15.75" spans="1:13">
      <c r="A49" s="59">
        <v>496.3409</v>
      </c>
      <c r="B49" s="59">
        <v>11.09</v>
      </c>
      <c r="C49" s="19" t="s">
        <v>1843</v>
      </c>
      <c r="D49" s="19" t="s">
        <v>1891</v>
      </c>
      <c r="E49" s="19" t="s">
        <v>1885</v>
      </c>
      <c r="F49" s="19" t="s">
        <v>1886</v>
      </c>
      <c r="G49" s="60">
        <v>2.2162236434621</v>
      </c>
      <c r="H49" s="43">
        <v>0.41971047774421</v>
      </c>
      <c r="I49" s="40">
        <v>1.22331642904747</v>
      </c>
      <c r="J49" s="43">
        <v>0.0198894425971583</v>
      </c>
      <c r="K49" s="40">
        <v>0.874177303256696</v>
      </c>
      <c r="L49" s="43">
        <v>0.00484298901928224</v>
      </c>
      <c r="M49" s="40">
        <v>0.714596225881942</v>
      </c>
    </row>
    <row r="50" ht="15.75" spans="1:13">
      <c r="A50" s="59">
        <v>497.4212</v>
      </c>
      <c r="B50" s="59">
        <v>13.28</v>
      </c>
      <c r="C50" s="19" t="s">
        <v>1850</v>
      </c>
      <c r="D50" s="19" t="s">
        <v>1892</v>
      </c>
      <c r="E50" s="19" t="s">
        <v>1836</v>
      </c>
      <c r="F50" s="19" t="s">
        <v>1879</v>
      </c>
      <c r="G50" s="60">
        <v>0.102528813033891</v>
      </c>
      <c r="H50" s="44">
        <v>0.0919060944777674</v>
      </c>
      <c r="I50" s="40">
        <v>0.585959204927597</v>
      </c>
      <c r="J50" s="43">
        <v>2.26360585674431e-7</v>
      </c>
      <c r="K50" s="40">
        <v>0.352030746853774</v>
      </c>
      <c r="L50" s="43">
        <v>0.00031151456695698</v>
      </c>
      <c r="M50" s="40">
        <v>0.600776886672975</v>
      </c>
    </row>
    <row r="51" spans="1:13">
      <c r="A51" s="59">
        <v>502.2941</v>
      </c>
      <c r="B51" s="59">
        <v>5.9</v>
      </c>
      <c r="C51" s="19" t="s">
        <v>1691</v>
      </c>
      <c r="D51" s="19" t="s">
        <v>1893</v>
      </c>
      <c r="E51" s="19" t="s">
        <v>1885</v>
      </c>
      <c r="F51" s="19" t="s">
        <v>1886</v>
      </c>
      <c r="G51" s="60">
        <v>0.398173260727712</v>
      </c>
      <c r="H51" s="43">
        <v>0.000652162428755498</v>
      </c>
      <c r="I51" s="40">
        <v>0.643999693606219</v>
      </c>
      <c r="J51" s="43">
        <v>0.0395953897203042</v>
      </c>
      <c r="K51" s="40">
        <v>0.84418414403959</v>
      </c>
      <c r="L51" s="43">
        <v>0.134666862400106</v>
      </c>
      <c r="M51" s="40">
        <v>1.31084556781758</v>
      </c>
    </row>
    <row r="52" ht="15.75" spans="1:13">
      <c r="A52" s="59">
        <v>505.3358</v>
      </c>
      <c r="B52" s="59">
        <v>11.02</v>
      </c>
      <c r="C52" s="19" t="s">
        <v>1832</v>
      </c>
      <c r="D52" s="19" t="s">
        <v>1894</v>
      </c>
      <c r="E52" s="19" t="s">
        <v>1836</v>
      </c>
      <c r="F52" s="19" t="s">
        <v>1879</v>
      </c>
      <c r="G52" s="60">
        <v>2.90104966426747</v>
      </c>
      <c r="H52" s="44">
        <v>0.91956793987708</v>
      </c>
      <c r="I52" s="40">
        <v>1.13295026424326</v>
      </c>
      <c r="J52" s="43">
        <v>4.95217455178246e-8</v>
      </c>
      <c r="K52" s="40">
        <v>0.535086358003541</v>
      </c>
      <c r="L52" s="44">
        <v>1.16297694515218e-6</v>
      </c>
      <c r="M52" s="40">
        <v>0.472294658372267</v>
      </c>
    </row>
    <row r="53" ht="15.75" spans="1:13">
      <c r="A53" s="59">
        <v>507.3516</v>
      </c>
      <c r="B53" s="59">
        <v>12.14</v>
      </c>
      <c r="C53" s="19" t="s">
        <v>1832</v>
      </c>
      <c r="D53" s="19" t="s">
        <v>1895</v>
      </c>
      <c r="E53" s="19" t="s">
        <v>1836</v>
      </c>
      <c r="F53" s="19" t="s">
        <v>1879</v>
      </c>
      <c r="G53" s="60">
        <v>3.18517798556335</v>
      </c>
      <c r="H53" s="43">
        <v>0.91956793987708</v>
      </c>
      <c r="I53" s="40">
        <v>1.00998818214422</v>
      </c>
      <c r="J53" s="43">
        <v>0.00324547892838135</v>
      </c>
      <c r="K53" s="40">
        <v>0.656844639404266</v>
      </c>
      <c r="L53" s="43">
        <v>0.00202537635771421</v>
      </c>
      <c r="M53" s="40">
        <v>0.65034883676537</v>
      </c>
    </row>
    <row r="54" ht="15.75" spans="1:13">
      <c r="A54" s="59">
        <v>509.2893</v>
      </c>
      <c r="B54" s="59">
        <v>7.27</v>
      </c>
      <c r="C54" s="19" t="s">
        <v>1832</v>
      </c>
      <c r="D54" s="19" t="s">
        <v>1896</v>
      </c>
      <c r="E54" s="19" t="s">
        <v>1885</v>
      </c>
      <c r="F54" s="19" t="s">
        <v>1886</v>
      </c>
      <c r="G54" s="60">
        <v>1.58260005774136</v>
      </c>
      <c r="H54" s="43">
        <v>0.00667665064891252</v>
      </c>
      <c r="I54" s="40">
        <v>1.31827520363206</v>
      </c>
      <c r="J54" s="43">
        <v>0.750778156794317</v>
      </c>
      <c r="K54" s="40">
        <v>0.955501407560533</v>
      </c>
      <c r="L54" s="43">
        <v>0.0020346454831869</v>
      </c>
      <c r="M54" s="40">
        <v>0.724811788106132</v>
      </c>
    </row>
    <row r="55" ht="15.75" spans="1:13">
      <c r="A55" s="59">
        <v>510.4522</v>
      </c>
      <c r="B55" s="59">
        <v>11.5</v>
      </c>
      <c r="C55" s="19" t="s">
        <v>1843</v>
      </c>
      <c r="D55" s="19" t="s">
        <v>1897</v>
      </c>
      <c r="E55" s="19" t="s">
        <v>1830</v>
      </c>
      <c r="F55" s="19" t="s">
        <v>1872</v>
      </c>
      <c r="G55" s="60">
        <v>1.00695132195072</v>
      </c>
      <c r="H55" s="43">
        <v>0.483444997422252</v>
      </c>
      <c r="I55" s="40">
        <v>1.10707131675876</v>
      </c>
      <c r="J55" s="43">
        <v>0.195049476609727</v>
      </c>
      <c r="K55" s="40">
        <v>0.815536154908208</v>
      </c>
      <c r="L55" s="43">
        <v>0.0288925836735294</v>
      </c>
      <c r="M55" s="40">
        <v>0.736660902114149</v>
      </c>
    </row>
    <row r="56" ht="15.75" spans="1:13">
      <c r="A56" s="59">
        <v>520.5096</v>
      </c>
      <c r="B56" s="59">
        <v>17.42</v>
      </c>
      <c r="C56" s="19" t="s">
        <v>1843</v>
      </c>
      <c r="D56" s="19" t="s">
        <v>1898</v>
      </c>
      <c r="E56" s="19" t="s">
        <v>1845</v>
      </c>
      <c r="F56" s="19" t="s">
        <v>1899</v>
      </c>
      <c r="G56" s="60">
        <v>1.53695768453205</v>
      </c>
      <c r="H56" s="43">
        <v>0.0176434986810348</v>
      </c>
      <c r="I56" s="40">
        <v>1.27415251375594</v>
      </c>
      <c r="J56" s="43">
        <v>0.33959974195443</v>
      </c>
      <c r="K56" s="40">
        <v>0.96887831244677</v>
      </c>
      <c r="L56" s="43">
        <v>0.00290379003637554</v>
      </c>
      <c r="M56" s="40">
        <v>0.760409999577456</v>
      </c>
    </row>
    <row r="57" ht="15.75" spans="1:13">
      <c r="A57" s="59">
        <v>524.2714</v>
      </c>
      <c r="B57" s="59">
        <v>3.46</v>
      </c>
      <c r="C57" s="19" t="s">
        <v>1900</v>
      </c>
      <c r="D57" s="19" t="s">
        <v>1901</v>
      </c>
      <c r="E57" s="19" t="s">
        <v>1885</v>
      </c>
      <c r="F57" s="19" t="s">
        <v>1886</v>
      </c>
      <c r="G57" s="60">
        <v>-4.57776070457778</v>
      </c>
      <c r="H57" s="44">
        <v>7.89948003704437e-5</v>
      </c>
      <c r="I57" s="40">
        <v>0.677739471298862</v>
      </c>
      <c r="J57" s="44">
        <v>5.26125963186915e-21</v>
      </c>
      <c r="K57" s="40">
        <v>0.41740009516499</v>
      </c>
      <c r="L57" s="44">
        <v>1.28474895244669e-6</v>
      </c>
      <c r="M57" s="40">
        <v>0.615871013628671</v>
      </c>
    </row>
    <row r="58" spans="1:13">
      <c r="A58" s="59">
        <v>524.2992</v>
      </c>
      <c r="B58" s="59">
        <v>5.98</v>
      </c>
      <c r="C58" s="19" t="s">
        <v>1691</v>
      </c>
      <c r="D58" s="19" t="s">
        <v>1902</v>
      </c>
      <c r="E58" s="19" t="s">
        <v>1885</v>
      </c>
      <c r="F58" s="19" t="s">
        <v>1886</v>
      </c>
      <c r="G58" s="60">
        <v>-0.381461432055417</v>
      </c>
      <c r="H58" s="43">
        <v>0.000192776412147562</v>
      </c>
      <c r="I58" s="40">
        <v>0.535391373252077</v>
      </c>
      <c r="J58" s="43">
        <v>0.0682953680779232</v>
      </c>
      <c r="K58" s="40">
        <v>0.704040219194664</v>
      </c>
      <c r="L58" s="43">
        <v>0.00999780224167445</v>
      </c>
      <c r="M58" s="40">
        <v>1.31500105225488</v>
      </c>
    </row>
    <row r="59" ht="15.75" spans="1:13">
      <c r="A59" s="59">
        <v>524.2998</v>
      </c>
      <c r="B59" s="59">
        <v>8.32</v>
      </c>
      <c r="C59" s="19" t="s">
        <v>1859</v>
      </c>
      <c r="D59" s="19" t="s">
        <v>1903</v>
      </c>
      <c r="E59" s="19" t="s">
        <v>1885</v>
      </c>
      <c r="F59" s="19" t="s">
        <v>1886</v>
      </c>
      <c r="G59" s="60">
        <v>0.76292286432767</v>
      </c>
      <c r="H59" s="43">
        <v>3.96251123829306e-5</v>
      </c>
      <c r="I59" s="40">
        <v>1.44066099307239</v>
      </c>
      <c r="J59" s="43">
        <v>3.38343923310934e-9</v>
      </c>
      <c r="K59" s="40">
        <v>2.08495143341972</v>
      </c>
      <c r="L59" s="43">
        <v>0.118413433604239</v>
      </c>
      <c r="M59" s="40">
        <v>1.44721863328395</v>
      </c>
    </row>
    <row r="60" ht="15.75" spans="1:13">
      <c r="A60" s="59">
        <v>524.3354</v>
      </c>
      <c r="B60" s="59">
        <v>6.74</v>
      </c>
      <c r="C60" s="19" t="s">
        <v>1850</v>
      </c>
      <c r="D60" s="19" t="s">
        <v>1904</v>
      </c>
      <c r="E60" s="19" t="s">
        <v>1885</v>
      </c>
      <c r="F60" s="19" t="s">
        <v>1886</v>
      </c>
      <c r="G60" s="60">
        <v>-0.762869901119839</v>
      </c>
      <c r="H60" s="43">
        <v>0.00185467017006792</v>
      </c>
      <c r="I60" s="40">
        <v>0.486738233273816</v>
      </c>
      <c r="J60" s="43">
        <v>0.33959974195443</v>
      </c>
      <c r="K60" s="40">
        <v>0.880687801582744</v>
      </c>
      <c r="L60" s="43">
        <v>0.0220075697976881</v>
      </c>
      <c r="M60" s="40">
        <v>1.80936639322375</v>
      </c>
    </row>
    <row r="61" spans="1:13">
      <c r="A61" s="59">
        <v>528.3096</v>
      </c>
      <c r="B61" s="59">
        <v>7.44</v>
      </c>
      <c r="C61" s="19" t="s">
        <v>1828</v>
      </c>
      <c r="D61" s="19" t="s">
        <v>1905</v>
      </c>
      <c r="E61" s="19" t="s">
        <v>1885</v>
      </c>
      <c r="F61" s="19" t="s">
        <v>1886</v>
      </c>
      <c r="G61" s="60">
        <v>2.0821167936252</v>
      </c>
      <c r="H61" s="43">
        <v>0.00787193338123579</v>
      </c>
      <c r="I61" s="40">
        <v>1.50233897340703</v>
      </c>
      <c r="J61" s="43">
        <v>0.105876651703563</v>
      </c>
      <c r="K61" s="40">
        <v>0.728824885090813</v>
      </c>
      <c r="L61" s="43">
        <v>1.65760303716285e-5</v>
      </c>
      <c r="M61" s="40">
        <v>0.485126790951828</v>
      </c>
    </row>
    <row r="62" spans="1:13">
      <c r="A62" s="59">
        <v>531.2731</v>
      </c>
      <c r="B62" s="59">
        <v>6.36</v>
      </c>
      <c r="C62" s="19" t="s">
        <v>1691</v>
      </c>
      <c r="D62" s="19" t="s">
        <v>1906</v>
      </c>
      <c r="E62" s="19" t="s">
        <v>1885</v>
      </c>
      <c r="F62" s="19" t="s">
        <v>1886</v>
      </c>
      <c r="G62" s="60">
        <v>0.481861632731567</v>
      </c>
      <c r="H62" s="43">
        <v>2.02221463742269e-6</v>
      </c>
      <c r="I62" s="40">
        <v>2.11919341708135</v>
      </c>
      <c r="J62" s="44">
        <v>0.00282116377443297</v>
      </c>
      <c r="K62" s="40">
        <v>1.85018512071351</v>
      </c>
      <c r="L62" s="43">
        <v>0.047548540552799</v>
      </c>
      <c r="M62" s="40">
        <v>0.873060998491431</v>
      </c>
    </row>
    <row r="63" spans="1:13">
      <c r="A63" s="59">
        <v>536.4088</v>
      </c>
      <c r="B63" s="59">
        <v>9.96</v>
      </c>
      <c r="C63" s="19" t="s">
        <v>1828</v>
      </c>
      <c r="D63" s="19" t="s">
        <v>1907</v>
      </c>
      <c r="E63" s="19" t="s">
        <v>1885</v>
      </c>
      <c r="F63" s="19" t="s">
        <v>1886</v>
      </c>
      <c r="G63" s="60">
        <v>2.60995653674731</v>
      </c>
      <c r="H63" s="43">
        <v>0.0441829339837926</v>
      </c>
      <c r="I63" s="40">
        <v>1.64380870276185</v>
      </c>
      <c r="J63" s="43">
        <v>0.433462816014948</v>
      </c>
      <c r="K63" s="40">
        <v>1.05713089677485</v>
      </c>
      <c r="L63" s="43">
        <v>0.00758192152093428</v>
      </c>
      <c r="M63" s="40">
        <v>0.643098491326092</v>
      </c>
    </row>
    <row r="64" ht="15.75" spans="1:13">
      <c r="A64" s="59">
        <v>539.4128</v>
      </c>
      <c r="B64" s="59">
        <v>15.83</v>
      </c>
      <c r="C64" s="19" t="s">
        <v>1832</v>
      </c>
      <c r="D64" s="19" t="s">
        <v>1908</v>
      </c>
      <c r="E64" s="19" t="s">
        <v>1836</v>
      </c>
      <c r="F64" s="19" t="s">
        <v>1879</v>
      </c>
      <c r="G64" s="60">
        <v>4.10818783632876</v>
      </c>
      <c r="H64" s="43">
        <v>0.418679611100209</v>
      </c>
      <c r="I64" s="40">
        <v>0.994749350943681</v>
      </c>
      <c r="J64" s="43">
        <v>0.000459473333804395</v>
      </c>
      <c r="K64" s="40">
        <v>1.38131088341848</v>
      </c>
      <c r="L64" s="44">
        <v>0.000292731844502465</v>
      </c>
      <c r="M64" s="40">
        <v>1.38860194491013</v>
      </c>
    </row>
    <row r="65" ht="15.75" spans="1:13">
      <c r="A65" s="59">
        <v>540.367</v>
      </c>
      <c r="B65" s="59">
        <v>7.8</v>
      </c>
      <c r="C65" s="19" t="s">
        <v>1834</v>
      </c>
      <c r="D65" s="19" t="s">
        <v>1909</v>
      </c>
      <c r="E65" s="19" t="s">
        <v>1836</v>
      </c>
      <c r="F65" s="19" t="s">
        <v>1879</v>
      </c>
      <c r="G65" s="60">
        <v>-2.4982958383891</v>
      </c>
      <c r="H65" s="43">
        <v>0.00268512398492391</v>
      </c>
      <c r="I65" s="40">
        <v>0.698813865172826</v>
      </c>
      <c r="J65" s="43">
        <v>0.0674374384164089</v>
      </c>
      <c r="K65" s="40">
        <v>0.775942006074245</v>
      </c>
      <c r="L65" s="43">
        <v>0.0595953641323299</v>
      </c>
      <c r="M65" s="40">
        <v>1.11037007813568</v>
      </c>
    </row>
    <row r="66" ht="15.75" spans="1:13">
      <c r="A66" s="59">
        <v>541.2656</v>
      </c>
      <c r="B66" s="59">
        <v>2.8</v>
      </c>
      <c r="C66" s="19" t="s">
        <v>1859</v>
      </c>
      <c r="D66" s="19" t="s">
        <v>1910</v>
      </c>
      <c r="E66" s="19" t="s">
        <v>1836</v>
      </c>
      <c r="F66" s="19" t="s">
        <v>1837</v>
      </c>
      <c r="G66" s="60">
        <v>0.302993668206444</v>
      </c>
      <c r="H66" s="43">
        <v>0.00118343861898973</v>
      </c>
      <c r="I66" s="40">
        <v>2.09898564527661</v>
      </c>
      <c r="J66" s="43">
        <v>0.254078290553286</v>
      </c>
      <c r="K66" s="40">
        <v>0.583782760234082</v>
      </c>
      <c r="L66" s="43">
        <v>2.36572199429115e-6</v>
      </c>
      <c r="M66" s="40">
        <v>0.278126132757401</v>
      </c>
    </row>
    <row r="67" ht="15.75" spans="1:13">
      <c r="A67" s="59">
        <v>547.3077</v>
      </c>
      <c r="B67" s="59">
        <v>11.22</v>
      </c>
      <c r="C67" s="19" t="s">
        <v>1850</v>
      </c>
      <c r="D67" s="19" t="s">
        <v>1911</v>
      </c>
      <c r="E67" s="19" t="s">
        <v>1836</v>
      </c>
      <c r="F67" s="19" t="s">
        <v>1879</v>
      </c>
      <c r="G67" s="60">
        <v>2.16880298656152</v>
      </c>
      <c r="H67" s="44">
        <v>0.687119835454763</v>
      </c>
      <c r="I67" s="40">
        <v>1.01092273468528</v>
      </c>
      <c r="J67" s="43">
        <v>2.09269839439169e-8</v>
      </c>
      <c r="K67" s="40">
        <v>0.426778164023921</v>
      </c>
      <c r="L67" s="44">
        <v>4.61622843199913e-6</v>
      </c>
      <c r="M67" s="40">
        <v>0.422166946474683</v>
      </c>
    </row>
    <row r="68" ht="15.75" spans="1:13">
      <c r="A68" s="59">
        <v>549.4883</v>
      </c>
      <c r="B68" s="59">
        <v>14.19</v>
      </c>
      <c r="C68" s="19" t="s">
        <v>1900</v>
      </c>
      <c r="D68" s="19" t="s">
        <v>1912</v>
      </c>
      <c r="E68" s="19" t="s">
        <v>1836</v>
      </c>
      <c r="F68" s="19" t="s">
        <v>1879</v>
      </c>
      <c r="G68" s="60">
        <v>5.40687775123888</v>
      </c>
      <c r="H68" s="43">
        <v>0.213587864386046</v>
      </c>
      <c r="I68" s="40">
        <v>1.56453006190478</v>
      </c>
      <c r="J68" s="43">
        <v>0.0388388262056931</v>
      </c>
      <c r="K68" s="40">
        <v>0.717822930608576</v>
      </c>
      <c r="L68" s="43">
        <v>0.00212295406403911</v>
      </c>
      <c r="M68" s="40">
        <v>0.45881057071837</v>
      </c>
    </row>
    <row r="69" ht="15.75" spans="1:13">
      <c r="A69" s="59">
        <v>561.38</v>
      </c>
      <c r="B69" s="59">
        <v>11.91</v>
      </c>
      <c r="C69" s="19" t="s">
        <v>1859</v>
      </c>
      <c r="D69" s="19" t="s">
        <v>1913</v>
      </c>
      <c r="E69" s="19" t="s">
        <v>1836</v>
      </c>
      <c r="F69" s="19" t="s">
        <v>1879</v>
      </c>
      <c r="G69" s="60">
        <v>0.573586847906589</v>
      </c>
      <c r="H69" s="43">
        <v>0.278773173767179</v>
      </c>
      <c r="I69" s="40">
        <v>1.15978717485872</v>
      </c>
      <c r="J69" s="43">
        <v>0.215219804053037</v>
      </c>
      <c r="K69" s="40">
        <v>0.810664557672103</v>
      </c>
      <c r="L69" s="44">
        <v>0.000533556276429865</v>
      </c>
      <c r="M69" s="40">
        <v>0.698976997888303</v>
      </c>
    </row>
    <row r="70" ht="15.75" spans="1:13">
      <c r="A70" s="59">
        <v>570.357</v>
      </c>
      <c r="B70" s="59">
        <v>7.22</v>
      </c>
      <c r="C70" s="19" t="s">
        <v>1843</v>
      </c>
      <c r="D70" s="19" t="s">
        <v>1914</v>
      </c>
      <c r="E70" s="19" t="s">
        <v>1885</v>
      </c>
      <c r="F70" s="19" t="s">
        <v>1886</v>
      </c>
      <c r="G70" s="60">
        <v>2.80526843427699</v>
      </c>
      <c r="H70" s="43">
        <v>0.0441829339837926</v>
      </c>
      <c r="I70" s="40">
        <v>1.3341707173392</v>
      </c>
      <c r="J70" s="43">
        <v>0.390000769817248</v>
      </c>
      <c r="K70" s="40">
        <v>0.910401140283608</v>
      </c>
      <c r="L70" s="43">
        <v>0.00330887261561889</v>
      </c>
      <c r="M70" s="40">
        <v>0.682372299475487</v>
      </c>
    </row>
    <row r="71" ht="15.75" spans="1:13">
      <c r="A71" s="59">
        <v>572.4023</v>
      </c>
      <c r="B71" s="59">
        <v>3.71</v>
      </c>
      <c r="C71" s="19" t="s">
        <v>1900</v>
      </c>
      <c r="D71" s="19" t="s">
        <v>1915</v>
      </c>
      <c r="E71" s="19" t="s">
        <v>1885</v>
      </c>
      <c r="F71" s="19" t="s">
        <v>1886</v>
      </c>
      <c r="G71" s="60">
        <v>-4.79380821110822</v>
      </c>
      <c r="H71" s="43">
        <v>0.0778773834220306</v>
      </c>
      <c r="I71" s="40">
        <v>1.3010596825103</v>
      </c>
      <c r="J71" s="43">
        <v>0.0348290491968617</v>
      </c>
      <c r="K71" s="40">
        <v>1.43916858265201</v>
      </c>
      <c r="L71" s="43">
        <v>0.834217811919645</v>
      </c>
      <c r="M71" s="40">
        <v>1.10615108745453</v>
      </c>
    </row>
    <row r="72" ht="15.75" spans="1:13">
      <c r="A72" s="59">
        <v>575.3391</v>
      </c>
      <c r="B72" s="59">
        <v>12.12</v>
      </c>
      <c r="C72" s="19" t="s">
        <v>1850</v>
      </c>
      <c r="D72" s="19" t="s">
        <v>1916</v>
      </c>
      <c r="E72" s="19" t="s">
        <v>1836</v>
      </c>
      <c r="F72" s="19" t="s">
        <v>1879</v>
      </c>
      <c r="G72" s="60">
        <v>2.2369466615391</v>
      </c>
      <c r="H72" s="43">
        <v>0.644250636500556</v>
      </c>
      <c r="I72" s="40">
        <v>1.03997994906664</v>
      </c>
      <c r="J72" s="43">
        <v>4.03047401537893e-5</v>
      </c>
      <c r="K72" s="40">
        <v>0.574195957726287</v>
      </c>
      <c r="L72" s="43">
        <v>0.00128911466164761</v>
      </c>
      <c r="M72" s="40">
        <v>0.552122142587094</v>
      </c>
    </row>
    <row r="73" ht="15.75" spans="1:13">
      <c r="A73" s="59">
        <v>575.5048</v>
      </c>
      <c r="B73" s="59">
        <v>14.38</v>
      </c>
      <c r="C73" s="19" t="s">
        <v>1900</v>
      </c>
      <c r="D73" s="19" t="s">
        <v>1917</v>
      </c>
      <c r="E73" s="19" t="s">
        <v>1836</v>
      </c>
      <c r="F73" s="19" t="s">
        <v>1879</v>
      </c>
      <c r="G73" s="60">
        <v>4.90180764441808</v>
      </c>
      <c r="H73" s="43">
        <v>0.122532632748712</v>
      </c>
      <c r="I73" s="40">
        <v>1.17553576690867</v>
      </c>
      <c r="J73" s="43">
        <v>0.00521893147202783</v>
      </c>
      <c r="K73" s="40">
        <v>0.801182628390142</v>
      </c>
      <c r="L73" s="44">
        <v>5.75251689197963e-5</v>
      </c>
      <c r="M73" s="40">
        <v>0.681546789934796</v>
      </c>
    </row>
    <row r="74" ht="15.75" spans="1:13">
      <c r="A74" s="59">
        <v>595.2895</v>
      </c>
      <c r="B74" s="59">
        <v>6.2</v>
      </c>
      <c r="C74" s="19" t="s">
        <v>1832</v>
      </c>
      <c r="D74" s="19" t="s">
        <v>1918</v>
      </c>
      <c r="E74" s="19" t="s">
        <v>1885</v>
      </c>
      <c r="F74" s="19" t="s">
        <v>1886</v>
      </c>
      <c r="G74" s="60">
        <v>1.00791397246459</v>
      </c>
      <c r="H74" s="43">
        <v>0.625516136543846</v>
      </c>
      <c r="I74" s="40">
        <v>1.09621171898406</v>
      </c>
      <c r="J74" s="43">
        <v>0.0491740917891966</v>
      </c>
      <c r="K74" s="40">
        <v>0.856650986342881</v>
      </c>
      <c r="L74" s="43">
        <v>0.0171270078191843</v>
      </c>
      <c r="M74" s="40">
        <v>0.781464904550375</v>
      </c>
    </row>
    <row r="75" ht="15.75" spans="1:13">
      <c r="A75" s="59">
        <v>599.3593</v>
      </c>
      <c r="B75" s="59">
        <v>12.28</v>
      </c>
      <c r="C75" s="19" t="s">
        <v>1859</v>
      </c>
      <c r="D75" s="19" t="s">
        <v>1919</v>
      </c>
      <c r="E75" s="19" t="s">
        <v>1836</v>
      </c>
      <c r="F75" s="19" t="s">
        <v>1920</v>
      </c>
      <c r="G75" s="60">
        <v>0.597304845091694</v>
      </c>
      <c r="H75" s="43">
        <v>0.224807503157307</v>
      </c>
      <c r="I75" s="40">
        <v>0.915555775353011</v>
      </c>
      <c r="J75" s="43">
        <v>0.105897983324475</v>
      </c>
      <c r="K75" s="40">
        <v>1.31187590266038</v>
      </c>
      <c r="L75" s="43">
        <v>0.00677358123836728</v>
      </c>
      <c r="M75" s="40">
        <v>1.43287382153705</v>
      </c>
    </row>
    <row r="76" ht="15.75" spans="1:13">
      <c r="A76" s="59">
        <v>615.4473</v>
      </c>
      <c r="B76" s="59">
        <v>17.95</v>
      </c>
      <c r="C76" s="19" t="s">
        <v>1850</v>
      </c>
      <c r="D76" s="19" t="s">
        <v>1921</v>
      </c>
      <c r="E76" s="19" t="s">
        <v>1836</v>
      </c>
      <c r="F76" s="19" t="s">
        <v>1920</v>
      </c>
      <c r="G76" s="60">
        <v>-0.742548810658927</v>
      </c>
      <c r="H76" s="43">
        <v>0.355302160819938</v>
      </c>
      <c r="I76" s="40">
        <v>1.33556112423186</v>
      </c>
      <c r="J76" s="43">
        <v>0.0472817179015444</v>
      </c>
      <c r="K76" s="40">
        <v>1.94724620165381</v>
      </c>
      <c r="L76" s="43">
        <v>0.0132330336958082</v>
      </c>
      <c r="M76" s="40">
        <v>1.45799856429166</v>
      </c>
    </row>
    <row r="77" ht="15.75" spans="1:13">
      <c r="A77" s="59">
        <v>621.3055</v>
      </c>
      <c r="B77" s="59">
        <v>6.12</v>
      </c>
      <c r="C77" s="19" t="s">
        <v>1843</v>
      </c>
      <c r="D77" s="19" t="s">
        <v>1922</v>
      </c>
      <c r="E77" s="19" t="s">
        <v>1885</v>
      </c>
      <c r="F77" s="19" t="s">
        <v>1886</v>
      </c>
      <c r="G77" s="60">
        <v>3.37999116058481</v>
      </c>
      <c r="H77" s="43">
        <v>0.0205077833746182</v>
      </c>
      <c r="I77" s="40">
        <v>1.42707840404767</v>
      </c>
      <c r="J77" s="43">
        <v>0.313624824047266</v>
      </c>
      <c r="K77" s="40">
        <v>0.868360179040993</v>
      </c>
      <c r="L77" s="43">
        <v>0.0185799159075819</v>
      </c>
      <c r="M77" s="40">
        <v>0.608488066652844</v>
      </c>
    </row>
    <row r="78" ht="15.75" spans="1:13">
      <c r="A78" s="59">
        <v>623.5049</v>
      </c>
      <c r="B78" s="59">
        <v>13.84</v>
      </c>
      <c r="C78" s="19" t="s">
        <v>1900</v>
      </c>
      <c r="D78" s="19" t="s">
        <v>1923</v>
      </c>
      <c r="E78" s="19" t="s">
        <v>1836</v>
      </c>
      <c r="F78" s="19" t="s">
        <v>1879</v>
      </c>
      <c r="G78" s="60">
        <v>4.68482875499394</v>
      </c>
      <c r="H78" s="43">
        <v>0.594339283811525</v>
      </c>
      <c r="I78" s="40">
        <v>1.08675894792857</v>
      </c>
      <c r="J78" s="43">
        <v>0.00802826936170095</v>
      </c>
      <c r="K78" s="40">
        <v>0.79047379644915</v>
      </c>
      <c r="L78" s="43">
        <v>0.083631759446227</v>
      </c>
      <c r="M78" s="40">
        <v>0.727368104910329</v>
      </c>
    </row>
    <row r="79" ht="15.75" spans="1:13">
      <c r="A79" s="59">
        <v>629.3677</v>
      </c>
      <c r="B79" s="59">
        <v>11.91</v>
      </c>
      <c r="C79" s="19" t="s">
        <v>1850</v>
      </c>
      <c r="D79" s="19" t="s">
        <v>1924</v>
      </c>
      <c r="E79" s="19" t="s">
        <v>1836</v>
      </c>
      <c r="F79" s="19" t="s">
        <v>1920</v>
      </c>
      <c r="G79" s="60">
        <v>-2.87112734234396</v>
      </c>
      <c r="H79" s="43">
        <v>0.216962445224948</v>
      </c>
      <c r="I79" s="40">
        <v>1.22646216528776</v>
      </c>
      <c r="J79" s="43">
        <v>0.00405548561330363</v>
      </c>
      <c r="K79" s="40">
        <v>0.757191445239284</v>
      </c>
      <c r="L79" s="44">
        <v>0.000192221075334762</v>
      </c>
      <c r="M79" s="40">
        <v>0.617378559787555</v>
      </c>
    </row>
    <row r="80" ht="15.75" spans="1:13">
      <c r="A80" s="59">
        <v>637.4813</v>
      </c>
      <c r="B80" s="59">
        <v>16.3</v>
      </c>
      <c r="C80" s="19" t="s">
        <v>1900</v>
      </c>
      <c r="D80" s="19" t="s">
        <v>1925</v>
      </c>
      <c r="E80" s="19" t="s">
        <v>1836</v>
      </c>
      <c r="F80" s="19" t="s">
        <v>1879</v>
      </c>
      <c r="G80" s="60">
        <v>1.72554378954035</v>
      </c>
      <c r="H80" s="43">
        <v>0.955558954698226</v>
      </c>
      <c r="I80" s="40">
        <v>1.06807730979797</v>
      </c>
      <c r="J80" s="43">
        <v>0.00186874972868264</v>
      </c>
      <c r="K80" s="40">
        <v>1.36931498861143</v>
      </c>
      <c r="L80" s="43">
        <v>0.00290379003637554</v>
      </c>
      <c r="M80" s="40">
        <v>1.2820373357341</v>
      </c>
    </row>
    <row r="81" ht="15.75" spans="1:13">
      <c r="A81" s="59">
        <v>640.3192</v>
      </c>
      <c r="B81" s="59">
        <v>3.63</v>
      </c>
      <c r="C81" s="19" t="s">
        <v>1843</v>
      </c>
      <c r="D81" s="19" t="s">
        <v>1926</v>
      </c>
      <c r="E81" s="19" t="s">
        <v>1885</v>
      </c>
      <c r="F81" s="19" t="s">
        <v>1927</v>
      </c>
      <c r="G81" s="60">
        <v>4.2010473851902</v>
      </c>
      <c r="H81" s="44">
        <v>0.000250458481933929</v>
      </c>
      <c r="I81" s="40">
        <v>0.752526356680884</v>
      </c>
      <c r="J81" s="44">
        <v>5.26125963186915e-21</v>
      </c>
      <c r="K81" s="40">
        <v>0.502731799587321</v>
      </c>
      <c r="L81" s="44">
        <v>3.94233906770909e-7</v>
      </c>
      <c r="M81" s="40">
        <v>0.668058726613491</v>
      </c>
    </row>
    <row r="82" ht="15.75" spans="1:13">
      <c r="A82" s="59">
        <v>644.3913</v>
      </c>
      <c r="B82" s="59">
        <v>8.84</v>
      </c>
      <c r="C82" s="19" t="s">
        <v>1850</v>
      </c>
      <c r="D82" s="19" t="s">
        <v>1928</v>
      </c>
      <c r="E82" s="19" t="s">
        <v>1885</v>
      </c>
      <c r="F82" s="19" t="s">
        <v>1886</v>
      </c>
      <c r="G82" s="60">
        <v>-3.09283169396734</v>
      </c>
      <c r="H82" s="43">
        <v>0.142090252925102</v>
      </c>
      <c r="I82" s="40">
        <v>1.20219691912384</v>
      </c>
      <c r="J82" s="43">
        <v>0.394163418669529</v>
      </c>
      <c r="K82" s="40">
        <v>1.00437898552248</v>
      </c>
      <c r="L82" s="43">
        <v>0.0137695258553532</v>
      </c>
      <c r="M82" s="40">
        <v>0.835452969098001</v>
      </c>
    </row>
    <row r="83" ht="15.75" spans="1:13">
      <c r="A83" s="59">
        <v>647.5138</v>
      </c>
      <c r="B83" s="59">
        <v>12.56</v>
      </c>
      <c r="C83" s="19" t="s">
        <v>1843</v>
      </c>
      <c r="D83" s="19" t="s">
        <v>1929</v>
      </c>
      <c r="E83" s="19" t="s">
        <v>1845</v>
      </c>
      <c r="F83" s="19" t="s">
        <v>1930</v>
      </c>
      <c r="G83" s="60">
        <v>2.3922327300561</v>
      </c>
      <c r="H83" s="44">
        <v>0.0744854467440532</v>
      </c>
      <c r="I83" s="40">
        <v>0.735097365266306</v>
      </c>
      <c r="J83" s="43">
        <v>9.06922888383816e-5</v>
      </c>
      <c r="K83" s="40">
        <v>0.556308228324192</v>
      </c>
      <c r="L83" s="43">
        <v>0.0308115073917003</v>
      </c>
      <c r="M83" s="40">
        <v>0.756781692616537</v>
      </c>
    </row>
    <row r="84" ht="15.75" spans="1:13">
      <c r="A84" s="59">
        <v>652.3908</v>
      </c>
      <c r="B84" s="59">
        <v>3.48</v>
      </c>
      <c r="C84" s="19" t="s">
        <v>1900</v>
      </c>
      <c r="D84" s="19" t="s">
        <v>1931</v>
      </c>
      <c r="E84" s="19" t="s">
        <v>1885</v>
      </c>
      <c r="F84" s="19" t="s">
        <v>1932</v>
      </c>
      <c r="G84" s="60">
        <v>-4.71187747536943</v>
      </c>
      <c r="H84" s="44">
        <v>2.02221463742269e-6</v>
      </c>
      <c r="I84" s="40">
        <v>0.583851449740618</v>
      </c>
      <c r="J84" s="44">
        <v>8.06052331384837e-17</v>
      </c>
      <c r="K84" s="40">
        <v>0.31919448268008</v>
      </c>
      <c r="L84" s="44">
        <v>6.85069915497994e-6</v>
      </c>
      <c r="M84" s="40">
        <v>0.546704958636114</v>
      </c>
    </row>
    <row r="85" ht="15.75" spans="1:13">
      <c r="A85" s="59">
        <v>659.3655</v>
      </c>
      <c r="B85" s="59">
        <v>5.01</v>
      </c>
      <c r="C85" s="19" t="s">
        <v>1832</v>
      </c>
      <c r="D85" s="19" t="s">
        <v>1933</v>
      </c>
      <c r="E85" s="19" t="s">
        <v>1885</v>
      </c>
      <c r="F85" s="19" t="s">
        <v>1934</v>
      </c>
      <c r="G85" s="60">
        <v>4.05088045987484</v>
      </c>
      <c r="H85" s="43">
        <v>0.946100986000114</v>
      </c>
      <c r="I85" s="40">
        <v>1.25070163736627</v>
      </c>
      <c r="J85" s="43">
        <v>0.0119256308406698</v>
      </c>
      <c r="K85" s="40">
        <v>1.44197594595655</v>
      </c>
      <c r="L85" s="43">
        <v>0.0575169821303911</v>
      </c>
      <c r="M85" s="40">
        <v>1.15293360372748</v>
      </c>
    </row>
    <row r="86" ht="15.75" spans="1:13">
      <c r="A86" s="59">
        <v>661.5291</v>
      </c>
      <c r="B86" s="59">
        <v>13.27</v>
      </c>
      <c r="C86" s="19" t="s">
        <v>1843</v>
      </c>
      <c r="D86" s="19" t="s">
        <v>1935</v>
      </c>
      <c r="E86" s="19" t="s">
        <v>1845</v>
      </c>
      <c r="F86" s="19" t="s">
        <v>1899</v>
      </c>
      <c r="G86" s="60">
        <v>1.81095913915238</v>
      </c>
      <c r="H86" s="43">
        <v>0.124295037124681</v>
      </c>
      <c r="I86" s="40">
        <v>0.690048009301753</v>
      </c>
      <c r="J86" s="43">
        <v>0.00880859182691887</v>
      </c>
      <c r="K86" s="40">
        <v>0.641960295716946</v>
      </c>
      <c r="L86" s="43">
        <v>0.244377564971061</v>
      </c>
      <c r="M86" s="40">
        <v>0.930312510236113</v>
      </c>
    </row>
    <row r="87" ht="15.75" spans="1:13">
      <c r="A87" s="59">
        <v>673.5296</v>
      </c>
      <c r="B87" s="59">
        <v>12.77</v>
      </c>
      <c r="C87" s="19" t="s">
        <v>1843</v>
      </c>
      <c r="D87" s="19" t="s">
        <v>1936</v>
      </c>
      <c r="E87" s="19" t="s">
        <v>1845</v>
      </c>
      <c r="F87" s="19" t="s">
        <v>1930</v>
      </c>
      <c r="G87" s="60">
        <v>2.52105368593828</v>
      </c>
      <c r="H87" s="44">
        <v>0.0367195638264896</v>
      </c>
      <c r="I87" s="40">
        <v>0.806288399037022</v>
      </c>
      <c r="J87" s="43">
        <v>6.7804482842649e-6</v>
      </c>
      <c r="K87" s="40">
        <v>0.661516940779569</v>
      </c>
      <c r="L87" s="43">
        <v>0.0160629390733605</v>
      </c>
      <c r="M87" s="40">
        <v>0.82044705290271</v>
      </c>
    </row>
    <row r="88" ht="15.75" spans="1:13">
      <c r="A88" s="59">
        <v>674.4705</v>
      </c>
      <c r="B88" s="59">
        <v>3.88</v>
      </c>
      <c r="C88" s="19" t="s">
        <v>1900</v>
      </c>
      <c r="D88" s="19" t="s">
        <v>1937</v>
      </c>
      <c r="E88" s="19" t="s">
        <v>1845</v>
      </c>
      <c r="F88" s="19" t="s">
        <v>1899</v>
      </c>
      <c r="G88" s="60">
        <v>-7.41316771327565</v>
      </c>
      <c r="H88" s="44">
        <v>0.00871631900053107</v>
      </c>
      <c r="I88" s="40">
        <v>1.47305972556042</v>
      </c>
      <c r="J88" s="43">
        <v>0.00247768399074518</v>
      </c>
      <c r="K88" s="40">
        <v>1.68487473142751</v>
      </c>
      <c r="L88" s="43">
        <v>0.900484567729818</v>
      </c>
      <c r="M88" s="40">
        <v>1.14379254431554</v>
      </c>
    </row>
    <row r="89" ht="15.75" spans="1:13">
      <c r="A89" s="59">
        <v>677.5607</v>
      </c>
      <c r="B89" s="59">
        <v>14.66</v>
      </c>
      <c r="C89" s="19" t="s">
        <v>1843</v>
      </c>
      <c r="D89" s="19" t="s">
        <v>1938</v>
      </c>
      <c r="E89" s="19" t="s">
        <v>1845</v>
      </c>
      <c r="F89" s="19" t="s">
        <v>1930</v>
      </c>
      <c r="G89" s="60">
        <v>2.21382869565424</v>
      </c>
      <c r="H89" s="43">
        <v>0.965181887802242</v>
      </c>
      <c r="I89" s="40">
        <v>0.88683446084701</v>
      </c>
      <c r="J89" s="43">
        <v>0.00190152874025119</v>
      </c>
      <c r="K89" s="40">
        <v>0.607775178649747</v>
      </c>
      <c r="L89" s="43">
        <v>0.00134105778830452</v>
      </c>
      <c r="M89" s="40">
        <v>0.685331034688554</v>
      </c>
    </row>
    <row r="90" ht="15.75" spans="1:13">
      <c r="A90" s="59">
        <v>678.4076</v>
      </c>
      <c r="B90" s="59">
        <v>5.01</v>
      </c>
      <c r="C90" s="19" t="s">
        <v>1900</v>
      </c>
      <c r="D90" s="19" t="s">
        <v>1939</v>
      </c>
      <c r="E90" s="19" t="s">
        <v>1885</v>
      </c>
      <c r="F90" s="19" t="s">
        <v>1932</v>
      </c>
      <c r="G90" s="60">
        <v>-4.27469798883443</v>
      </c>
      <c r="H90" s="43">
        <v>0.0733968281782628</v>
      </c>
      <c r="I90" s="40">
        <v>1.20267668555708</v>
      </c>
      <c r="J90" s="43">
        <v>0.031794043929699</v>
      </c>
      <c r="K90" s="40">
        <v>1.36146737483358</v>
      </c>
      <c r="L90" s="43">
        <v>0.854155151563221</v>
      </c>
      <c r="M90" s="40">
        <v>1.13203106968267</v>
      </c>
    </row>
    <row r="91" ht="15.75" spans="1:13">
      <c r="A91" s="59">
        <v>692.5598</v>
      </c>
      <c r="B91" s="59">
        <v>16.3</v>
      </c>
      <c r="C91" s="19" t="s">
        <v>1843</v>
      </c>
      <c r="D91" s="19" t="s">
        <v>1940</v>
      </c>
      <c r="E91" s="19" t="s">
        <v>1885</v>
      </c>
      <c r="F91" s="19" t="s">
        <v>1941</v>
      </c>
      <c r="G91" s="60">
        <v>1.29952845888119</v>
      </c>
      <c r="H91" s="43">
        <v>0.116039044435595</v>
      </c>
      <c r="I91" s="40">
        <v>0.814292598840672</v>
      </c>
      <c r="J91" s="43">
        <v>0.00117133539960267</v>
      </c>
      <c r="K91" s="40">
        <v>0.649356132460781</v>
      </c>
      <c r="L91" s="43">
        <v>0.124930513741157</v>
      </c>
      <c r="M91" s="40">
        <v>0.797448157315055</v>
      </c>
    </row>
    <row r="92" ht="15.75" spans="1:13">
      <c r="A92" s="59">
        <v>695.564</v>
      </c>
      <c r="B92" s="59">
        <v>12.66</v>
      </c>
      <c r="C92" s="19" t="s">
        <v>1832</v>
      </c>
      <c r="D92" s="19" t="s">
        <v>1942</v>
      </c>
      <c r="E92" s="19" t="s">
        <v>1836</v>
      </c>
      <c r="F92" s="19" t="s">
        <v>1879</v>
      </c>
      <c r="G92" s="60">
        <v>2.87537272012086</v>
      </c>
      <c r="H92" s="43">
        <v>0.0645052690807246</v>
      </c>
      <c r="I92" s="40">
        <v>0.589379226329707</v>
      </c>
      <c r="J92" s="43">
        <v>0.0682953680779232</v>
      </c>
      <c r="K92" s="40">
        <v>0.623920071680329</v>
      </c>
      <c r="L92" s="43">
        <v>0.938320222262043</v>
      </c>
      <c r="M92" s="40">
        <v>1.05860546793568</v>
      </c>
    </row>
    <row r="93" spans="1:13">
      <c r="A93" s="59">
        <v>696.4977</v>
      </c>
      <c r="B93" s="59">
        <v>15.71</v>
      </c>
      <c r="C93" s="19" t="s">
        <v>1691</v>
      </c>
      <c r="D93" s="19" t="s">
        <v>1943</v>
      </c>
      <c r="E93" s="19" t="s">
        <v>1885</v>
      </c>
      <c r="F93" s="19" t="s">
        <v>1932</v>
      </c>
      <c r="G93" s="60">
        <v>0.43072666177703</v>
      </c>
      <c r="H93" s="43">
        <v>0.000394798664608865</v>
      </c>
      <c r="I93" s="40">
        <v>0.42252828992717</v>
      </c>
      <c r="J93" s="44">
        <v>0.0244660210955124</v>
      </c>
      <c r="K93" s="40">
        <v>0.596770747992977</v>
      </c>
      <c r="L93" s="43">
        <v>0.0848781063982422</v>
      </c>
      <c r="M93" s="40">
        <v>1.41238057242473</v>
      </c>
    </row>
    <row r="94" ht="15.75" spans="1:13">
      <c r="A94" s="59">
        <v>701.4239</v>
      </c>
      <c r="B94" s="59">
        <v>6.41</v>
      </c>
      <c r="C94" s="19" t="s">
        <v>1834</v>
      </c>
      <c r="D94" s="19" t="s">
        <v>1944</v>
      </c>
      <c r="E94" s="19" t="s">
        <v>1885</v>
      </c>
      <c r="F94" s="19" t="s">
        <v>1932</v>
      </c>
      <c r="G94" s="60">
        <v>-4.29980648190916</v>
      </c>
      <c r="H94" s="43">
        <v>0.0459356134849298</v>
      </c>
      <c r="I94" s="40">
        <v>0.82474582741576</v>
      </c>
      <c r="J94" s="43">
        <v>0.00975384377987883</v>
      </c>
      <c r="K94" s="40">
        <v>0.649459136563426</v>
      </c>
      <c r="L94" s="43">
        <v>0.814659037448434</v>
      </c>
      <c r="M94" s="40">
        <v>0.787465804584215</v>
      </c>
    </row>
    <row r="95" ht="15.75" spans="1:13">
      <c r="A95" s="59">
        <v>706.5396</v>
      </c>
      <c r="B95" s="59">
        <v>15.42</v>
      </c>
      <c r="C95" s="19" t="s">
        <v>1843</v>
      </c>
      <c r="D95" s="19" t="s">
        <v>1945</v>
      </c>
      <c r="E95" s="19" t="s">
        <v>1885</v>
      </c>
      <c r="F95" s="19" t="s">
        <v>1941</v>
      </c>
      <c r="G95" s="60">
        <v>2.12302776023618</v>
      </c>
      <c r="H95" s="43">
        <v>0.220060775006135</v>
      </c>
      <c r="I95" s="40">
        <v>0.962322001534802</v>
      </c>
      <c r="J95" s="43">
        <v>0.000863712310355129</v>
      </c>
      <c r="K95" s="40">
        <v>0.750157363833296</v>
      </c>
      <c r="L95" s="43">
        <v>0.154267458908897</v>
      </c>
      <c r="M95" s="40">
        <v>0.779528435011227</v>
      </c>
    </row>
    <row r="96" ht="15.75" spans="1:13">
      <c r="A96" s="59">
        <v>714.5065</v>
      </c>
      <c r="B96" s="59">
        <v>14.34</v>
      </c>
      <c r="C96" s="19" t="s">
        <v>1832</v>
      </c>
      <c r="D96" s="19" t="s">
        <v>1946</v>
      </c>
      <c r="E96" s="19" t="s">
        <v>1885</v>
      </c>
      <c r="F96" s="19" t="s">
        <v>1932</v>
      </c>
      <c r="G96" s="60">
        <v>-1.95939051197283</v>
      </c>
      <c r="H96" s="43">
        <v>0.0645052690807246</v>
      </c>
      <c r="I96" s="40">
        <v>0.859167152856453</v>
      </c>
      <c r="J96" s="43">
        <v>0.000384448039493312</v>
      </c>
      <c r="K96" s="40">
        <v>0.671935056140586</v>
      </c>
      <c r="L96" s="43">
        <v>0.161452171478212</v>
      </c>
      <c r="M96" s="40">
        <v>0.782077217345448</v>
      </c>
    </row>
    <row r="97" ht="15.75" spans="1:13">
      <c r="A97" s="59">
        <v>715.3665</v>
      </c>
      <c r="B97" s="59">
        <v>4.74</v>
      </c>
      <c r="C97" s="19" t="s">
        <v>1859</v>
      </c>
      <c r="D97" s="19" t="s">
        <v>1947</v>
      </c>
      <c r="E97" s="19" t="s">
        <v>1836</v>
      </c>
      <c r="F97" s="19" t="s">
        <v>1837</v>
      </c>
      <c r="G97" s="60">
        <v>-4.75418380798426</v>
      </c>
      <c r="H97" s="43">
        <v>0.573278192914682</v>
      </c>
      <c r="I97" s="40">
        <v>1.35509835280178</v>
      </c>
      <c r="J97" s="43">
        <v>0.0987842754387924</v>
      </c>
      <c r="K97" s="40">
        <v>1.90699427708548</v>
      </c>
      <c r="L97" s="43">
        <v>0.311786717331545</v>
      </c>
      <c r="M97" s="40">
        <v>1.40727370315417</v>
      </c>
    </row>
    <row r="98" spans="1:13">
      <c r="A98" s="59">
        <v>716.5616</v>
      </c>
      <c r="B98" s="59">
        <v>15.4</v>
      </c>
      <c r="C98" s="19" t="s">
        <v>1828</v>
      </c>
      <c r="D98" s="19" t="s">
        <v>1948</v>
      </c>
      <c r="E98" s="19" t="s">
        <v>1885</v>
      </c>
      <c r="F98" s="19" t="s">
        <v>1941</v>
      </c>
      <c r="G98" s="60">
        <v>3.76800846379044</v>
      </c>
      <c r="H98" s="43">
        <v>0.00443564782548046</v>
      </c>
      <c r="I98" s="40">
        <v>0.35426182996425</v>
      </c>
      <c r="J98" s="44">
        <v>0.0165067126848874</v>
      </c>
      <c r="K98" s="40">
        <v>0.498686581011617</v>
      </c>
      <c r="L98" s="43">
        <v>0.604381530080584</v>
      </c>
      <c r="M98" s="40">
        <v>1.40767799077293</v>
      </c>
    </row>
    <row r="99" spans="1:13">
      <c r="A99" s="59">
        <v>718.4816</v>
      </c>
      <c r="B99" s="59">
        <v>14.64</v>
      </c>
      <c r="C99" s="19" t="s">
        <v>1691</v>
      </c>
      <c r="D99" s="19" t="s">
        <v>1949</v>
      </c>
      <c r="E99" s="19" t="s">
        <v>1885</v>
      </c>
      <c r="F99" s="19" t="s">
        <v>1932</v>
      </c>
      <c r="G99" s="60">
        <v>-0.158667921301109</v>
      </c>
      <c r="H99" s="43">
        <v>6.60001183715366e-5</v>
      </c>
      <c r="I99" s="40">
        <v>0.550915147261797</v>
      </c>
      <c r="J99" s="43">
        <v>0.108687895898632</v>
      </c>
      <c r="K99" s="40">
        <v>0.750595468740928</v>
      </c>
      <c r="L99" s="43">
        <v>0.00475813361168264</v>
      </c>
      <c r="M99" s="40">
        <v>1.36245204451466</v>
      </c>
    </row>
    <row r="100" ht="15.75" spans="1:13">
      <c r="A100" s="59">
        <v>719.5707</v>
      </c>
      <c r="B100" s="59">
        <v>13.48</v>
      </c>
      <c r="C100" s="19" t="s">
        <v>1843</v>
      </c>
      <c r="D100" s="19" t="s">
        <v>1950</v>
      </c>
      <c r="E100" s="19" t="s">
        <v>1845</v>
      </c>
      <c r="F100" s="19" t="s">
        <v>1930</v>
      </c>
      <c r="G100" s="60">
        <v>1.29799783726503</v>
      </c>
      <c r="H100" s="43">
        <v>0.110655087376995</v>
      </c>
      <c r="I100" s="40">
        <v>0.860317961624448</v>
      </c>
      <c r="J100" s="43">
        <v>8.62792139995235e-5</v>
      </c>
      <c r="K100" s="40">
        <v>0.632780701119897</v>
      </c>
      <c r="L100" s="43">
        <v>0.0422058077071692</v>
      </c>
      <c r="M100" s="40">
        <v>0.735519574559484</v>
      </c>
    </row>
    <row r="101" ht="15.75" spans="1:13">
      <c r="A101" s="59">
        <v>722.4985</v>
      </c>
      <c r="B101" s="59">
        <v>13.91</v>
      </c>
      <c r="C101" s="19" t="s">
        <v>1850</v>
      </c>
      <c r="D101" s="19" t="s">
        <v>1951</v>
      </c>
      <c r="E101" s="19" t="s">
        <v>1885</v>
      </c>
      <c r="F101" s="19" t="s">
        <v>1941</v>
      </c>
      <c r="G101" s="60">
        <v>0.968861081724622</v>
      </c>
      <c r="H101" s="43">
        <v>0.555602592459406</v>
      </c>
      <c r="I101" s="40">
        <v>0.984051747424557</v>
      </c>
      <c r="J101" s="43">
        <v>0.000397639923345444</v>
      </c>
      <c r="K101" s="40">
        <v>0.507155737301552</v>
      </c>
      <c r="L101" s="43">
        <v>0.00683019940947258</v>
      </c>
      <c r="M101" s="40">
        <v>0.515375069074234</v>
      </c>
    </row>
    <row r="102" ht="15.75" spans="1:13">
      <c r="A102" s="59">
        <v>722.5133</v>
      </c>
      <c r="B102" s="59">
        <v>15.64</v>
      </c>
      <c r="C102" s="19" t="s">
        <v>1900</v>
      </c>
      <c r="D102" s="19" t="s">
        <v>1952</v>
      </c>
      <c r="E102" s="19" t="s">
        <v>1885</v>
      </c>
      <c r="F102" s="19" t="s">
        <v>1932</v>
      </c>
      <c r="G102" s="60">
        <v>5.25944641552203</v>
      </c>
      <c r="H102" s="43">
        <v>0.00351224765070671</v>
      </c>
      <c r="I102" s="40">
        <v>0.543197772964692</v>
      </c>
      <c r="J102" s="43">
        <v>0.242388643502732</v>
      </c>
      <c r="K102" s="40">
        <v>0.91806230289141</v>
      </c>
      <c r="L102" s="43">
        <v>0.0927496160156113</v>
      </c>
      <c r="M102" s="40">
        <v>1.69010689767884</v>
      </c>
    </row>
    <row r="103" spans="1:13">
      <c r="A103" s="59">
        <v>728.5235</v>
      </c>
      <c r="B103" s="59">
        <v>13.63</v>
      </c>
      <c r="C103" s="19" t="s">
        <v>1828</v>
      </c>
      <c r="D103" s="19" t="s">
        <v>1953</v>
      </c>
      <c r="E103" s="19" t="s">
        <v>1885</v>
      </c>
      <c r="F103" s="19" t="s">
        <v>1941</v>
      </c>
      <c r="G103" s="60">
        <v>1.37264120185218</v>
      </c>
      <c r="H103" s="43">
        <v>0.000856411733168349</v>
      </c>
      <c r="I103" s="40">
        <v>0.707472798996324</v>
      </c>
      <c r="J103" s="43">
        <v>1.80155881565361e-6</v>
      </c>
      <c r="K103" s="40">
        <v>0.484523430457983</v>
      </c>
      <c r="L103" s="43">
        <v>0.28080728222113</v>
      </c>
      <c r="M103" s="40">
        <v>0.68486510173305</v>
      </c>
    </row>
    <row r="104" ht="15.75" spans="1:13">
      <c r="A104" s="59">
        <v>730.5397</v>
      </c>
      <c r="B104" s="59">
        <v>14.54</v>
      </c>
      <c r="C104" s="19" t="s">
        <v>1843</v>
      </c>
      <c r="D104" s="19" t="s">
        <v>1954</v>
      </c>
      <c r="E104" s="19" t="s">
        <v>1885</v>
      </c>
      <c r="F104" s="19" t="s">
        <v>1941</v>
      </c>
      <c r="G104" s="60">
        <v>2.19016639933374</v>
      </c>
      <c r="H104" s="43">
        <v>0.0224862367253594</v>
      </c>
      <c r="I104" s="40">
        <v>0.834294398782653</v>
      </c>
      <c r="J104" s="43">
        <v>1.70977575062571e-5</v>
      </c>
      <c r="K104" s="40">
        <v>0.643209550647879</v>
      </c>
      <c r="L104" s="43">
        <v>0.17250025499816</v>
      </c>
      <c r="M104" s="40">
        <v>0.770962326471816</v>
      </c>
    </row>
    <row r="105" spans="1:13">
      <c r="A105" s="59">
        <v>754.5722</v>
      </c>
      <c r="B105" s="59">
        <v>15.69</v>
      </c>
      <c r="C105" s="19" t="s">
        <v>1828</v>
      </c>
      <c r="D105" s="19" t="s">
        <v>1955</v>
      </c>
      <c r="E105" s="19" t="s">
        <v>1885</v>
      </c>
      <c r="F105" s="19" t="s">
        <v>1941</v>
      </c>
      <c r="G105" s="60">
        <v>-3.04807543853004</v>
      </c>
      <c r="H105" s="43">
        <v>0.000250458481933929</v>
      </c>
      <c r="I105" s="40">
        <v>0.639042754171207</v>
      </c>
      <c r="J105" s="44">
        <v>0.254078290553286</v>
      </c>
      <c r="K105" s="40">
        <v>0.863171545820305</v>
      </c>
      <c r="L105" s="43">
        <v>0.00290379003637554</v>
      </c>
      <c r="M105" s="40">
        <v>1.35072581636541</v>
      </c>
    </row>
    <row r="106" ht="15.75" spans="1:13">
      <c r="A106" s="59">
        <v>756.5555</v>
      </c>
      <c r="B106" s="59">
        <v>14.72</v>
      </c>
      <c r="C106" s="19" t="s">
        <v>1843</v>
      </c>
      <c r="D106" s="19" t="s">
        <v>1956</v>
      </c>
      <c r="E106" s="19" t="s">
        <v>1885</v>
      </c>
      <c r="F106" s="19" t="s">
        <v>1941</v>
      </c>
      <c r="G106" s="60">
        <v>2.24703120918567</v>
      </c>
      <c r="H106" s="43">
        <v>0.00310750333875813</v>
      </c>
      <c r="I106" s="40">
        <v>0.802363690491491</v>
      </c>
      <c r="J106" s="43">
        <v>4.03047401537893e-5</v>
      </c>
      <c r="K106" s="40">
        <v>0.72299350883364</v>
      </c>
      <c r="L106" s="43">
        <v>0.628037812438898</v>
      </c>
      <c r="M106" s="40">
        <v>0.901079544602482</v>
      </c>
    </row>
    <row r="107" spans="1:13">
      <c r="A107" s="59">
        <v>764.5584</v>
      </c>
      <c r="B107" s="59">
        <v>15.27</v>
      </c>
      <c r="C107" s="19" t="s">
        <v>1828</v>
      </c>
      <c r="D107" s="19" t="s">
        <v>1957</v>
      </c>
      <c r="E107" s="19" t="s">
        <v>1885</v>
      </c>
      <c r="F107" s="19" t="s">
        <v>1941</v>
      </c>
      <c r="G107" s="60">
        <v>-0.653971852251248</v>
      </c>
      <c r="H107" s="43">
        <v>0.000192776412147562</v>
      </c>
      <c r="I107" s="40">
        <v>0.662030532926344</v>
      </c>
      <c r="J107" s="43">
        <v>0.0728957544529488</v>
      </c>
      <c r="K107" s="40">
        <v>0.841438182268551</v>
      </c>
      <c r="L107" s="43">
        <v>0.0195475246765141</v>
      </c>
      <c r="M107" s="40">
        <v>1.27099603480398</v>
      </c>
    </row>
    <row r="108" ht="15.75" spans="1:13">
      <c r="A108" s="59">
        <v>772.4536</v>
      </c>
      <c r="B108" s="59">
        <v>11.2</v>
      </c>
      <c r="C108" s="19" t="s">
        <v>1850</v>
      </c>
      <c r="D108" s="19" t="s">
        <v>1958</v>
      </c>
      <c r="E108" s="19" t="s">
        <v>1885</v>
      </c>
      <c r="F108" s="19" t="s">
        <v>1941</v>
      </c>
      <c r="G108" s="60">
        <v>-2.96845427768013</v>
      </c>
      <c r="H108" s="43">
        <v>0.372979805008886</v>
      </c>
      <c r="I108" s="40">
        <v>1.15964815590526</v>
      </c>
      <c r="J108" s="43">
        <v>0.000365676889116872</v>
      </c>
      <c r="K108" s="40">
        <v>0.744513455367839</v>
      </c>
      <c r="L108" s="43">
        <v>0.000120133503325225</v>
      </c>
      <c r="M108" s="40">
        <v>0.642016676848546</v>
      </c>
    </row>
    <row r="109" ht="15.75" spans="1:13">
      <c r="A109" s="59">
        <v>774.5662</v>
      </c>
      <c r="B109" s="59">
        <v>14.38</v>
      </c>
      <c r="C109" s="19" t="s">
        <v>1834</v>
      </c>
      <c r="D109" s="19" t="s">
        <v>1959</v>
      </c>
      <c r="E109" s="19" t="s">
        <v>1836</v>
      </c>
      <c r="F109" s="19" t="s">
        <v>1920</v>
      </c>
      <c r="G109" s="60">
        <v>-0.666178896410864</v>
      </c>
      <c r="H109" s="43">
        <v>0.915914237045767</v>
      </c>
      <c r="I109" s="40">
        <v>1.00530443647834</v>
      </c>
      <c r="J109" s="43">
        <v>0.00298252458711171</v>
      </c>
      <c r="K109" s="40">
        <v>0.730044275670174</v>
      </c>
      <c r="L109" s="43">
        <v>0.00212295406403911</v>
      </c>
      <c r="M109" s="40">
        <v>0.726192235088084</v>
      </c>
    </row>
    <row r="110" ht="15.75" spans="1:13">
      <c r="A110" s="59">
        <v>778.5385</v>
      </c>
      <c r="B110" s="59">
        <v>15.91</v>
      </c>
      <c r="C110" s="19" t="s">
        <v>1843</v>
      </c>
      <c r="D110" s="19" t="s">
        <v>1960</v>
      </c>
      <c r="E110" s="19" t="s">
        <v>1885</v>
      </c>
      <c r="F110" s="19" t="s">
        <v>1941</v>
      </c>
      <c r="G110" s="60">
        <v>0.513783461610008</v>
      </c>
      <c r="H110" s="43">
        <v>0.0125036176385642</v>
      </c>
      <c r="I110" s="40">
        <v>0.673257270922188</v>
      </c>
      <c r="J110" s="43">
        <v>0.39472859947377</v>
      </c>
      <c r="K110" s="40">
        <v>1.09616043831843</v>
      </c>
      <c r="L110" s="43">
        <v>0.160675503780213</v>
      </c>
      <c r="M110" s="40">
        <v>1.62814496873829</v>
      </c>
    </row>
    <row r="111" spans="1:13">
      <c r="A111" s="59">
        <v>778.5397</v>
      </c>
      <c r="B111" s="59">
        <v>13.86</v>
      </c>
      <c r="C111" s="19" t="s">
        <v>1828</v>
      </c>
      <c r="D111" s="19" t="s">
        <v>1961</v>
      </c>
      <c r="E111" s="19" t="s">
        <v>1885</v>
      </c>
      <c r="F111" s="19" t="s">
        <v>1932</v>
      </c>
      <c r="G111" s="60">
        <v>2.01403108668828</v>
      </c>
      <c r="H111" s="43">
        <v>0.00058310176354447</v>
      </c>
      <c r="I111" s="40">
        <v>0.73164029249016</v>
      </c>
      <c r="J111" s="43">
        <v>0.00617581481151156</v>
      </c>
      <c r="K111" s="40">
        <v>0.734609677995773</v>
      </c>
      <c r="L111" s="43">
        <v>0.168646091006067</v>
      </c>
      <c r="M111" s="40">
        <v>1.0040585319536</v>
      </c>
    </row>
    <row r="112" ht="15.75" spans="1:13">
      <c r="A112" s="59">
        <v>780.5177</v>
      </c>
      <c r="B112" s="59">
        <v>17.48</v>
      </c>
      <c r="C112" s="19" t="s">
        <v>1850</v>
      </c>
      <c r="D112" s="19" t="s">
        <v>1962</v>
      </c>
      <c r="E112" s="19" t="s">
        <v>1885</v>
      </c>
      <c r="F112" s="19" t="s">
        <v>1941</v>
      </c>
      <c r="G112" s="60">
        <v>-1.01727250045366</v>
      </c>
      <c r="H112" s="43">
        <v>0.000671214105601329</v>
      </c>
      <c r="I112" s="40">
        <v>0.448770206331031</v>
      </c>
      <c r="J112" s="43">
        <v>0.22391034297926</v>
      </c>
      <c r="K112" s="40">
        <v>0.502932315200676</v>
      </c>
      <c r="L112" s="43">
        <v>0.00677358123836728</v>
      </c>
      <c r="M112" s="40">
        <v>1.1206900727935</v>
      </c>
    </row>
    <row r="113" ht="15.75" spans="1:13">
      <c r="A113" s="59">
        <v>782.5334</v>
      </c>
      <c r="B113" s="59">
        <v>14.11</v>
      </c>
      <c r="C113" s="19" t="s">
        <v>1850</v>
      </c>
      <c r="D113" s="19" t="s">
        <v>1963</v>
      </c>
      <c r="E113" s="19" t="s">
        <v>1885</v>
      </c>
      <c r="F113" s="19" t="s">
        <v>1941</v>
      </c>
      <c r="G113" s="60">
        <v>-1.02231953571685</v>
      </c>
      <c r="H113" s="43">
        <v>0.000613602750627085</v>
      </c>
      <c r="I113" s="40">
        <v>0.453842238546761</v>
      </c>
      <c r="J113" s="43">
        <v>0.22391034297926</v>
      </c>
      <c r="K113" s="40">
        <v>0.692288225640909</v>
      </c>
      <c r="L113" s="43">
        <v>0.00735377339032131</v>
      </c>
      <c r="M113" s="40">
        <v>1.52539399562648</v>
      </c>
    </row>
    <row r="114" ht="15.75" spans="1:13">
      <c r="A114" s="59">
        <v>788.4857</v>
      </c>
      <c r="B114" s="59">
        <v>15.39</v>
      </c>
      <c r="C114" s="19" t="s">
        <v>1859</v>
      </c>
      <c r="D114" s="19" t="s">
        <v>1964</v>
      </c>
      <c r="E114" s="19" t="s">
        <v>1885</v>
      </c>
      <c r="F114" s="19" t="s">
        <v>1941</v>
      </c>
      <c r="G114" s="60">
        <v>-1.89349936606502</v>
      </c>
      <c r="H114" s="43">
        <v>0.0141875456848414</v>
      </c>
      <c r="I114" s="40">
        <v>0.41382804727159</v>
      </c>
      <c r="J114" s="43">
        <v>0.511344660992497</v>
      </c>
      <c r="K114" s="40">
        <v>1.05576128946092</v>
      </c>
      <c r="L114" s="43">
        <v>0.000355487868789196</v>
      </c>
      <c r="M114" s="40">
        <v>2.55120767290101</v>
      </c>
    </row>
    <row r="115" ht="15.75" spans="1:13">
      <c r="A115" s="59">
        <v>788.5228</v>
      </c>
      <c r="B115" s="59">
        <v>15.31</v>
      </c>
      <c r="C115" s="19" t="s">
        <v>1832</v>
      </c>
      <c r="D115" s="19" t="s">
        <v>1965</v>
      </c>
      <c r="E115" s="19" t="s">
        <v>1885</v>
      </c>
      <c r="F115" s="19" t="s">
        <v>1932</v>
      </c>
      <c r="G115" s="60">
        <v>-1.01455428858002</v>
      </c>
      <c r="H115" s="43">
        <v>0.000671214105601329</v>
      </c>
      <c r="I115" s="40">
        <v>0.725456134503238</v>
      </c>
      <c r="J115" s="43">
        <v>0.382188379836836</v>
      </c>
      <c r="K115" s="40">
        <v>1.15882606220608</v>
      </c>
      <c r="L115" s="43">
        <v>1.52683644100925e-5</v>
      </c>
      <c r="M115" s="40">
        <v>1.59737578482205</v>
      </c>
    </row>
    <row r="116" spans="1:13">
      <c r="A116" s="59">
        <v>794.5698</v>
      </c>
      <c r="B116" s="59">
        <v>15.29</v>
      </c>
      <c r="C116" s="19" t="s">
        <v>1828</v>
      </c>
      <c r="D116" s="19" t="s">
        <v>1966</v>
      </c>
      <c r="E116" s="19" t="s">
        <v>1885</v>
      </c>
      <c r="F116" s="19" t="s">
        <v>1932</v>
      </c>
      <c r="G116" s="60">
        <v>0.503417322657125</v>
      </c>
      <c r="H116" s="43">
        <v>0.00058310176354447</v>
      </c>
      <c r="I116" s="40">
        <v>0.689384244699907</v>
      </c>
      <c r="J116" s="43">
        <v>0.281811311342302</v>
      </c>
      <c r="K116" s="40">
        <v>0.900183107605982</v>
      </c>
      <c r="L116" s="43">
        <v>0.00683019940947258</v>
      </c>
      <c r="M116" s="40">
        <v>1.30577847481536</v>
      </c>
    </row>
    <row r="117" ht="15.75" spans="1:13">
      <c r="A117" s="59">
        <v>794.5912</v>
      </c>
      <c r="B117" s="59">
        <v>7.37</v>
      </c>
      <c r="C117" s="19" t="s">
        <v>1850</v>
      </c>
      <c r="D117" s="19" t="s">
        <v>1967</v>
      </c>
      <c r="E117" s="19" t="s">
        <v>1830</v>
      </c>
      <c r="F117" s="19" t="s">
        <v>1872</v>
      </c>
      <c r="G117" s="60">
        <v>-3.55779165707822</v>
      </c>
      <c r="H117" s="43">
        <v>0.00923364278820132</v>
      </c>
      <c r="I117" s="40">
        <v>0.808125912781297</v>
      </c>
      <c r="J117" s="43">
        <v>0.00126574021370432</v>
      </c>
      <c r="K117" s="40">
        <v>0.635099218956689</v>
      </c>
      <c r="L117" s="43">
        <v>0.803468770614478</v>
      </c>
      <c r="M117" s="40">
        <v>0.785891417305122</v>
      </c>
    </row>
    <row r="118" ht="15.75" spans="1:13">
      <c r="A118" s="59">
        <v>798.5654</v>
      </c>
      <c r="B118" s="59">
        <v>15.42</v>
      </c>
      <c r="C118" s="19" t="s">
        <v>1859</v>
      </c>
      <c r="D118" s="19" t="s">
        <v>1968</v>
      </c>
      <c r="E118" s="19" t="s">
        <v>1885</v>
      </c>
      <c r="F118" s="19" t="s">
        <v>1941</v>
      </c>
      <c r="G118" s="60">
        <v>-0.125224543370061</v>
      </c>
      <c r="H118" s="43">
        <v>0.00109753340903062</v>
      </c>
      <c r="I118" s="40">
        <v>0.587733181987958</v>
      </c>
      <c r="J118" s="44">
        <v>0.541823134286915</v>
      </c>
      <c r="K118" s="40">
        <v>0.869475791930044</v>
      </c>
      <c r="L118" s="43">
        <v>0.00166738108175843</v>
      </c>
      <c r="M118" s="40">
        <v>1.47937162402353</v>
      </c>
    </row>
    <row r="119" spans="1:13">
      <c r="A119" s="59">
        <v>800.6177</v>
      </c>
      <c r="B119" s="59">
        <v>18.43</v>
      </c>
      <c r="C119" s="19" t="s">
        <v>1828</v>
      </c>
      <c r="D119" s="19" t="s">
        <v>1969</v>
      </c>
      <c r="E119" s="19" t="s">
        <v>1885</v>
      </c>
      <c r="F119" s="19" t="s">
        <v>1932</v>
      </c>
      <c r="G119" s="60">
        <v>1.62374890148982</v>
      </c>
      <c r="H119" s="43">
        <v>0.00543799624413024</v>
      </c>
      <c r="I119" s="40">
        <v>0.734870492964907</v>
      </c>
      <c r="J119" s="43">
        <v>0.0112786882028096</v>
      </c>
      <c r="K119" s="40">
        <v>0.763842144674484</v>
      </c>
      <c r="L119" s="43">
        <v>0.725948391452518</v>
      </c>
      <c r="M119" s="40">
        <v>1.03942415974914</v>
      </c>
    </row>
    <row r="120" spans="1:13">
      <c r="A120" s="59">
        <v>802.5736</v>
      </c>
      <c r="B120" s="59">
        <v>16.68</v>
      </c>
      <c r="C120" s="19" t="s">
        <v>1828</v>
      </c>
      <c r="D120" s="19" t="s">
        <v>1970</v>
      </c>
      <c r="E120" s="19" t="s">
        <v>1885</v>
      </c>
      <c r="F120" s="19" t="s">
        <v>1932</v>
      </c>
      <c r="G120" s="60">
        <v>-1.14</v>
      </c>
      <c r="H120" s="43">
        <v>0.00273554772353512</v>
      </c>
      <c r="I120" s="40">
        <v>0.652165455105784</v>
      </c>
      <c r="J120" s="43">
        <v>0.479065020299562</v>
      </c>
      <c r="K120" s="40">
        <v>0.959408061608914</v>
      </c>
      <c r="L120" s="43">
        <v>0.0253781220608277</v>
      </c>
      <c r="M120" s="40">
        <v>1.47111143973931</v>
      </c>
    </row>
    <row r="121" ht="15.75" spans="1:13">
      <c r="A121" s="59">
        <v>805.6796</v>
      </c>
      <c r="B121" s="59">
        <v>19.01</v>
      </c>
      <c r="C121" s="19" t="s">
        <v>1843</v>
      </c>
      <c r="D121" s="19" t="s">
        <v>1971</v>
      </c>
      <c r="E121" s="19" t="s">
        <v>1845</v>
      </c>
      <c r="F121" s="19" t="s">
        <v>1930</v>
      </c>
      <c r="G121" s="60">
        <v>0.351256379690955</v>
      </c>
      <c r="H121" s="43">
        <v>0.00769252567839899</v>
      </c>
      <c r="I121" s="40">
        <v>1.25456308009895</v>
      </c>
      <c r="J121" s="43">
        <v>0.64693870170875</v>
      </c>
      <c r="K121" s="40">
        <v>0.701068059704007</v>
      </c>
      <c r="L121" s="43">
        <v>6.42640634744243e-5</v>
      </c>
      <c r="M121" s="40">
        <v>0.558814515447652</v>
      </c>
    </row>
    <row r="122" ht="15.75" spans="1:13">
      <c r="A122" s="59">
        <v>806.4981</v>
      </c>
      <c r="B122" s="59">
        <v>14.98</v>
      </c>
      <c r="C122" s="19" t="s">
        <v>1859</v>
      </c>
      <c r="D122" s="19" t="s">
        <v>1972</v>
      </c>
      <c r="E122" s="19" t="s">
        <v>1885</v>
      </c>
      <c r="F122" s="19" t="s">
        <v>1941</v>
      </c>
      <c r="G122" s="60">
        <v>0.424055735621807</v>
      </c>
      <c r="H122" s="43">
        <v>0.152143359182246</v>
      </c>
      <c r="I122" s="40">
        <v>1.42909014394695</v>
      </c>
      <c r="J122" s="43">
        <v>0.536687285259116</v>
      </c>
      <c r="K122" s="40">
        <v>0.978930226222817</v>
      </c>
      <c r="L122" s="43">
        <v>0.0460611995131627</v>
      </c>
      <c r="M122" s="40">
        <v>0.685002433449824</v>
      </c>
    </row>
    <row r="123" ht="15.75" spans="1:13">
      <c r="A123" s="59">
        <v>807.5028</v>
      </c>
      <c r="B123" s="59">
        <v>13.97</v>
      </c>
      <c r="C123" s="19" t="s">
        <v>1832</v>
      </c>
      <c r="D123" s="19" t="s">
        <v>1973</v>
      </c>
      <c r="E123" s="19" t="s">
        <v>1885</v>
      </c>
      <c r="F123" s="19" t="s">
        <v>1974</v>
      </c>
      <c r="G123" s="60">
        <v>-0.12383856451153</v>
      </c>
      <c r="H123" s="43">
        <v>0.124295037124681</v>
      </c>
      <c r="I123" s="40">
        <v>1.3585081367013</v>
      </c>
      <c r="J123" s="43">
        <v>0.153867080760336</v>
      </c>
      <c r="K123" s="40">
        <v>0.839937898740845</v>
      </c>
      <c r="L123" s="43">
        <v>0.00365574290947292</v>
      </c>
      <c r="M123" s="40">
        <v>0.618279623102123</v>
      </c>
    </row>
    <row r="124" ht="15.75" spans="1:13">
      <c r="A124" s="59">
        <v>807.6379</v>
      </c>
      <c r="B124" s="59">
        <v>16.38</v>
      </c>
      <c r="C124" s="19" t="s">
        <v>1900</v>
      </c>
      <c r="D124" s="19" t="s">
        <v>1975</v>
      </c>
      <c r="E124" s="19" t="s">
        <v>1845</v>
      </c>
      <c r="F124" s="19" t="s">
        <v>1930</v>
      </c>
      <c r="G124" s="60">
        <v>3.5907309613305</v>
      </c>
      <c r="H124" s="43">
        <v>0.955558954698226</v>
      </c>
      <c r="I124" s="40">
        <v>1.0590605090535</v>
      </c>
      <c r="J124" s="43">
        <v>0.00975384377987883</v>
      </c>
      <c r="K124" s="40">
        <v>0.663512770282919</v>
      </c>
      <c r="L124" s="43">
        <v>0.0185799159075819</v>
      </c>
      <c r="M124" s="40">
        <v>0.626510727773159</v>
      </c>
    </row>
    <row r="125" ht="15.75" spans="1:13">
      <c r="A125" s="59">
        <v>808.6658</v>
      </c>
      <c r="B125" s="59">
        <v>20.99</v>
      </c>
      <c r="C125" s="19" t="s">
        <v>1832</v>
      </c>
      <c r="D125" s="19" t="s">
        <v>1976</v>
      </c>
      <c r="E125" s="19" t="s">
        <v>1845</v>
      </c>
      <c r="F125" s="19" t="s">
        <v>1899</v>
      </c>
      <c r="G125" s="60">
        <v>-1.73124370567971</v>
      </c>
      <c r="H125" s="43">
        <v>0.0865512289488146</v>
      </c>
      <c r="I125" s="40">
        <v>0.467765739544596</v>
      </c>
      <c r="J125" s="43">
        <v>0.313624824047266</v>
      </c>
      <c r="K125" s="40">
        <v>0.656341398092142</v>
      </c>
      <c r="L125" s="43">
        <v>0.495922763808908</v>
      </c>
      <c r="M125" s="40">
        <v>1.40314123631871</v>
      </c>
    </row>
    <row r="126" spans="1:13">
      <c r="A126" s="59">
        <v>810.5276</v>
      </c>
      <c r="B126" s="59">
        <v>13.85</v>
      </c>
      <c r="C126" s="19" t="s">
        <v>1691</v>
      </c>
      <c r="D126" s="19" t="s">
        <v>1977</v>
      </c>
      <c r="E126" s="19" t="s">
        <v>1885</v>
      </c>
      <c r="F126" s="19" t="s">
        <v>1927</v>
      </c>
      <c r="G126" s="60">
        <v>-1.85064299352673</v>
      </c>
      <c r="H126" s="43">
        <v>0.0120908708611966</v>
      </c>
      <c r="I126" s="40">
        <v>0.72579466588902</v>
      </c>
      <c r="J126" s="43">
        <v>0.425467628610935</v>
      </c>
      <c r="K126" s="40">
        <v>0.856543806194828</v>
      </c>
      <c r="L126" s="43">
        <v>0.0490955447238465</v>
      </c>
      <c r="M126" s="40">
        <v>1.18014618521019</v>
      </c>
    </row>
    <row r="127" ht="15.75" spans="1:13">
      <c r="A127" s="59">
        <v>814.5372</v>
      </c>
      <c r="B127" s="59">
        <v>14.52</v>
      </c>
      <c r="C127" s="19" t="s">
        <v>1843</v>
      </c>
      <c r="D127" s="19" t="s">
        <v>1978</v>
      </c>
      <c r="E127" s="19" t="s">
        <v>1885</v>
      </c>
      <c r="F127" s="19" t="s">
        <v>1932</v>
      </c>
      <c r="G127" s="60">
        <v>-1.10492069063615</v>
      </c>
      <c r="H127" s="43">
        <v>0.00917694692252302</v>
      </c>
      <c r="I127" s="40">
        <v>0.678067342445223</v>
      </c>
      <c r="J127" s="43">
        <v>0.0107037652556351</v>
      </c>
      <c r="K127" s="40">
        <v>0.667360827497561</v>
      </c>
      <c r="L127" s="43">
        <v>0.834217811919645</v>
      </c>
      <c r="M127" s="40">
        <v>0.984210248337499</v>
      </c>
    </row>
    <row r="128" ht="15.75" spans="1:13">
      <c r="A128" s="59">
        <v>816.4244</v>
      </c>
      <c r="B128" s="59">
        <v>3.69</v>
      </c>
      <c r="C128" s="19" t="s">
        <v>1979</v>
      </c>
      <c r="D128" s="19" t="s">
        <v>1980</v>
      </c>
      <c r="E128" s="19" t="s">
        <v>1885</v>
      </c>
      <c r="F128" s="19" t="s">
        <v>1927</v>
      </c>
      <c r="G128" s="60">
        <v>3.91954545030499</v>
      </c>
      <c r="H128" s="44">
        <v>8.94707341914311e-5</v>
      </c>
      <c r="I128" s="40">
        <v>0.768139913105113</v>
      </c>
      <c r="J128" s="44">
        <v>5.26125963186915e-21</v>
      </c>
      <c r="K128" s="40">
        <v>0.529425621562309</v>
      </c>
      <c r="L128" s="44">
        <v>1.39011461418094e-6</v>
      </c>
      <c r="M128" s="40">
        <v>0.689230715042745</v>
      </c>
    </row>
    <row r="129" spans="1:13">
      <c r="A129" s="59">
        <v>820.586</v>
      </c>
      <c r="B129" s="59">
        <v>15.64</v>
      </c>
      <c r="C129" s="19" t="s">
        <v>1828</v>
      </c>
      <c r="D129" s="19" t="s">
        <v>1981</v>
      </c>
      <c r="E129" s="19" t="s">
        <v>1885</v>
      </c>
      <c r="F129" s="19" t="s">
        <v>1932</v>
      </c>
      <c r="G129" s="60">
        <v>1.09677838410843</v>
      </c>
      <c r="H129" s="43">
        <v>0.000619852009459676</v>
      </c>
      <c r="I129" s="40">
        <v>0.704261037186325</v>
      </c>
      <c r="J129" s="43">
        <v>0.641723411589773</v>
      </c>
      <c r="K129" s="40">
        <v>1.04690217126436</v>
      </c>
      <c r="L129" s="44">
        <v>9.38570795989287e-5</v>
      </c>
      <c r="M129" s="40">
        <v>1.48652575676622</v>
      </c>
    </row>
    <row r="130" spans="1:13">
      <c r="A130" s="59">
        <v>822.602</v>
      </c>
      <c r="B130" s="59">
        <v>15.11</v>
      </c>
      <c r="C130" s="19" t="s">
        <v>1828</v>
      </c>
      <c r="D130" s="19" t="s">
        <v>1982</v>
      </c>
      <c r="E130" s="19" t="s">
        <v>1885</v>
      </c>
      <c r="F130" s="19" t="s">
        <v>1941</v>
      </c>
      <c r="G130" s="60">
        <v>1.58035362723948</v>
      </c>
      <c r="H130" s="43">
        <v>0.00116511722818079</v>
      </c>
      <c r="I130" s="40">
        <v>0.566870222934983</v>
      </c>
      <c r="J130" s="43">
        <v>0.118359984740567</v>
      </c>
      <c r="K130" s="40">
        <v>0.844047556609474</v>
      </c>
      <c r="L130" s="43">
        <v>0.083861030248422</v>
      </c>
      <c r="M130" s="40">
        <v>1.4889608281758</v>
      </c>
    </row>
    <row r="131" spans="1:13">
      <c r="A131" s="59">
        <v>826.5386</v>
      </c>
      <c r="B131" s="59">
        <v>14.19</v>
      </c>
      <c r="C131" s="19" t="s">
        <v>1828</v>
      </c>
      <c r="D131" s="19" t="s">
        <v>1983</v>
      </c>
      <c r="E131" s="19" t="s">
        <v>1885</v>
      </c>
      <c r="F131" s="19" t="s">
        <v>1941</v>
      </c>
      <c r="G131" s="60">
        <v>0.604932791347642</v>
      </c>
      <c r="H131" s="43">
        <v>0.00058310176354447</v>
      </c>
      <c r="I131" s="40">
        <v>0.613398619956126</v>
      </c>
      <c r="J131" s="43">
        <v>0.00126340549717079</v>
      </c>
      <c r="K131" s="40">
        <v>0.601150093982091</v>
      </c>
      <c r="L131" s="43">
        <v>0.28080728222113</v>
      </c>
      <c r="M131" s="40">
        <v>0.980031702753242</v>
      </c>
    </row>
    <row r="132" ht="15.75" spans="1:13">
      <c r="A132" s="59">
        <v>835.3873</v>
      </c>
      <c r="B132" s="59">
        <v>4.74</v>
      </c>
      <c r="C132" s="19" t="s">
        <v>1859</v>
      </c>
      <c r="D132" s="19" t="s">
        <v>1984</v>
      </c>
      <c r="E132" s="19" t="s">
        <v>1836</v>
      </c>
      <c r="F132" s="19" t="s">
        <v>1920</v>
      </c>
      <c r="G132" s="60">
        <v>4.37284116478006</v>
      </c>
      <c r="H132" s="43">
        <v>0.0232625232376116</v>
      </c>
      <c r="I132" s="40">
        <v>1.48340767430612</v>
      </c>
      <c r="J132" s="43">
        <v>0.00126340549717079</v>
      </c>
      <c r="K132" s="40">
        <v>1.69188723908537</v>
      </c>
      <c r="L132" s="43">
        <v>0.468651979132771</v>
      </c>
      <c r="M132" s="40">
        <v>1.14054097763568</v>
      </c>
    </row>
    <row r="133" ht="15.75" spans="1:13">
      <c r="A133" s="59">
        <v>835.5351</v>
      </c>
      <c r="B133" s="59">
        <v>14.38</v>
      </c>
      <c r="C133" s="19" t="s">
        <v>1843</v>
      </c>
      <c r="D133" s="19" t="s">
        <v>1985</v>
      </c>
      <c r="E133" s="19" t="s">
        <v>1885</v>
      </c>
      <c r="F133" s="19" t="s">
        <v>1974</v>
      </c>
      <c r="G133" s="60">
        <v>2.39368135154238</v>
      </c>
      <c r="H133" s="43">
        <v>0.105447905336363</v>
      </c>
      <c r="I133" s="40">
        <v>1.19574489602078</v>
      </c>
      <c r="J133" s="43">
        <v>0.00975384377987883</v>
      </c>
      <c r="K133" s="40">
        <v>0.809356084341709</v>
      </c>
      <c r="L133" s="43">
        <v>9.83600973388171e-5</v>
      </c>
      <c r="M133" s="40">
        <v>0.676863507454721</v>
      </c>
    </row>
    <row r="134" ht="15.75" spans="1:13">
      <c r="A134" s="59">
        <v>837.5507</v>
      </c>
      <c r="B134" s="59">
        <v>15.29</v>
      </c>
      <c r="C134" s="19" t="s">
        <v>1843</v>
      </c>
      <c r="D134" s="19" t="s">
        <v>1986</v>
      </c>
      <c r="E134" s="19" t="s">
        <v>1885</v>
      </c>
      <c r="F134" s="19" t="s">
        <v>1974</v>
      </c>
      <c r="G134" s="60">
        <v>2.26852453251417</v>
      </c>
      <c r="H134" s="43">
        <v>0.924176767201506</v>
      </c>
      <c r="I134" s="40">
        <v>1.05378146416473</v>
      </c>
      <c r="J134" s="43">
        <v>0.00240152493901678</v>
      </c>
      <c r="K134" s="40">
        <v>0.760163507939659</v>
      </c>
      <c r="L134" s="43">
        <v>0.0072180258339804</v>
      </c>
      <c r="M134" s="40">
        <v>0.721367317408827</v>
      </c>
    </row>
    <row r="135" ht="15.75" spans="1:13">
      <c r="A135" s="59">
        <v>838.6088</v>
      </c>
      <c r="B135" s="59">
        <v>14.7</v>
      </c>
      <c r="C135" s="19" t="s">
        <v>1979</v>
      </c>
      <c r="D135" s="19" t="s">
        <v>1987</v>
      </c>
      <c r="E135" s="19" t="s">
        <v>1885</v>
      </c>
      <c r="F135" s="19" t="s">
        <v>1941</v>
      </c>
      <c r="G135" s="60">
        <v>0.180060150989239</v>
      </c>
      <c r="H135" s="43">
        <v>0.00926762414415973</v>
      </c>
      <c r="I135" s="40">
        <v>0.796273867617896</v>
      </c>
      <c r="J135" s="43">
        <v>0.0674374384164089</v>
      </c>
      <c r="K135" s="40">
        <v>0.80116449056754</v>
      </c>
      <c r="L135" s="43">
        <v>0.237486749438437</v>
      </c>
      <c r="M135" s="40">
        <v>1.00614188553528</v>
      </c>
    </row>
    <row r="136" spans="1:13">
      <c r="A136" s="59">
        <v>840.6237</v>
      </c>
      <c r="B136" s="59">
        <v>14.91</v>
      </c>
      <c r="C136" s="19" t="s">
        <v>1988</v>
      </c>
      <c r="D136" s="19" t="s">
        <v>1989</v>
      </c>
      <c r="E136" s="19" t="s">
        <v>1885</v>
      </c>
      <c r="F136" s="19" t="s">
        <v>1941</v>
      </c>
      <c r="G136" s="60">
        <v>-0.713755241150029</v>
      </c>
      <c r="H136" s="43">
        <v>0.0177169146490821</v>
      </c>
      <c r="I136" s="40">
        <v>0.848293995871882</v>
      </c>
      <c r="J136" s="43">
        <v>0.000753351464097338</v>
      </c>
      <c r="K136" s="40">
        <v>0.78847174155541</v>
      </c>
      <c r="L136" s="43">
        <v>0.76464008027026</v>
      </c>
      <c r="M136" s="40">
        <v>0.929479337814967</v>
      </c>
    </row>
    <row r="137" ht="15.75" spans="1:13">
      <c r="A137" s="59">
        <v>842.6639</v>
      </c>
      <c r="B137" s="59">
        <v>19.64</v>
      </c>
      <c r="C137" s="19" t="s">
        <v>1843</v>
      </c>
      <c r="D137" s="19" t="s">
        <v>1990</v>
      </c>
      <c r="E137" s="19" t="s">
        <v>1885</v>
      </c>
      <c r="F137" s="19" t="s">
        <v>1941</v>
      </c>
      <c r="G137" s="60">
        <v>0.71202816114464</v>
      </c>
      <c r="H137" s="43">
        <v>0.959141591008741</v>
      </c>
      <c r="I137" s="40">
        <v>0.993014978198373</v>
      </c>
      <c r="J137" s="43">
        <v>0.00223689112814094</v>
      </c>
      <c r="K137" s="40">
        <v>0.585931333456334</v>
      </c>
      <c r="L137" s="43">
        <v>0.00160285064554361</v>
      </c>
      <c r="M137" s="40">
        <v>0.590052865586569</v>
      </c>
    </row>
    <row r="138" ht="15.75" spans="1:13">
      <c r="A138" s="59">
        <v>854.6273</v>
      </c>
      <c r="B138" s="59">
        <v>16.88</v>
      </c>
      <c r="C138" s="19" t="s">
        <v>1834</v>
      </c>
      <c r="D138" s="19" t="s">
        <v>1991</v>
      </c>
      <c r="E138" s="19" t="s">
        <v>1836</v>
      </c>
      <c r="F138" s="19" t="s">
        <v>1920</v>
      </c>
      <c r="G138" s="60">
        <v>-2.35891744208082</v>
      </c>
      <c r="H138" s="43">
        <v>0.0172683545475885</v>
      </c>
      <c r="I138" s="40">
        <v>0.378219297579838</v>
      </c>
      <c r="J138" s="43">
        <v>0.0706268549944573</v>
      </c>
      <c r="K138" s="40">
        <v>0.614294198009386</v>
      </c>
      <c r="L138" s="43">
        <v>0.565431145024861</v>
      </c>
      <c r="M138" s="40">
        <v>1.6241746572429</v>
      </c>
    </row>
    <row r="139" spans="1:13">
      <c r="A139" s="59">
        <v>856.586</v>
      </c>
      <c r="B139" s="59">
        <v>14.42</v>
      </c>
      <c r="C139" s="19" t="s">
        <v>1828</v>
      </c>
      <c r="D139" s="19" t="s">
        <v>1992</v>
      </c>
      <c r="E139" s="19" t="s">
        <v>1885</v>
      </c>
      <c r="F139" s="19" t="s">
        <v>1941</v>
      </c>
      <c r="G139" s="60">
        <v>1.05068369739499</v>
      </c>
      <c r="H139" s="43">
        <v>0.00273554772353512</v>
      </c>
      <c r="I139" s="40">
        <v>0.645639548306857</v>
      </c>
      <c r="J139" s="43">
        <v>0.00126340549717079</v>
      </c>
      <c r="K139" s="40">
        <v>0.693090201966346</v>
      </c>
      <c r="L139" s="43">
        <v>0.961555279272787</v>
      </c>
      <c r="M139" s="40">
        <v>1.07349403205539</v>
      </c>
    </row>
    <row r="140" ht="15.75" spans="1:13">
      <c r="A140" s="59">
        <v>858.5242</v>
      </c>
      <c r="B140" s="59">
        <v>16.43</v>
      </c>
      <c r="C140" s="19" t="s">
        <v>1859</v>
      </c>
      <c r="D140" s="19" t="s">
        <v>1993</v>
      </c>
      <c r="E140" s="19" t="s">
        <v>1885</v>
      </c>
      <c r="F140" s="19" t="s">
        <v>1941</v>
      </c>
      <c r="G140" s="60">
        <v>-3.37787822896662</v>
      </c>
      <c r="H140" s="43">
        <v>0.0125036176385642</v>
      </c>
      <c r="I140" s="40">
        <v>0.746699445449505</v>
      </c>
      <c r="J140" s="43">
        <v>0.213601984164247</v>
      </c>
      <c r="K140" s="40">
        <v>1.12352349533253</v>
      </c>
      <c r="L140" s="43">
        <v>9.38570795989287e-5</v>
      </c>
      <c r="M140" s="40">
        <v>1.50465291246625</v>
      </c>
    </row>
    <row r="141" ht="15.75" spans="1:13">
      <c r="A141" s="59">
        <v>864.5304</v>
      </c>
      <c r="B141" s="59">
        <v>14.09</v>
      </c>
      <c r="C141" s="19" t="s">
        <v>1850</v>
      </c>
      <c r="D141" s="19" t="s">
        <v>1994</v>
      </c>
      <c r="E141" s="19" t="s">
        <v>1845</v>
      </c>
      <c r="F141" s="19" t="s">
        <v>1899</v>
      </c>
      <c r="G141" s="60">
        <v>-2.55513785945981</v>
      </c>
      <c r="H141" s="43">
        <v>0.00116511722818079</v>
      </c>
      <c r="I141" s="40">
        <v>0.564317207796953</v>
      </c>
      <c r="J141" s="43">
        <v>0.0682953680779232</v>
      </c>
      <c r="K141" s="40">
        <v>0.733049307669097</v>
      </c>
      <c r="L141" s="43">
        <v>0.107387536894781</v>
      </c>
      <c r="M141" s="40">
        <v>1.2990022234673</v>
      </c>
    </row>
    <row r="142" ht="15.75" spans="1:13">
      <c r="A142" s="59">
        <v>864.574</v>
      </c>
      <c r="B142" s="59">
        <v>15.42</v>
      </c>
      <c r="C142" s="19" t="s">
        <v>1859</v>
      </c>
      <c r="D142" s="19" t="s">
        <v>1995</v>
      </c>
      <c r="E142" s="19" t="s">
        <v>1885</v>
      </c>
      <c r="F142" s="19" t="s">
        <v>1941</v>
      </c>
      <c r="G142" s="60">
        <v>-2.31327263313623</v>
      </c>
      <c r="H142" s="43">
        <v>0.0370134736904645</v>
      </c>
      <c r="I142" s="40">
        <v>0.765427091685555</v>
      </c>
      <c r="J142" s="43">
        <v>0.187046197933644</v>
      </c>
      <c r="K142" s="40">
        <v>1.1027661909901</v>
      </c>
      <c r="L142" s="44">
        <v>1.49174743304594e-5</v>
      </c>
      <c r="M142" s="40">
        <v>1.44072009335557</v>
      </c>
    </row>
    <row r="143" ht="15.75" spans="1:13">
      <c r="A143" s="59">
        <v>866.5983</v>
      </c>
      <c r="B143" s="59">
        <v>19.21</v>
      </c>
      <c r="C143" s="19" t="s">
        <v>1900</v>
      </c>
      <c r="D143" s="19" t="s">
        <v>1996</v>
      </c>
      <c r="E143" s="19" t="s">
        <v>1885</v>
      </c>
      <c r="F143" s="19" t="s">
        <v>1941</v>
      </c>
      <c r="G143" s="60">
        <v>-4.74265932397851</v>
      </c>
      <c r="H143" s="43">
        <v>0.0330077946143423</v>
      </c>
      <c r="I143" s="40">
        <v>1.08174660533266</v>
      </c>
      <c r="J143" s="43">
        <v>0.00262975504027148</v>
      </c>
      <c r="K143" s="40">
        <v>1.48385433365023</v>
      </c>
      <c r="L143" s="43">
        <v>0.206019518079918</v>
      </c>
      <c r="M143" s="40">
        <v>1.37172081366867</v>
      </c>
    </row>
    <row r="144" ht="15.75" spans="1:13">
      <c r="A144" s="59">
        <v>867.5197</v>
      </c>
      <c r="B144" s="59">
        <v>13.47</v>
      </c>
      <c r="C144" s="19" t="s">
        <v>1832</v>
      </c>
      <c r="D144" s="19" t="s">
        <v>1997</v>
      </c>
      <c r="E144" s="19" t="s">
        <v>1885</v>
      </c>
      <c r="F144" s="19" t="s">
        <v>1998</v>
      </c>
      <c r="G144" s="60">
        <v>1.77633169287319</v>
      </c>
      <c r="H144" s="43">
        <v>0.678467316417727</v>
      </c>
      <c r="I144" s="40">
        <v>0.917884484684507</v>
      </c>
      <c r="J144" s="43">
        <v>0.0460702629384518</v>
      </c>
      <c r="K144" s="40">
        <v>0.526227109429821</v>
      </c>
      <c r="L144" s="43">
        <v>0.123758425847846</v>
      </c>
      <c r="M144" s="40">
        <v>0.573304286334782</v>
      </c>
    </row>
    <row r="145" spans="1:13">
      <c r="A145" s="59">
        <v>892.6069</v>
      </c>
      <c r="B145" s="59">
        <v>16.8</v>
      </c>
      <c r="C145" s="19" t="s">
        <v>1691</v>
      </c>
      <c r="D145" s="19" t="s">
        <v>1999</v>
      </c>
      <c r="E145" s="19" t="s">
        <v>1885</v>
      </c>
      <c r="F145" s="19" t="s">
        <v>1927</v>
      </c>
      <c r="G145" s="60">
        <v>-0.458208213025685</v>
      </c>
      <c r="H145" s="43">
        <v>0.000382737682067126</v>
      </c>
      <c r="I145" s="40">
        <v>0.601071219723282</v>
      </c>
      <c r="J145" s="43">
        <v>0.577747932320407</v>
      </c>
      <c r="K145" s="40">
        <v>0.999781110743002</v>
      </c>
      <c r="L145" s="44">
        <v>0.00475813361168264</v>
      </c>
      <c r="M145" s="40">
        <v>1.66333219415043</v>
      </c>
    </row>
    <row r="146" ht="15.75" spans="1:13">
      <c r="A146" s="59">
        <v>900.5615</v>
      </c>
      <c r="B146" s="59">
        <v>13.84</v>
      </c>
      <c r="C146" s="19" t="s">
        <v>1834</v>
      </c>
      <c r="D146" s="19" t="s">
        <v>2000</v>
      </c>
      <c r="E146" s="19" t="s">
        <v>1885</v>
      </c>
      <c r="F146" s="19" t="s">
        <v>1974</v>
      </c>
      <c r="G146" s="60">
        <v>1.99875699523631</v>
      </c>
      <c r="H146" s="43">
        <v>0.966898818343915</v>
      </c>
      <c r="I146" s="40">
        <v>1.11169529343437</v>
      </c>
      <c r="J146" s="43">
        <v>0.00682602450898206</v>
      </c>
      <c r="K146" s="40">
        <v>0.783363236655584</v>
      </c>
      <c r="L146" s="43">
        <v>0.014459979631722</v>
      </c>
      <c r="M146" s="40">
        <v>0.704656429942715</v>
      </c>
    </row>
    <row r="147" ht="15.75" spans="1:13">
      <c r="A147" s="59">
        <v>903.5086</v>
      </c>
      <c r="B147" s="59">
        <v>17.83</v>
      </c>
      <c r="C147" s="19" t="s">
        <v>1832</v>
      </c>
      <c r="D147" s="19" t="s">
        <v>2001</v>
      </c>
      <c r="E147" s="19" t="s">
        <v>1885</v>
      </c>
      <c r="F147" s="19" t="s">
        <v>1974</v>
      </c>
      <c r="G147" s="60">
        <v>4.09516318061</v>
      </c>
      <c r="H147" s="43">
        <v>0.212753703138626</v>
      </c>
      <c r="I147" s="40">
        <v>0.804774410304428</v>
      </c>
      <c r="J147" s="43">
        <v>0.227968467305516</v>
      </c>
      <c r="K147" s="40">
        <v>1.15266419580492</v>
      </c>
      <c r="L147" s="43">
        <v>0.00475813361168264</v>
      </c>
      <c r="M147" s="40">
        <v>1.43228236515236</v>
      </c>
    </row>
    <row r="148" ht="15.75" spans="1:13">
      <c r="A148" s="59">
        <v>908.564</v>
      </c>
      <c r="B148" s="59">
        <v>15.87</v>
      </c>
      <c r="C148" s="19" t="s">
        <v>1850</v>
      </c>
      <c r="D148" s="19" t="s">
        <v>2002</v>
      </c>
      <c r="E148" s="19" t="s">
        <v>1845</v>
      </c>
      <c r="F148" s="19" t="s">
        <v>1899</v>
      </c>
      <c r="G148" s="60">
        <v>4.72</v>
      </c>
      <c r="H148" s="43">
        <v>0.0120908708611966</v>
      </c>
      <c r="I148" s="40">
        <v>0.817093519101497</v>
      </c>
      <c r="J148" s="43">
        <v>0.000443159121358744</v>
      </c>
      <c r="K148" s="40">
        <v>1.27304847123124</v>
      </c>
      <c r="L148" s="44">
        <v>4.97444351745323e-8</v>
      </c>
      <c r="M148" s="40">
        <v>1.55802052209535</v>
      </c>
    </row>
    <row r="149" spans="1:13">
      <c r="A149" s="59">
        <v>914.5914</v>
      </c>
      <c r="B149" s="59">
        <v>13.83</v>
      </c>
      <c r="C149" s="19" t="s">
        <v>1691</v>
      </c>
      <c r="D149" s="19" t="s">
        <v>2003</v>
      </c>
      <c r="E149" s="19" t="s">
        <v>1885</v>
      </c>
      <c r="F149" s="19" t="s">
        <v>1927</v>
      </c>
      <c r="G149" s="60">
        <v>-0.283186488177025</v>
      </c>
      <c r="H149" s="43">
        <v>0.000975911731673366</v>
      </c>
      <c r="I149" s="40">
        <v>0.652992738950136</v>
      </c>
      <c r="J149" s="43">
        <v>0.294506128162912</v>
      </c>
      <c r="K149" s="40">
        <v>0.939009529776979</v>
      </c>
      <c r="L149" s="43">
        <v>0.0161973935340066</v>
      </c>
      <c r="M149" s="40">
        <v>1.43800914430793</v>
      </c>
    </row>
    <row r="150" ht="15.75" spans="1:13">
      <c r="A150" s="59">
        <v>938.5914</v>
      </c>
      <c r="B150" s="59">
        <v>13.49</v>
      </c>
      <c r="C150" s="19" t="s">
        <v>2004</v>
      </c>
      <c r="D150" s="19" t="s">
        <v>2005</v>
      </c>
      <c r="E150" s="19" t="s">
        <v>1845</v>
      </c>
      <c r="F150" s="19" t="s">
        <v>1899</v>
      </c>
      <c r="G150" s="60">
        <v>-0.275945345928339</v>
      </c>
      <c r="H150" s="43">
        <v>0.335343942160042</v>
      </c>
      <c r="I150" s="40">
        <v>0.580307674337897</v>
      </c>
      <c r="J150" s="43">
        <v>0.384263739812944</v>
      </c>
      <c r="K150" s="40">
        <v>0.904306276489233</v>
      </c>
      <c r="L150" s="43">
        <v>0.00484298901928224</v>
      </c>
      <c r="M150" s="40">
        <v>1.55832210477141</v>
      </c>
    </row>
    <row r="151" ht="15.75" spans="1:13">
      <c r="A151" s="59">
        <v>1027.8319</v>
      </c>
      <c r="B151" s="59">
        <v>11.24</v>
      </c>
      <c r="C151" s="19" t="s">
        <v>1859</v>
      </c>
      <c r="D151" s="19" t="s">
        <v>2006</v>
      </c>
      <c r="E151" s="19" t="s">
        <v>1836</v>
      </c>
      <c r="F151" s="19" t="s">
        <v>1920</v>
      </c>
      <c r="G151" s="60">
        <v>-1.58488700176815</v>
      </c>
      <c r="H151" s="43">
        <v>0.00926762414415973</v>
      </c>
      <c r="I151" s="40">
        <v>1.36335606552953</v>
      </c>
      <c r="J151" s="43">
        <v>0.235009525749904</v>
      </c>
      <c r="K151" s="40">
        <v>1.07052290595476</v>
      </c>
      <c r="L151" s="43">
        <v>0.0980348880733277</v>
      </c>
      <c r="M151" s="40">
        <v>0.785211532791303</v>
      </c>
    </row>
    <row r="152" ht="15.75" spans="1:13">
      <c r="A152" s="59">
        <v>1129.645</v>
      </c>
      <c r="B152" s="59">
        <v>6.67</v>
      </c>
      <c r="C152" s="19" t="s">
        <v>1843</v>
      </c>
      <c r="D152" s="19" t="s">
        <v>2007</v>
      </c>
      <c r="E152" s="19" t="s">
        <v>1845</v>
      </c>
      <c r="F152" s="19" t="s">
        <v>1846</v>
      </c>
      <c r="G152" s="60">
        <v>-2.35825743281956</v>
      </c>
      <c r="H152" s="43">
        <v>0.0147100558228511</v>
      </c>
      <c r="I152" s="40">
        <v>0.650763857126039</v>
      </c>
      <c r="J152" s="43">
        <v>0.000916990213186032</v>
      </c>
      <c r="K152" s="40">
        <v>0.556403269241479</v>
      </c>
      <c r="L152" s="43">
        <v>0.547825693712076</v>
      </c>
      <c r="M152" s="40">
        <v>0.855000263380816</v>
      </c>
    </row>
    <row r="153" ht="123" customHeight="1" spans="1:14">
      <c r="A153" s="31" t="s">
        <v>2008</v>
      </c>
      <c r="B153" s="31"/>
      <c r="C153" s="31"/>
      <c r="D153" s="31"/>
      <c r="E153" s="31"/>
      <c r="F153" s="31"/>
      <c r="G153" s="31"/>
      <c r="H153" s="31"/>
      <c r="I153" s="31"/>
      <c r="J153" s="31"/>
      <c r="K153" s="31"/>
      <c r="L153" s="31"/>
      <c r="M153" s="31"/>
      <c r="N153" s="61"/>
    </row>
  </sheetData>
  <mergeCells count="12">
    <mergeCell ref="A1:M1"/>
    <mergeCell ref="H2:I2"/>
    <mergeCell ref="J2:K2"/>
    <mergeCell ref="L2:M2"/>
    <mergeCell ref="A153:M153"/>
    <mergeCell ref="A2:A3"/>
    <mergeCell ref="B2:B3"/>
    <mergeCell ref="C2:C3"/>
    <mergeCell ref="D2:D3"/>
    <mergeCell ref="E2:E3"/>
    <mergeCell ref="F2:F3"/>
    <mergeCell ref="G2:G3"/>
  </mergeCells>
  <conditionalFormatting sqref="H4:H152">
    <cfRule type="cellIs" dxfId="0" priority="9" operator="lessThan">
      <formula>0.1</formula>
    </cfRule>
  </conditionalFormatting>
  <conditionalFormatting sqref="I4:I152">
    <cfRule type="cellIs" dxfId="1" priority="7" operator="lessThan">
      <formula>0.67</formula>
    </cfRule>
    <cfRule type="cellIs" dxfId="2" priority="8" operator="greaterThan">
      <formula>1.5</formula>
    </cfRule>
  </conditionalFormatting>
  <conditionalFormatting sqref="J4:J152">
    <cfRule type="cellIs" dxfId="0" priority="6" operator="lessThan">
      <formula>0.1</formula>
    </cfRule>
  </conditionalFormatting>
  <conditionalFormatting sqref="K4:K152">
    <cfRule type="cellIs" dxfId="1" priority="4" operator="lessThan">
      <formula>0.67</formula>
    </cfRule>
    <cfRule type="cellIs" dxfId="2" priority="5" operator="greaterThan">
      <formula>1.5</formula>
    </cfRule>
  </conditionalFormatting>
  <conditionalFormatting sqref="L4:L152">
    <cfRule type="cellIs" dxfId="0" priority="3" operator="lessThan">
      <formula>0.1</formula>
    </cfRule>
  </conditionalFormatting>
  <conditionalFormatting sqref="M4:M152">
    <cfRule type="cellIs" dxfId="2" priority="1" operator="greaterThan">
      <formula>1.5</formula>
    </cfRule>
    <cfRule type="cellIs" dxfId="1" priority="2" operator="lessThan">
      <formula>0.67</formula>
    </cfRule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7"/>
  <sheetViews>
    <sheetView workbookViewId="0">
      <selection activeCell="A1" sqref="A$1:H$1048576"/>
    </sheetView>
  </sheetViews>
  <sheetFormatPr defaultColWidth="9" defaultRowHeight="15" outlineLevelCol="7"/>
  <cols>
    <col min="1" max="1" width="46.25" style="6" customWidth="1"/>
    <col min="2" max="4" width="15.1833333333333" style="6" customWidth="1"/>
    <col min="5" max="6" width="11.725" style="6" customWidth="1"/>
    <col min="7" max="7" width="15.3666666666667" style="6" customWidth="1"/>
    <col min="8" max="8" width="18.9" style="6" customWidth="1"/>
  </cols>
  <sheetData>
    <row r="1" ht="14.25" spans="1:1">
      <c r="A1" s="24" t="s">
        <v>2009</v>
      </c>
    </row>
    <row r="2" spans="1:8">
      <c r="A2" s="46"/>
      <c r="B2" s="45"/>
      <c r="C2" s="45" t="s">
        <v>2010</v>
      </c>
      <c r="D2" s="45"/>
      <c r="E2" s="45" t="s">
        <v>379</v>
      </c>
      <c r="F2" s="45"/>
      <c r="G2" s="45" t="s">
        <v>2011</v>
      </c>
      <c r="H2" s="45"/>
    </row>
    <row r="3" ht="14.25" spans="1:8">
      <c r="A3" s="46" t="s">
        <v>2012</v>
      </c>
      <c r="B3" s="51" t="s">
        <v>2013</v>
      </c>
      <c r="C3" s="18" t="s">
        <v>1668</v>
      </c>
      <c r="D3" s="37" t="s">
        <v>1667</v>
      </c>
      <c r="E3" s="18" t="s">
        <v>1668</v>
      </c>
      <c r="F3" s="37" t="s">
        <v>1667</v>
      </c>
      <c r="G3" s="18" t="s">
        <v>1668</v>
      </c>
      <c r="H3" s="37" t="s">
        <v>1667</v>
      </c>
    </row>
    <row r="4" spans="1:8">
      <c r="A4" s="52" t="s">
        <v>286</v>
      </c>
      <c r="B4" s="53" t="s">
        <v>2014</v>
      </c>
      <c r="C4" s="48">
        <v>2.2663578464746</v>
      </c>
      <c r="D4" s="49">
        <v>0.540540861521069</v>
      </c>
      <c r="E4" s="48">
        <v>6.68621348656056</v>
      </c>
      <c r="F4" s="49">
        <v>0.000452603175404768</v>
      </c>
      <c r="G4" s="48">
        <v>2.95020201552071</v>
      </c>
      <c r="H4" s="49">
        <v>0.0385451235009005</v>
      </c>
    </row>
    <row r="5" spans="1:8">
      <c r="A5" s="52" t="s">
        <v>288</v>
      </c>
      <c r="B5" s="6" t="s">
        <v>2015</v>
      </c>
      <c r="C5" s="48">
        <v>1.51405289145111</v>
      </c>
      <c r="D5" s="49">
        <v>0.888308155601473</v>
      </c>
      <c r="E5" s="48">
        <v>4.80795533686652</v>
      </c>
      <c r="F5" s="49">
        <v>4.79685469955615e-5</v>
      </c>
      <c r="G5" s="48">
        <v>3.17555308933655</v>
      </c>
      <c r="H5" s="49">
        <v>0.000108492989579102</v>
      </c>
    </row>
    <row r="6" spans="1:8">
      <c r="A6" s="52" t="s">
        <v>386</v>
      </c>
      <c r="B6" s="6" t="s">
        <v>2016</v>
      </c>
      <c r="C6" s="48">
        <v>1.20538171239877</v>
      </c>
      <c r="D6" s="49">
        <v>0.696965414402348</v>
      </c>
      <c r="E6" s="48">
        <v>5.07821829472176</v>
      </c>
      <c r="F6" s="49">
        <v>0.0102422846674602</v>
      </c>
      <c r="G6" s="48">
        <v>4.21295448776623</v>
      </c>
      <c r="H6" s="49">
        <v>0.0756159574641916</v>
      </c>
    </row>
    <row r="7" spans="1:8">
      <c r="A7" s="52" t="s">
        <v>297</v>
      </c>
      <c r="B7" s="48"/>
      <c r="C7" s="48">
        <v>0.661868843937894</v>
      </c>
      <c r="D7" s="49">
        <v>0.365097939658044</v>
      </c>
      <c r="E7" s="48">
        <v>7.38986614152274</v>
      </c>
      <c r="F7" s="49">
        <v>0.0150599852791782</v>
      </c>
      <c r="G7" s="48">
        <v>11.1651518411949</v>
      </c>
      <c r="H7" s="49">
        <v>1.82202035024175e-5</v>
      </c>
    </row>
    <row r="8" spans="1:8">
      <c r="A8" s="52"/>
      <c r="B8" s="6" t="s">
        <v>2017</v>
      </c>
      <c r="C8" s="48">
        <v>0.663524870816768</v>
      </c>
      <c r="D8" s="49">
        <v>0.44181728616277</v>
      </c>
      <c r="E8" s="48">
        <v>7.40791128961443</v>
      </c>
      <c r="F8" s="49">
        <v>0.0114563418641186</v>
      </c>
      <c r="G8" s="48">
        <v>11.1644817179131</v>
      </c>
      <c r="H8" s="49">
        <v>1.98994793930661e-5</v>
      </c>
    </row>
    <row r="9" spans="1:8">
      <c r="A9" s="52"/>
      <c r="B9" s="6" t="s">
        <v>2018</v>
      </c>
      <c r="C9" s="48">
        <v>0</v>
      </c>
      <c r="D9" s="49">
        <v>0.541293500608313</v>
      </c>
      <c r="E9" s="48">
        <v>0.176823323923066</v>
      </c>
      <c r="F9" s="49">
        <v>0.541751227423284</v>
      </c>
      <c r="G9" s="54" t="s">
        <v>1802</v>
      </c>
      <c r="H9" s="49">
        <v>0.585220295392411</v>
      </c>
    </row>
    <row r="10" spans="1:8">
      <c r="A10" s="52" t="s">
        <v>406</v>
      </c>
      <c r="B10" s="6" t="s">
        <v>2019</v>
      </c>
      <c r="C10" s="48">
        <v>0.835944830631051</v>
      </c>
      <c r="D10" s="49">
        <v>0.936694428751623</v>
      </c>
      <c r="E10" s="48">
        <v>0.247382358308306</v>
      </c>
      <c r="F10" s="49">
        <v>0.0214787000289026</v>
      </c>
      <c r="G10" s="48">
        <v>0.295931440979853</v>
      </c>
      <c r="H10" s="49">
        <v>0.057613177392855</v>
      </c>
    </row>
    <row r="11" spans="1:8">
      <c r="A11" s="52" t="s">
        <v>409</v>
      </c>
      <c r="B11" s="6" t="s">
        <v>2020</v>
      </c>
      <c r="C11" s="48">
        <v>0.570483692841464</v>
      </c>
      <c r="D11" s="49">
        <v>0.739072041122597</v>
      </c>
      <c r="E11" s="48">
        <v>0.321186459809143</v>
      </c>
      <c r="F11" s="49">
        <v>0.0114072053204374</v>
      </c>
      <c r="G11" s="48">
        <v>0.563007258295812</v>
      </c>
      <c r="H11" s="49">
        <v>0.087122736628552</v>
      </c>
    </row>
    <row r="12" spans="1:8">
      <c r="A12" s="52" t="s">
        <v>302</v>
      </c>
      <c r="B12" s="6" t="s">
        <v>2021</v>
      </c>
      <c r="C12" s="48">
        <v>0.623297719095903</v>
      </c>
      <c r="D12" s="49">
        <v>0.416108817404788</v>
      </c>
      <c r="E12" s="48">
        <v>1.69827874187474</v>
      </c>
      <c r="F12" s="49">
        <v>0.0325019076942484</v>
      </c>
      <c r="G12" s="48">
        <v>2.72466702483381</v>
      </c>
      <c r="H12" s="49">
        <v>5.20075755705344e-5</v>
      </c>
    </row>
    <row r="13" spans="1:8">
      <c r="A13" s="52" t="s">
        <v>2022</v>
      </c>
      <c r="B13" s="6" t="s">
        <v>2023</v>
      </c>
      <c r="C13" s="48">
        <v>1.53096876191918</v>
      </c>
      <c r="D13" s="49">
        <v>0.799948593829496</v>
      </c>
      <c r="E13" s="48">
        <v>0.495498604458405</v>
      </c>
      <c r="F13" s="49">
        <v>0.00238488326248176</v>
      </c>
      <c r="G13" s="48">
        <v>0.323650368827422</v>
      </c>
      <c r="H13" s="49">
        <v>0.0187455118777393</v>
      </c>
    </row>
    <row r="14" spans="1:8">
      <c r="A14" s="52" t="s">
        <v>2024</v>
      </c>
      <c r="B14" s="6" t="s">
        <v>2025</v>
      </c>
      <c r="C14" s="48">
        <v>1.03570979988279</v>
      </c>
      <c r="D14" s="49">
        <v>0.786014391154011</v>
      </c>
      <c r="E14" s="48">
        <v>0.183665004516753</v>
      </c>
      <c r="F14" s="49">
        <v>0.0102422846674602</v>
      </c>
      <c r="G14" s="48">
        <v>0.17733249655216</v>
      </c>
      <c r="H14" s="49">
        <v>0.00469055164489294</v>
      </c>
    </row>
    <row r="15" spans="1:8">
      <c r="A15" s="52" t="s">
        <v>2026</v>
      </c>
      <c r="B15" s="6" t="s">
        <v>2027</v>
      </c>
      <c r="C15" s="48">
        <v>1.23548618279406</v>
      </c>
      <c r="D15" s="49">
        <v>0.540540861521069</v>
      </c>
      <c r="E15" s="48">
        <v>0.784538691633576</v>
      </c>
      <c r="F15" s="49">
        <v>0.0889718707867691</v>
      </c>
      <c r="G15" s="48">
        <v>0.635004019113621</v>
      </c>
      <c r="H15" s="49">
        <v>0.00374788219029356</v>
      </c>
    </row>
    <row r="16" spans="1:8">
      <c r="A16" s="52" t="s">
        <v>401</v>
      </c>
      <c r="B16" s="6" t="s">
        <v>2028</v>
      </c>
      <c r="C16" s="48">
        <v>2.36935012534674</v>
      </c>
      <c r="D16" s="49">
        <v>0.837295016319739</v>
      </c>
      <c r="E16" s="48">
        <v>6.09640843166412</v>
      </c>
      <c r="F16" s="49">
        <v>0.00238488326248176</v>
      </c>
      <c r="G16" s="48">
        <v>2.57302977995789</v>
      </c>
      <c r="H16" s="49">
        <v>0.00212578491465492</v>
      </c>
    </row>
    <row r="17" spans="1:8">
      <c r="A17" s="52" t="s">
        <v>152</v>
      </c>
      <c r="B17" s="6" t="s">
        <v>2029</v>
      </c>
      <c r="C17" s="48">
        <v>0.299052842523506</v>
      </c>
      <c r="D17" s="49">
        <v>0.679928538208751</v>
      </c>
      <c r="E17" s="48">
        <v>1.1403019092059</v>
      </c>
      <c r="F17" s="49">
        <v>0.000123145434352723</v>
      </c>
      <c r="G17" s="48">
        <v>3.81304487723195</v>
      </c>
      <c r="H17" s="49">
        <v>1.82202035024175e-5</v>
      </c>
    </row>
    <row r="18" spans="1:8">
      <c r="A18" s="52" t="s">
        <v>254</v>
      </c>
      <c r="B18" s="6" t="s">
        <v>2030</v>
      </c>
      <c r="C18" s="48">
        <v>0.0881642512077295</v>
      </c>
      <c r="D18" s="49">
        <v>0.540540861521069</v>
      </c>
      <c r="E18" s="48">
        <v>15.5885744234801</v>
      </c>
      <c r="F18" s="49">
        <v>0.0165449260281951</v>
      </c>
      <c r="G18" s="48">
        <v>176.812871543034</v>
      </c>
      <c r="H18" s="49">
        <v>0.00956512643692943</v>
      </c>
    </row>
    <row r="19" spans="1:8">
      <c r="A19" s="52" t="s">
        <v>255</v>
      </c>
      <c r="B19" s="6" t="s">
        <v>2031</v>
      </c>
      <c r="C19" s="48">
        <v>0.540736034305772</v>
      </c>
      <c r="D19" s="49">
        <v>0.540540861521069</v>
      </c>
      <c r="E19" s="48">
        <v>1.52029348208769</v>
      </c>
      <c r="F19" s="49">
        <v>4.79685469955615e-5</v>
      </c>
      <c r="G19" s="48">
        <v>2.81152611558342</v>
      </c>
      <c r="H19" s="49">
        <v>0.00462373387914192</v>
      </c>
    </row>
    <row r="20" spans="1:8">
      <c r="A20" s="52" t="s">
        <v>403</v>
      </c>
      <c r="B20" s="6" t="s">
        <v>2032</v>
      </c>
      <c r="C20" s="48">
        <v>1.30831587493197</v>
      </c>
      <c r="D20" s="49">
        <v>0.540540861521069</v>
      </c>
      <c r="E20" s="48">
        <v>4.10068753983324</v>
      </c>
      <c r="F20" s="49">
        <v>0.00168739247310352</v>
      </c>
      <c r="G20" s="48">
        <v>3.13432529437624</v>
      </c>
      <c r="H20" s="49">
        <v>0.049750899131749</v>
      </c>
    </row>
    <row r="21" spans="1:8">
      <c r="A21" s="52" t="s">
        <v>262</v>
      </c>
      <c r="B21" s="6" t="s">
        <v>2033</v>
      </c>
      <c r="C21" s="48">
        <v>1.05842890620839</v>
      </c>
      <c r="D21" s="49">
        <v>0.881704843930619</v>
      </c>
      <c r="E21" s="48">
        <v>20.1242854226215</v>
      </c>
      <c r="F21" s="49">
        <v>0.000523523035945156</v>
      </c>
      <c r="G21" s="48">
        <v>19.0133558376752</v>
      </c>
      <c r="H21" s="49">
        <v>0.00057592670052924</v>
      </c>
    </row>
    <row r="24" spans="1:1">
      <c r="A24" s="50" t="s">
        <v>420</v>
      </c>
    </row>
    <row r="29" spans="1:8">
      <c r="A29" s="35"/>
      <c r="B29" s="35"/>
      <c r="C29" s="35"/>
      <c r="D29" s="35"/>
      <c r="E29" s="35"/>
      <c r="F29" s="35"/>
      <c r="G29" s="35"/>
      <c r="H29" s="35"/>
    </row>
    <row r="30" spans="1:8">
      <c r="A30" s="35"/>
      <c r="B30" s="35"/>
      <c r="C30" s="35"/>
      <c r="D30" s="35"/>
      <c r="E30" s="35"/>
      <c r="F30" s="35"/>
      <c r="G30" s="35"/>
      <c r="H30" s="35"/>
    </row>
    <row r="31" spans="1:8">
      <c r="A31" s="35"/>
      <c r="B31" s="35"/>
      <c r="C31" s="35"/>
      <c r="D31" s="35"/>
      <c r="E31" s="35"/>
      <c r="F31" s="35"/>
      <c r="G31" s="35"/>
      <c r="H31" s="35"/>
    </row>
    <row r="32" spans="1:8">
      <c r="A32" s="35"/>
      <c r="B32" s="35"/>
      <c r="C32" s="35"/>
      <c r="D32" s="35"/>
      <c r="E32" s="35"/>
      <c r="F32" s="35"/>
      <c r="G32" s="35"/>
      <c r="H32" s="35"/>
    </row>
    <row r="33" spans="1:8">
      <c r="A33" s="35"/>
      <c r="B33" s="35"/>
      <c r="C33" s="35"/>
      <c r="D33" s="35"/>
      <c r="E33" s="35"/>
      <c r="F33" s="35"/>
      <c r="G33" s="35"/>
      <c r="H33" s="35"/>
    </row>
    <row r="34" spans="1:8">
      <c r="A34" s="35"/>
      <c r="B34" s="35"/>
      <c r="C34" s="35"/>
      <c r="D34" s="35"/>
      <c r="E34" s="35"/>
      <c r="F34" s="35"/>
      <c r="G34" s="35"/>
      <c r="H34" s="35"/>
    </row>
    <row r="35" spans="1:8">
      <c r="A35" s="35"/>
      <c r="B35" s="35"/>
      <c r="C35" s="35"/>
      <c r="D35" s="35"/>
      <c r="E35" s="35"/>
      <c r="F35" s="35"/>
      <c r="G35" s="35"/>
      <c r="H35" s="35"/>
    </row>
    <row r="36" spans="1:8">
      <c r="A36" s="35"/>
      <c r="B36" s="35"/>
      <c r="C36" s="35"/>
      <c r="D36" s="35"/>
      <c r="E36" s="35"/>
      <c r="F36" s="35"/>
      <c r="G36" s="35"/>
      <c r="H36" s="35"/>
    </row>
    <row r="37" spans="1:8">
      <c r="A37" s="35"/>
      <c r="B37" s="35"/>
      <c r="C37" s="35"/>
      <c r="D37" s="35"/>
      <c r="E37" s="35"/>
      <c r="F37" s="35"/>
      <c r="G37" s="35"/>
      <c r="H37" s="35"/>
    </row>
    <row r="38" spans="1:8">
      <c r="A38" s="35"/>
      <c r="B38" s="35"/>
      <c r="C38" s="35"/>
      <c r="D38" s="35"/>
      <c r="E38" s="35"/>
      <c r="F38" s="35"/>
      <c r="G38" s="35"/>
      <c r="H38" s="35"/>
    </row>
    <row r="39" spans="1:8">
      <c r="A39" s="35"/>
      <c r="B39" s="35"/>
      <c r="C39" s="35"/>
      <c r="D39" s="35"/>
      <c r="E39" s="35"/>
      <c r="F39" s="35"/>
      <c r="G39" s="35"/>
      <c r="H39" s="35"/>
    </row>
    <row r="40" spans="1:8">
      <c r="A40" s="35"/>
      <c r="B40" s="35"/>
      <c r="C40" s="35"/>
      <c r="D40" s="35"/>
      <c r="E40" s="35"/>
      <c r="F40" s="35"/>
      <c r="G40" s="35"/>
      <c r="H40" s="35"/>
    </row>
    <row r="41" spans="1:8">
      <c r="A41" s="35"/>
      <c r="B41" s="35"/>
      <c r="C41" s="35"/>
      <c r="D41" s="35"/>
      <c r="E41" s="35"/>
      <c r="F41" s="35"/>
      <c r="G41" s="35"/>
      <c r="H41" s="35"/>
    </row>
    <row r="42" spans="1:8">
      <c r="A42" s="35"/>
      <c r="B42" s="35"/>
      <c r="C42" s="35"/>
      <c r="D42" s="35"/>
      <c r="E42" s="35"/>
      <c r="F42" s="35"/>
      <c r="G42" s="35"/>
      <c r="H42" s="35"/>
    </row>
    <row r="43" spans="1:8">
      <c r="A43" s="35"/>
      <c r="B43" s="35"/>
      <c r="C43" s="35"/>
      <c r="D43" s="35"/>
      <c r="E43" s="35"/>
      <c r="F43" s="35"/>
      <c r="G43" s="35"/>
      <c r="H43" s="35"/>
    </row>
    <row r="44" ht="13" customHeight="1" spans="1:8">
      <c r="A44" s="35"/>
      <c r="B44" s="35"/>
      <c r="C44" s="35"/>
      <c r="D44" s="35"/>
      <c r="E44" s="35"/>
      <c r="F44" s="35"/>
      <c r="G44" s="35"/>
      <c r="H44" s="35"/>
    </row>
    <row r="45" spans="1:8">
      <c r="A45" s="35"/>
      <c r="B45" s="35"/>
      <c r="C45" s="35"/>
      <c r="D45" s="35"/>
      <c r="E45" s="35"/>
      <c r="F45" s="35"/>
      <c r="G45" s="35"/>
      <c r="H45" s="35"/>
    </row>
    <row r="46" spans="1:8">
      <c r="A46" s="35"/>
      <c r="B46" s="35"/>
      <c r="C46" s="35"/>
      <c r="D46" s="35"/>
      <c r="E46" s="35"/>
      <c r="F46" s="35"/>
      <c r="G46" s="35"/>
      <c r="H46" s="35"/>
    </row>
    <row r="47" spans="1:8">
      <c r="A47" s="35"/>
      <c r="B47" s="35"/>
      <c r="C47" s="35"/>
      <c r="D47" s="35"/>
      <c r="E47" s="35"/>
      <c r="F47" s="35"/>
      <c r="G47" s="35"/>
      <c r="H47" s="35"/>
    </row>
  </sheetData>
  <mergeCells count="3">
    <mergeCell ref="C2:D2"/>
    <mergeCell ref="E2:F2"/>
    <mergeCell ref="G2:H2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3"/>
  <sheetViews>
    <sheetView workbookViewId="0">
      <selection activeCell="A1" sqref="A$1:G$1048576"/>
    </sheetView>
  </sheetViews>
  <sheetFormatPr defaultColWidth="9" defaultRowHeight="15" outlineLevelCol="6"/>
  <cols>
    <col min="1" max="1" width="39.75" style="6" customWidth="1"/>
    <col min="2" max="2" width="13.625" style="6" customWidth="1"/>
    <col min="3" max="3" width="14.625" style="6" customWidth="1"/>
    <col min="4" max="4" width="13.75" style="6" customWidth="1"/>
    <col min="5" max="5" width="10.25" style="6" customWidth="1"/>
    <col min="6" max="6" width="13" style="6" customWidth="1"/>
    <col min="7" max="7" width="11.375" style="6" customWidth="1"/>
  </cols>
  <sheetData>
    <row r="1" spans="1:1">
      <c r="A1" s="24" t="s">
        <v>2034</v>
      </c>
    </row>
    <row r="2" spans="1:7">
      <c r="A2" s="24"/>
      <c r="B2" s="45" t="s">
        <v>2010</v>
      </c>
      <c r="C2" s="45"/>
      <c r="D2" s="45" t="s">
        <v>379</v>
      </c>
      <c r="E2" s="45"/>
      <c r="F2" s="45" t="s">
        <v>2011</v>
      </c>
      <c r="G2" s="45"/>
    </row>
    <row r="3" spans="1:7">
      <c r="A3" s="46" t="s">
        <v>2035</v>
      </c>
      <c r="B3" s="18" t="s">
        <v>1668</v>
      </c>
      <c r="C3" s="37" t="s">
        <v>1667</v>
      </c>
      <c r="D3" s="18" t="s">
        <v>1668</v>
      </c>
      <c r="E3" s="37" t="s">
        <v>1667</v>
      </c>
      <c r="F3" s="18" t="s">
        <v>1668</v>
      </c>
      <c r="G3" s="37" t="s">
        <v>1667</v>
      </c>
    </row>
    <row r="4" spans="1:7">
      <c r="A4" s="47" t="s">
        <v>511</v>
      </c>
      <c r="B4" s="48">
        <v>1.771537546858</v>
      </c>
      <c r="C4" s="49">
        <v>0.77163843706385</v>
      </c>
      <c r="D4" s="48">
        <v>4.25571296462693</v>
      </c>
      <c r="E4" s="49">
        <v>2.24449525888684e-8</v>
      </c>
      <c r="F4" s="48">
        <v>2.40227082523588</v>
      </c>
      <c r="G4" s="49">
        <v>4.302371164513e-6</v>
      </c>
    </row>
    <row r="5" spans="1:7">
      <c r="A5" s="47" t="s">
        <v>631</v>
      </c>
      <c r="B5" s="48">
        <v>1.16900317180782</v>
      </c>
      <c r="C5" s="49">
        <v>0.556556931666433</v>
      </c>
      <c r="D5" s="48">
        <v>2.33594521373405</v>
      </c>
      <c r="E5" s="49">
        <v>7.07576288445984e-5</v>
      </c>
      <c r="F5" s="48">
        <v>1.99823684834113</v>
      </c>
      <c r="G5" s="49">
        <v>8.08765201214804e-6</v>
      </c>
    </row>
    <row r="6" spans="1:7">
      <c r="A6" s="47" t="s">
        <v>633</v>
      </c>
      <c r="B6" s="48">
        <v>0.681630901541683</v>
      </c>
      <c r="C6" s="49">
        <v>0.941414046498678</v>
      </c>
      <c r="D6" s="48">
        <v>1.61997420413929</v>
      </c>
      <c r="E6" s="49">
        <v>0.000469379499623869</v>
      </c>
      <c r="F6" s="48">
        <v>2.37661496929687</v>
      </c>
      <c r="G6" s="49">
        <v>0.00167119763670968</v>
      </c>
    </row>
    <row r="7" spans="1:7">
      <c r="A7" s="47" t="s">
        <v>643</v>
      </c>
      <c r="B7" s="48">
        <v>1.02599983215158</v>
      </c>
      <c r="C7" s="49">
        <v>0.691224327242075</v>
      </c>
      <c r="D7" s="48">
        <v>1.59044256329504</v>
      </c>
      <c r="E7" s="49">
        <v>0.00235278476180828</v>
      </c>
      <c r="F7" s="48">
        <v>1.55013920417491</v>
      </c>
      <c r="G7" s="49">
        <v>0.00136158298119931</v>
      </c>
    </row>
    <row r="8" spans="1:7">
      <c r="A8" s="47" t="s">
        <v>665</v>
      </c>
      <c r="B8" s="48">
        <v>1.17611369514706</v>
      </c>
      <c r="C8" s="49">
        <v>0.875277918100532</v>
      </c>
      <c r="D8" s="48">
        <v>3.05250254802223</v>
      </c>
      <c r="E8" s="49">
        <v>0.000113266543776176</v>
      </c>
      <c r="F8" s="48">
        <v>2.5954145084932</v>
      </c>
      <c r="G8" s="49">
        <v>0.00136158298119931</v>
      </c>
    </row>
    <row r="9" spans="1:7">
      <c r="A9" s="47" t="s">
        <v>787</v>
      </c>
      <c r="B9" s="48">
        <v>0.905306944451711</v>
      </c>
      <c r="C9" s="49">
        <v>0.988876089943125</v>
      </c>
      <c r="D9" s="48">
        <v>1.6666061628218</v>
      </c>
      <c r="E9" s="49">
        <v>0.00397619389385931</v>
      </c>
      <c r="F9" s="48">
        <v>1.84092939199882</v>
      </c>
      <c r="G9" s="49">
        <v>0.0114547177656537</v>
      </c>
    </row>
    <row r="10" spans="1:7">
      <c r="A10" s="47" t="s">
        <v>813</v>
      </c>
      <c r="B10" s="48">
        <v>1.26334659869938</v>
      </c>
      <c r="C10" s="49">
        <v>0.825936489731272</v>
      </c>
      <c r="D10" s="48">
        <v>3.47316362185066</v>
      </c>
      <c r="E10" s="49">
        <v>0.000217001428536628</v>
      </c>
      <c r="F10" s="48">
        <v>2.74917716597036</v>
      </c>
      <c r="G10" s="49">
        <v>0.00289861938978874</v>
      </c>
    </row>
    <row r="11" spans="1:7">
      <c r="A11" s="47" t="s">
        <v>825</v>
      </c>
      <c r="B11" s="48">
        <v>0.814826206460906</v>
      </c>
      <c r="C11" s="49">
        <v>0.802354625690149</v>
      </c>
      <c r="D11" s="48">
        <v>1.63850092545169</v>
      </c>
      <c r="E11" s="49">
        <v>0.0143863790446041</v>
      </c>
      <c r="F11" s="48">
        <v>2.0108593862835</v>
      </c>
      <c r="G11" s="49">
        <v>0.0098886982734045</v>
      </c>
    </row>
    <row r="12" spans="1:7">
      <c r="A12" s="47" t="s">
        <v>871</v>
      </c>
      <c r="B12" s="48">
        <v>1.73385964679684</v>
      </c>
      <c r="C12" s="49">
        <v>0.538451619308371</v>
      </c>
      <c r="D12" s="48">
        <v>5.03163681509522</v>
      </c>
      <c r="E12" s="49">
        <v>0.00521384730589561</v>
      </c>
      <c r="F12" s="48">
        <v>2.90198622731127</v>
      </c>
      <c r="G12" s="49">
        <v>0.17705320915604</v>
      </c>
    </row>
    <row r="13" spans="1:7">
      <c r="A13" s="47" t="s">
        <v>911</v>
      </c>
      <c r="B13" s="48">
        <v>0.71943863083084</v>
      </c>
      <c r="C13" s="49">
        <v>0.941414046498678</v>
      </c>
      <c r="D13" s="48">
        <v>2.16251373976035</v>
      </c>
      <c r="E13" s="49">
        <v>3.18272156443848e-7</v>
      </c>
      <c r="F13" s="48">
        <v>3.00583489277325</v>
      </c>
      <c r="G13" s="49">
        <v>4.44427840134385e-6</v>
      </c>
    </row>
    <row r="14" spans="1:7">
      <c r="A14" s="47" t="s">
        <v>927</v>
      </c>
      <c r="B14" s="48">
        <v>1.27388552555789</v>
      </c>
      <c r="C14" s="49">
        <v>0.538451619308371</v>
      </c>
      <c r="D14" s="48">
        <v>2.12838099437481</v>
      </c>
      <c r="E14" s="49">
        <v>3.6391429365821e-7</v>
      </c>
      <c r="F14" s="48">
        <v>1.67077885074697</v>
      </c>
      <c r="G14" s="49">
        <v>0.00136158298119931</v>
      </c>
    </row>
    <row r="15" spans="1:7">
      <c r="A15" s="47" t="s">
        <v>931</v>
      </c>
      <c r="B15" s="48">
        <v>1.47349355765562</v>
      </c>
      <c r="C15" s="49">
        <v>0.939575324470686</v>
      </c>
      <c r="D15" s="48">
        <v>3.04880282767348</v>
      </c>
      <c r="E15" s="49">
        <v>9.46716578769579e-6</v>
      </c>
      <c r="F15" s="48">
        <v>2.06909817272919</v>
      </c>
      <c r="G15" s="49">
        <v>3.60950586114162e-5</v>
      </c>
    </row>
    <row r="16" spans="1:7">
      <c r="A16" s="47" t="s">
        <v>981</v>
      </c>
      <c r="B16" s="48">
        <v>1.32919746822997</v>
      </c>
      <c r="C16" s="49">
        <v>0.941414046498678</v>
      </c>
      <c r="D16" s="48">
        <v>2.5640972843243</v>
      </c>
      <c r="E16" s="49">
        <v>5.55444077529803e-8</v>
      </c>
      <c r="F16" s="48">
        <v>1.92905670196527</v>
      </c>
      <c r="G16" s="49">
        <v>2.50292550110992e-6</v>
      </c>
    </row>
    <row r="17" spans="1:7">
      <c r="A17" s="47" t="s">
        <v>1013</v>
      </c>
      <c r="B17" s="48">
        <v>1.07459164931995</v>
      </c>
      <c r="C17" s="49">
        <v>0.974523624802783</v>
      </c>
      <c r="D17" s="48">
        <v>1.61285599810032</v>
      </c>
      <c r="E17" s="49">
        <v>0.0419702845448036</v>
      </c>
      <c r="F17" s="48">
        <v>1.50090129503706</v>
      </c>
      <c r="G17" s="49">
        <v>0.121366312582053</v>
      </c>
    </row>
    <row r="18" spans="1:7">
      <c r="A18" s="47" t="s">
        <v>1049</v>
      </c>
      <c r="B18" s="48">
        <v>0.726212152461653</v>
      </c>
      <c r="C18" s="49">
        <v>0.538451619308371</v>
      </c>
      <c r="D18" s="48">
        <v>2.477617894059</v>
      </c>
      <c r="E18" s="49">
        <v>0.014337912274454</v>
      </c>
      <c r="F18" s="48">
        <v>3.41169985335632</v>
      </c>
      <c r="G18" s="49">
        <v>0.000906719375483134</v>
      </c>
    </row>
    <row r="19" spans="1:7">
      <c r="A19" s="47" t="s">
        <v>1191</v>
      </c>
      <c r="B19" s="48">
        <v>1.09257615443111</v>
      </c>
      <c r="C19" s="49">
        <v>0.715042658013704</v>
      </c>
      <c r="D19" s="48">
        <v>1.70110099191402</v>
      </c>
      <c r="E19" s="49">
        <v>5.04122786715963e-9</v>
      </c>
      <c r="F19" s="48">
        <v>1.55696331556838</v>
      </c>
      <c r="G19" s="49">
        <v>4.302371164513e-6</v>
      </c>
    </row>
    <row r="20" spans="1:7">
      <c r="A20" s="47" t="s">
        <v>1223</v>
      </c>
      <c r="B20" s="48">
        <v>1.00319730727399</v>
      </c>
      <c r="C20" s="49">
        <v>0.547667842128017</v>
      </c>
      <c r="D20" s="48">
        <v>1.70126985582376</v>
      </c>
      <c r="E20" s="49">
        <v>3.40731104337794e-5</v>
      </c>
      <c r="F20" s="48">
        <v>1.69584770960626</v>
      </c>
      <c r="G20" s="49">
        <v>0.00476831920570232</v>
      </c>
    </row>
    <row r="21" spans="1:7">
      <c r="A21" s="47" t="s">
        <v>1319</v>
      </c>
      <c r="B21" s="48">
        <v>0.410753289771635</v>
      </c>
      <c r="C21" s="49">
        <v>0.670852870551658</v>
      </c>
      <c r="D21" s="48">
        <v>5.11816161595543</v>
      </c>
      <c r="E21" s="49">
        <v>0.019254408166521</v>
      </c>
      <c r="F21" s="48">
        <v>12.4604275690669</v>
      </c>
      <c r="G21" s="49">
        <v>0.0146082308649202</v>
      </c>
    </row>
    <row r="22" spans="1:7">
      <c r="A22" s="47" t="s">
        <v>1323</v>
      </c>
      <c r="B22" s="48">
        <v>1.18555386861923</v>
      </c>
      <c r="C22" s="49">
        <v>0.414098969264337</v>
      </c>
      <c r="D22" s="48">
        <v>2.28478057034964</v>
      </c>
      <c r="E22" s="49">
        <v>0.00103593582153804</v>
      </c>
      <c r="F22" s="48">
        <v>1.92718410426228</v>
      </c>
      <c r="G22" s="49">
        <v>0.193046396380198</v>
      </c>
    </row>
    <row r="23" spans="1:7">
      <c r="A23" s="47" t="s">
        <v>1327</v>
      </c>
      <c r="B23" s="48">
        <v>0.69513252447167</v>
      </c>
      <c r="C23" s="49">
        <v>0.839541488305699</v>
      </c>
      <c r="D23" s="48">
        <v>1.83002443632844</v>
      </c>
      <c r="E23" s="49">
        <v>0.0116021698660959</v>
      </c>
      <c r="F23" s="48">
        <v>2.6326266890178</v>
      </c>
      <c r="G23" s="49">
        <v>0.00952863658512253</v>
      </c>
    </row>
    <row r="24" spans="1:7">
      <c r="A24" s="47" t="s">
        <v>1373</v>
      </c>
      <c r="B24" s="48">
        <v>0.912223181403574</v>
      </c>
      <c r="C24" s="49">
        <v>0.893267575664448</v>
      </c>
      <c r="D24" s="48">
        <v>1.7448862842957</v>
      </c>
      <c r="E24" s="49">
        <v>0.00131556153726246</v>
      </c>
      <c r="F24" s="48">
        <v>1.91278441489611</v>
      </c>
      <c r="G24" s="49">
        <v>0.00175935768150959</v>
      </c>
    </row>
    <row r="25" spans="1:7">
      <c r="A25" s="47" t="s">
        <v>1477</v>
      </c>
      <c r="B25" s="48">
        <v>0.743701354339166</v>
      </c>
      <c r="C25" s="49">
        <v>0.556556931666433</v>
      </c>
      <c r="D25" s="48">
        <v>2.40088145352391</v>
      </c>
      <c r="E25" s="49">
        <v>0.00975093891313408</v>
      </c>
      <c r="F25" s="48">
        <v>3.22828705301643</v>
      </c>
      <c r="G25" s="49">
        <v>0.0012193815273821</v>
      </c>
    </row>
    <row r="26" spans="1:7">
      <c r="A26" s="47" t="s">
        <v>1481</v>
      </c>
      <c r="B26" s="48">
        <v>0.682857194920762</v>
      </c>
      <c r="C26" s="49">
        <v>0.941414046498678</v>
      </c>
      <c r="D26" s="48">
        <v>2.1508159360033</v>
      </c>
      <c r="E26" s="49">
        <v>2.89529329275297e-7</v>
      </c>
      <c r="F26" s="48">
        <v>3.14973021006666</v>
      </c>
      <c r="G26" s="49">
        <v>4.302371164513e-6</v>
      </c>
    </row>
    <row r="27" spans="1:7">
      <c r="A27" s="47" t="s">
        <v>1545</v>
      </c>
      <c r="B27" s="48">
        <v>1.03964882274164</v>
      </c>
      <c r="C27" s="49">
        <v>0.897144413725902</v>
      </c>
      <c r="D27" s="48">
        <v>2.22624212633755</v>
      </c>
      <c r="E27" s="49">
        <v>3.84121009932749e-7</v>
      </c>
      <c r="F27" s="48">
        <v>2.14134049655995</v>
      </c>
      <c r="G27" s="49">
        <v>1.19839116519762e-5</v>
      </c>
    </row>
    <row r="28" spans="1:7">
      <c r="A28" s="47" t="s">
        <v>1561</v>
      </c>
      <c r="B28" s="48">
        <v>1.3808307191601</v>
      </c>
      <c r="C28" s="49">
        <v>0.599379826859034</v>
      </c>
      <c r="D28" s="48">
        <v>2.37612379659908</v>
      </c>
      <c r="E28" s="49">
        <v>0.00025807033527972</v>
      </c>
      <c r="F28" s="48">
        <v>1.7207929716717</v>
      </c>
      <c r="G28" s="49">
        <v>0.0157349536235794</v>
      </c>
    </row>
    <row r="29" spans="1:7">
      <c r="A29" s="47" t="s">
        <v>1579</v>
      </c>
      <c r="B29" s="48">
        <v>1.0253598858142</v>
      </c>
      <c r="C29" s="49">
        <v>0.905454391922233</v>
      </c>
      <c r="D29" s="48">
        <v>1.96688679791583</v>
      </c>
      <c r="E29" s="49">
        <v>5.46381833345254e-7</v>
      </c>
      <c r="F29" s="48">
        <v>1.91824043940826</v>
      </c>
      <c r="G29" s="49">
        <v>1.42844048373726e-5</v>
      </c>
    </row>
    <row r="30" spans="1:7">
      <c r="A30" s="47" t="s">
        <v>1591</v>
      </c>
      <c r="B30" s="48">
        <v>0.492011948264382</v>
      </c>
      <c r="C30" s="49">
        <v>0.396461385474013</v>
      </c>
      <c r="D30" s="48">
        <v>1.63312598597323</v>
      </c>
      <c r="E30" s="49">
        <v>0.0319165097966083</v>
      </c>
      <c r="F30" s="48">
        <v>3.31928115106602</v>
      </c>
      <c r="G30" s="49">
        <v>0.00049625572036443</v>
      </c>
    </row>
    <row r="33" spans="1:1">
      <c r="A33" s="50" t="s">
        <v>420</v>
      </c>
    </row>
  </sheetData>
  <mergeCells count="3">
    <mergeCell ref="B2:C2"/>
    <mergeCell ref="D2:E2"/>
    <mergeCell ref="F2:G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S1</vt:lpstr>
      <vt:lpstr>S2</vt:lpstr>
      <vt:lpstr>S3</vt:lpstr>
      <vt:lpstr> 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anyang</dc:creator>
  <cp:lastModifiedBy>龙</cp:lastModifiedBy>
  <dcterms:created xsi:type="dcterms:W3CDTF">2024-03-14T21:36:00Z</dcterms:created>
  <dcterms:modified xsi:type="dcterms:W3CDTF">2025-08-17T10:33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BD826F67E4BC9CF96C19668C69ADE8B_43</vt:lpwstr>
  </property>
  <property fmtid="{D5CDD505-2E9C-101B-9397-08002B2CF9AE}" pid="3" name="KSOProductBuildVer">
    <vt:lpwstr>2052-12.1.0.21915</vt:lpwstr>
  </property>
</Properties>
</file>